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BS\datadump\"/>
    </mc:Choice>
  </mc:AlternateContent>
  <xr:revisionPtr revIDLastSave="0" documentId="13_ncr:1_{756A9FFC-7CBE-4D3D-AD2B-6BB308E14105}" xr6:coauthVersionLast="47" xr6:coauthVersionMax="47" xr10:uidLastSave="{00000000-0000-0000-0000-000000000000}"/>
  <bookViews>
    <workbookView xWindow="-108" yWindow="-108" windowWidth="23256" windowHeight="12576" firstSheet="3" activeTab="5" xr2:uid="{49F0B7B2-B1CB-47ED-BC42-4F9862A8A24E}"/>
  </bookViews>
  <sheets>
    <sheet name="Tips consumed - Means of 50" sheetId="1" r:id="rId1"/>
    <sheet name="Tips consumed - Medians of 50" sheetId="2" r:id="rId2"/>
    <sheet name="Tips consumed - St Devs of 50" sheetId="3" r:id="rId3"/>
    <sheet name="% tips saved - Means of 50" sheetId="4" r:id="rId4"/>
    <sheet name="% tips saved - Medians of 50" sheetId="6" r:id="rId5"/>
    <sheet name="% tips saved - St Devs of 50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R21" i="5" l="1"/>
  <c r="CQ21" i="5"/>
  <c r="CP21" i="5"/>
  <c r="CO21" i="5"/>
  <c r="CN21" i="5"/>
  <c r="CM21" i="5"/>
  <c r="CL21" i="5"/>
  <c r="CK21" i="5"/>
  <c r="CJ21" i="5"/>
  <c r="CI21" i="5"/>
  <c r="CH21" i="5"/>
  <c r="CG21" i="5"/>
  <c r="CF21" i="5"/>
  <c r="CE21" i="5"/>
  <c r="CD21" i="5"/>
  <c r="CC21" i="5"/>
  <c r="CB21" i="5"/>
  <c r="CA21" i="5"/>
  <c r="BZ21" i="5"/>
  <c r="BY21" i="5"/>
  <c r="BX21" i="5"/>
  <c r="BW21" i="5"/>
  <c r="BV21" i="5"/>
  <c r="BU21" i="5"/>
  <c r="BT21" i="5"/>
  <c r="BS21" i="5"/>
  <c r="BR21" i="5"/>
  <c r="BQ21" i="5"/>
  <c r="BP21" i="5"/>
  <c r="BO21" i="5"/>
  <c r="BN21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21" i="5"/>
  <c r="CR20" i="5"/>
  <c r="CQ20" i="5"/>
  <c r="CP20" i="5"/>
  <c r="CO20" i="5"/>
  <c r="CN20" i="5"/>
  <c r="CM20" i="5"/>
  <c r="CL20" i="5"/>
  <c r="CK20" i="5"/>
  <c r="CJ20" i="5"/>
  <c r="CI20" i="5"/>
  <c r="CH20" i="5"/>
  <c r="CG20" i="5"/>
  <c r="CF20" i="5"/>
  <c r="CE20" i="5"/>
  <c r="CD20" i="5"/>
  <c r="CC20" i="5"/>
  <c r="CB20" i="5"/>
  <c r="CA20" i="5"/>
  <c r="BZ20" i="5"/>
  <c r="BY20" i="5"/>
  <c r="BX20" i="5"/>
  <c r="BW20" i="5"/>
  <c r="BV20" i="5"/>
  <c r="BU20" i="5"/>
  <c r="BT20" i="5"/>
  <c r="BS20" i="5"/>
  <c r="BR20" i="5"/>
  <c r="BQ20" i="5"/>
  <c r="BP20" i="5"/>
  <c r="BO20" i="5"/>
  <c r="BN20" i="5"/>
  <c r="BM20" i="5"/>
  <c r="BL20" i="5"/>
  <c r="BK20" i="5"/>
  <c r="BJ20" i="5"/>
  <c r="BI20" i="5"/>
  <c r="BH20" i="5"/>
  <c r="BG20" i="5"/>
  <c r="BF20" i="5"/>
  <c r="BE20" i="5"/>
  <c r="BD20" i="5"/>
  <c r="BC20" i="5"/>
  <c r="BB20" i="5"/>
  <c r="BA20" i="5"/>
  <c r="AZ20" i="5"/>
  <c r="AY20" i="5"/>
  <c r="AX20" i="5"/>
  <c r="AW20" i="5"/>
  <c r="AV20" i="5"/>
  <c r="AU20" i="5"/>
  <c r="AT20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20" i="5"/>
  <c r="CR19" i="5"/>
  <c r="CQ19" i="5"/>
  <c r="CP19" i="5"/>
  <c r="CO19" i="5"/>
  <c r="CN19" i="5"/>
  <c r="CM19" i="5"/>
  <c r="CL19" i="5"/>
  <c r="CK19" i="5"/>
  <c r="CJ19" i="5"/>
  <c r="CI19" i="5"/>
  <c r="CH19" i="5"/>
  <c r="CG19" i="5"/>
  <c r="CF19" i="5"/>
  <c r="CE19" i="5"/>
  <c r="CD19" i="5"/>
  <c r="CC19" i="5"/>
  <c r="CB19" i="5"/>
  <c r="CA19" i="5"/>
  <c r="BZ19" i="5"/>
  <c r="BY19" i="5"/>
  <c r="BX19" i="5"/>
  <c r="BW19" i="5"/>
  <c r="BV19" i="5"/>
  <c r="BU19" i="5"/>
  <c r="BT19" i="5"/>
  <c r="BS19" i="5"/>
  <c r="BR19" i="5"/>
  <c r="BQ19" i="5"/>
  <c r="BP19" i="5"/>
  <c r="BO19" i="5"/>
  <c r="BN19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19" i="5"/>
  <c r="CR18" i="5"/>
  <c r="CQ18" i="5"/>
  <c r="CP18" i="5"/>
  <c r="CO18" i="5"/>
  <c r="CN18" i="5"/>
  <c r="CM18" i="5"/>
  <c r="CL18" i="5"/>
  <c r="CK18" i="5"/>
  <c r="CJ18" i="5"/>
  <c r="CI18" i="5"/>
  <c r="CH18" i="5"/>
  <c r="CG18" i="5"/>
  <c r="CF18" i="5"/>
  <c r="CE18" i="5"/>
  <c r="CD18" i="5"/>
  <c r="CC18" i="5"/>
  <c r="CB18" i="5"/>
  <c r="CA18" i="5"/>
  <c r="BZ18" i="5"/>
  <c r="BY18" i="5"/>
  <c r="BX18" i="5"/>
  <c r="BW18" i="5"/>
  <c r="BV18" i="5"/>
  <c r="BU18" i="5"/>
  <c r="BT18" i="5"/>
  <c r="BS18" i="5"/>
  <c r="BR18" i="5"/>
  <c r="BQ18" i="5"/>
  <c r="BP18" i="5"/>
  <c r="BO18" i="5"/>
  <c r="BN18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18" i="5"/>
  <c r="CR17" i="5"/>
  <c r="CQ17" i="5"/>
  <c r="CP17" i="5"/>
  <c r="CO17" i="5"/>
  <c r="CN17" i="5"/>
  <c r="CM17" i="5"/>
  <c r="CL17" i="5"/>
  <c r="CK17" i="5"/>
  <c r="CJ17" i="5"/>
  <c r="CI17" i="5"/>
  <c r="CH17" i="5"/>
  <c r="CG17" i="5"/>
  <c r="CF17" i="5"/>
  <c r="CE17" i="5"/>
  <c r="CD17" i="5"/>
  <c r="CC17" i="5"/>
  <c r="CB17" i="5"/>
  <c r="CA17" i="5"/>
  <c r="BZ17" i="5"/>
  <c r="BY17" i="5"/>
  <c r="BX17" i="5"/>
  <c r="BW17" i="5"/>
  <c r="BV17" i="5"/>
  <c r="BU17" i="5"/>
  <c r="BT17" i="5"/>
  <c r="BS17" i="5"/>
  <c r="BR17" i="5"/>
  <c r="BQ17" i="5"/>
  <c r="BP17" i="5"/>
  <c r="BO17" i="5"/>
  <c r="BN17" i="5"/>
  <c r="BM17" i="5"/>
  <c r="BL17" i="5"/>
  <c r="BK17" i="5"/>
  <c r="BJ17" i="5"/>
  <c r="BI17" i="5"/>
  <c r="BH17" i="5"/>
  <c r="BG17" i="5"/>
  <c r="BF17" i="5"/>
  <c r="BE17" i="5"/>
  <c r="BD17" i="5"/>
  <c r="BC17" i="5"/>
  <c r="BB17" i="5"/>
  <c r="BA17" i="5"/>
  <c r="AZ17" i="5"/>
  <c r="AY17" i="5"/>
  <c r="AX17" i="5"/>
  <c r="AW17" i="5"/>
  <c r="AV17" i="5"/>
  <c r="AU17" i="5"/>
  <c r="AT17" i="5"/>
  <c r="AS17" i="5"/>
  <c r="AR17" i="5"/>
  <c r="AQ17" i="5"/>
  <c r="AP17" i="5"/>
  <c r="AO17" i="5"/>
  <c r="AN17" i="5"/>
  <c r="AM17" i="5"/>
  <c r="AL17" i="5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CR16" i="5"/>
  <c r="CQ16" i="5"/>
  <c r="CP16" i="5"/>
  <c r="CO16" i="5"/>
  <c r="CN16" i="5"/>
  <c r="CM16" i="5"/>
  <c r="CL16" i="5"/>
  <c r="CK16" i="5"/>
  <c r="CJ16" i="5"/>
  <c r="CI16" i="5"/>
  <c r="CH16" i="5"/>
  <c r="CG16" i="5"/>
  <c r="CF16" i="5"/>
  <c r="CE16" i="5"/>
  <c r="CD16" i="5"/>
  <c r="CC16" i="5"/>
  <c r="CB16" i="5"/>
  <c r="CA16" i="5"/>
  <c r="BZ16" i="5"/>
  <c r="BY16" i="5"/>
  <c r="BX16" i="5"/>
  <c r="BW16" i="5"/>
  <c r="BV16" i="5"/>
  <c r="BU16" i="5"/>
  <c r="BT16" i="5"/>
  <c r="BS16" i="5"/>
  <c r="BR16" i="5"/>
  <c r="BQ16" i="5"/>
  <c r="BP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CR15" i="5"/>
  <c r="CQ15" i="5"/>
  <c r="CP15" i="5"/>
  <c r="CO15" i="5"/>
  <c r="CN15" i="5"/>
  <c r="CM15" i="5"/>
  <c r="CL15" i="5"/>
  <c r="CK15" i="5"/>
  <c r="CJ15" i="5"/>
  <c r="CI15" i="5"/>
  <c r="CH15" i="5"/>
  <c r="CG15" i="5"/>
  <c r="CF15" i="5"/>
  <c r="CE15" i="5"/>
  <c r="CD15" i="5"/>
  <c r="CC15" i="5"/>
  <c r="CB15" i="5"/>
  <c r="CA15" i="5"/>
  <c r="BZ15" i="5"/>
  <c r="BY15" i="5"/>
  <c r="BX15" i="5"/>
  <c r="BW15" i="5"/>
  <c r="BV15" i="5"/>
  <c r="BU15" i="5"/>
  <c r="BT15" i="5"/>
  <c r="BS15" i="5"/>
  <c r="BR15" i="5"/>
  <c r="BQ15" i="5"/>
  <c r="BP15" i="5"/>
  <c r="BO15" i="5"/>
  <c r="BN15" i="5"/>
  <c r="BM15" i="5"/>
  <c r="BL15" i="5"/>
  <c r="BK15" i="5"/>
  <c r="BJ15" i="5"/>
  <c r="BI15" i="5"/>
  <c r="BH15" i="5"/>
  <c r="BG15" i="5"/>
  <c r="BF15" i="5"/>
  <c r="BE15" i="5"/>
  <c r="BD15" i="5"/>
  <c r="BC15" i="5"/>
  <c r="BB15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C15" i="5"/>
  <c r="B15" i="5"/>
  <c r="CR14" i="5"/>
  <c r="CQ14" i="5"/>
  <c r="CP14" i="5"/>
  <c r="CO14" i="5"/>
  <c r="CN14" i="5"/>
  <c r="CM14" i="5"/>
  <c r="CL14" i="5"/>
  <c r="CK14" i="5"/>
  <c r="CJ14" i="5"/>
  <c r="CI14" i="5"/>
  <c r="CH14" i="5"/>
  <c r="CG14" i="5"/>
  <c r="CF14" i="5"/>
  <c r="CE14" i="5"/>
  <c r="CD14" i="5"/>
  <c r="CC14" i="5"/>
  <c r="CB14" i="5"/>
  <c r="CA14" i="5"/>
  <c r="BZ14" i="5"/>
  <c r="BY14" i="5"/>
  <c r="BX14" i="5"/>
  <c r="BW14" i="5"/>
  <c r="BV14" i="5"/>
  <c r="BU14" i="5"/>
  <c r="BT14" i="5"/>
  <c r="BS14" i="5"/>
  <c r="BR14" i="5"/>
  <c r="BQ14" i="5"/>
  <c r="BP14" i="5"/>
  <c r="BO14" i="5"/>
  <c r="BN14" i="5"/>
  <c r="BM14" i="5"/>
  <c r="BL14" i="5"/>
  <c r="BK14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C14" i="5"/>
  <c r="B14" i="5"/>
  <c r="CR13" i="5"/>
  <c r="CQ13" i="5"/>
  <c r="CP13" i="5"/>
  <c r="CO13" i="5"/>
  <c r="CN13" i="5"/>
  <c r="CM13" i="5"/>
  <c r="CL13" i="5"/>
  <c r="CK13" i="5"/>
  <c r="CJ13" i="5"/>
  <c r="CI13" i="5"/>
  <c r="CH13" i="5"/>
  <c r="CG13" i="5"/>
  <c r="CF13" i="5"/>
  <c r="CE13" i="5"/>
  <c r="CD13" i="5"/>
  <c r="CC13" i="5"/>
  <c r="CB13" i="5"/>
  <c r="CA13" i="5"/>
  <c r="BZ13" i="5"/>
  <c r="BY13" i="5"/>
  <c r="BX13" i="5"/>
  <c r="BW13" i="5"/>
  <c r="BV13" i="5"/>
  <c r="BU13" i="5"/>
  <c r="BT13" i="5"/>
  <c r="BS13" i="5"/>
  <c r="BR13" i="5"/>
  <c r="BQ13" i="5"/>
  <c r="BP13" i="5"/>
  <c r="BO13" i="5"/>
  <c r="BN13" i="5"/>
  <c r="BM13" i="5"/>
  <c r="BL13" i="5"/>
  <c r="BK13" i="5"/>
  <c r="BJ13" i="5"/>
  <c r="BI13" i="5"/>
  <c r="BH13" i="5"/>
  <c r="BG13" i="5"/>
  <c r="BF13" i="5"/>
  <c r="BE13" i="5"/>
  <c r="BD13" i="5"/>
  <c r="BC13" i="5"/>
  <c r="BB13" i="5"/>
  <c r="BA13" i="5"/>
  <c r="AZ13" i="5"/>
  <c r="AY13" i="5"/>
  <c r="AX13" i="5"/>
  <c r="AW13" i="5"/>
  <c r="AV13" i="5"/>
  <c r="AU13" i="5"/>
  <c r="AT13" i="5"/>
  <c r="AS13" i="5"/>
  <c r="AR13" i="5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CR12" i="5"/>
  <c r="CQ12" i="5"/>
  <c r="CP12" i="5"/>
  <c r="CO12" i="5"/>
  <c r="CN12" i="5"/>
  <c r="CM12" i="5"/>
  <c r="CL12" i="5"/>
  <c r="CK12" i="5"/>
  <c r="CJ12" i="5"/>
  <c r="CI12" i="5"/>
  <c r="CH12" i="5"/>
  <c r="CG12" i="5"/>
  <c r="CF12" i="5"/>
  <c r="CE12" i="5"/>
  <c r="CD12" i="5"/>
  <c r="CC12" i="5"/>
  <c r="CB12" i="5"/>
  <c r="CA12" i="5"/>
  <c r="BZ12" i="5"/>
  <c r="BY12" i="5"/>
  <c r="BX12" i="5"/>
  <c r="BW12" i="5"/>
  <c r="BV12" i="5"/>
  <c r="BU12" i="5"/>
  <c r="BT12" i="5"/>
  <c r="BS12" i="5"/>
  <c r="BR12" i="5"/>
  <c r="BQ12" i="5"/>
  <c r="BP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CR11" i="5"/>
  <c r="CQ11" i="5"/>
  <c r="CP11" i="5"/>
  <c r="CO11" i="5"/>
  <c r="CN11" i="5"/>
  <c r="CM11" i="5"/>
  <c r="CL11" i="5"/>
  <c r="CK11" i="5"/>
  <c r="CJ11" i="5"/>
  <c r="CI11" i="5"/>
  <c r="CH11" i="5"/>
  <c r="CG11" i="5"/>
  <c r="CF11" i="5"/>
  <c r="CE11" i="5"/>
  <c r="CD11" i="5"/>
  <c r="CC11" i="5"/>
  <c r="CB11" i="5"/>
  <c r="CA11" i="5"/>
  <c r="BZ11" i="5"/>
  <c r="BY11" i="5"/>
  <c r="BX11" i="5"/>
  <c r="BW11" i="5"/>
  <c r="BV11" i="5"/>
  <c r="BU11" i="5"/>
  <c r="BT11" i="5"/>
  <c r="BS11" i="5"/>
  <c r="BR11" i="5"/>
  <c r="BQ11" i="5"/>
  <c r="BP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R11" i="5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CR10" i="5"/>
  <c r="CQ10" i="5"/>
  <c r="CP10" i="5"/>
  <c r="CO10" i="5"/>
  <c r="CN10" i="5"/>
  <c r="CM10" i="5"/>
  <c r="CL10" i="5"/>
  <c r="CK10" i="5"/>
  <c r="CJ10" i="5"/>
  <c r="CI10" i="5"/>
  <c r="CH10" i="5"/>
  <c r="CG10" i="5"/>
  <c r="CF10" i="5"/>
  <c r="CE10" i="5"/>
  <c r="CD10" i="5"/>
  <c r="CC10" i="5"/>
  <c r="CB10" i="5"/>
  <c r="CA10" i="5"/>
  <c r="BZ10" i="5"/>
  <c r="BY10" i="5"/>
  <c r="BX10" i="5"/>
  <c r="BW10" i="5"/>
  <c r="BV10" i="5"/>
  <c r="BU10" i="5"/>
  <c r="BT10" i="5"/>
  <c r="BS10" i="5"/>
  <c r="BR10" i="5"/>
  <c r="BQ10" i="5"/>
  <c r="BP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CR9" i="5"/>
  <c r="CQ9" i="5"/>
  <c r="CP9" i="5"/>
  <c r="CO9" i="5"/>
  <c r="CN9" i="5"/>
  <c r="CM9" i="5"/>
  <c r="CL9" i="5"/>
  <c r="CK9" i="5"/>
  <c r="CJ9" i="5"/>
  <c r="CI9" i="5"/>
  <c r="CH9" i="5"/>
  <c r="CG9" i="5"/>
  <c r="CF9" i="5"/>
  <c r="CE9" i="5"/>
  <c r="CD9" i="5"/>
  <c r="CC9" i="5"/>
  <c r="CB9" i="5"/>
  <c r="CA9" i="5"/>
  <c r="BZ9" i="5"/>
  <c r="BY9" i="5"/>
  <c r="BX9" i="5"/>
  <c r="BW9" i="5"/>
  <c r="BV9" i="5"/>
  <c r="BU9" i="5"/>
  <c r="BT9" i="5"/>
  <c r="BS9" i="5"/>
  <c r="BR9" i="5"/>
  <c r="BQ9" i="5"/>
  <c r="BP9" i="5"/>
  <c r="BO9" i="5"/>
  <c r="BN9" i="5"/>
  <c r="BM9" i="5"/>
  <c r="BL9" i="5"/>
  <c r="BK9" i="5"/>
  <c r="BJ9" i="5"/>
  <c r="BI9" i="5"/>
  <c r="BH9" i="5"/>
  <c r="BG9" i="5"/>
  <c r="BF9" i="5"/>
  <c r="BE9" i="5"/>
  <c r="BD9" i="5"/>
  <c r="BC9" i="5"/>
  <c r="BB9" i="5"/>
  <c r="BA9" i="5"/>
  <c r="AZ9" i="5"/>
  <c r="AY9" i="5"/>
  <c r="AX9" i="5"/>
  <c r="AW9" i="5"/>
  <c r="AV9" i="5"/>
  <c r="AU9" i="5"/>
  <c r="AT9" i="5"/>
  <c r="AS9" i="5"/>
  <c r="AR9" i="5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CR8" i="5"/>
  <c r="CQ8" i="5"/>
  <c r="CP8" i="5"/>
  <c r="CO8" i="5"/>
  <c r="CN8" i="5"/>
  <c r="CM8" i="5"/>
  <c r="CL8" i="5"/>
  <c r="CK8" i="5"/>
  <c r="CJ8" i="5"/>
  <c r="CI8" i="5"/>
  <c r="CH8" i="5"/>
  <c r="CG8" i="5"/>
  <c r="CF8" i="5"/>
  <c r="CE8" i="5"/>
  <c r="CD8" i="5"/>
  <c r="CC8" i="5"/>
  <c r="CB8" i="5"/>
  <c r="CA8" i="5"/>
  <c r="BZ8" i="5"/>
  <c r="BY8" i="5"/>
  <c r="BX8" i="5"/>
  <c r="BW8" i="5"/>
  <c r="BV8" i="5"/>
  <c r="BU8" i="5"/>
  <c r="BT8" i="5"/>
  <c r="BS8" i="5"/>
  <c r="BR8" i="5"/>
  <c r="BQ8" i="5"/>
  <c r="BP8" i="5"/>
  <c r="BO8" i="5"/>
  <c r="BN8" i="5"/>
  <c r="BM8" i="5"/>
  <c r="BL8" i="5"/>
  <c r="BK8" i="5"/>
  <c r="BJ8" i="5"/>
  <c r="BI8" i="5"/>
  <c r="BH8" i="5"/>
  <c r="BG8" i="5"/>
  <c r="BF8" i="5"/>
  <c r="BE8" i="5"/>
  <c r="BD8" i="5"/>
  <c r="BC8" i="5"/>
  <c r="BB8" i="5"/>
  <c r="BA8" i="5"/>
  <c r="AZ8" i="5"/>
  <c r="AY8" i="5"/>
  <c r="AX8" i="5"/>
  <c r="AW8" i="5"/>
  <c r="AV8" i="5"/>
  <c r="AU8" i="5"/>
  <c r="AT8" i="5"/>
  <c r="AS8" i="5"/>
  <c r="AR8" i="5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R8" i="5"/>
  <c r="Q8" i="5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CR7" i="5"/>
  <c r="CQ7" i="5"/>
  <c r="CP7" i="5"/>
  <c r="CO7" i="5"/>
  <c r="CN7" i="5"/>
  <c r="CM7" i="5"/>
  <c r="CL7" i="5"/>
  <c r="CK7" i="5"/>
  <c r="CJ7" i="5"/>
  <c r="CI7" i="5"/>
  <c r="CH7" i="5"/>
  <c r="CG7" i="5"/>
  <c r="CF7" i="5"/>
  <c r="CE7" i="5"/>
  <c r="CD7" i="5"/>
  <c r="CC7" i="5"/>
  <c r="CB7" i="5"/>
  <c r="CA7" i="5"/>
  <c r="BZ7" i="5"/>
  <c r="BY7" i="5"/>
  <c r="BX7" i="5"/>
  <c r="BW7" i="5"/>
  <c r="BV7" i="5"/>
  <c r="BU7" i="5"/>
  <c r="BT7" i="5"/>
  <c r="BS7" i="5"/>
  <c r="BR7" i="5"/>
  <c r="BQ7" i="5"/>
  <c r="BP7" i="5"/>
  <c r="BO7" i="5"/>
  <c r="BN7" i="5"/>
  <c r="BM7" i="5"/>
  <c r="BL7" i="5"/>
  <c r="BK7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AR7" i="5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CR6" i="5"/>
  <c r="CQ6" i="5"/>
  <c r="CP6" i="5"/>
  <c r="CO6" i="5"/>
  <c r="CN6" i="5"/>
  <c r="CM6" i="5"/>
  <c r="CL6" i="5"/>
  <c r="CK6" i="5"/>
  <c r="CJ6" i="5"/>
  <c r="CI6" i="5"/>
  <c r="CH6" i="5"/>
  <c r="CG6" i="5"/>
  <c r="CF6" i="5"/>
  <c r="CE6" i="5"/>
  <c r="CD6" i="5"/>
  <c r="CC6" i="5"/>
  <c r="CB6" i="5"/>
  <c r="CA6" i="5"/>
  <c r="BZ6" i="5"/>
  <c r="BY6" i="5"/>
  <c r="BX6" i="5"/>
  <c r="BW6" i="5"/>
  <c r="BV6" i="5"/>
  <c r="BU6" i="5"/>
  <c r="BT6" i="5"/>
  <c r="BS6" i="5"/>
  <c r="BR6" i="5"/>
  <c r="BQ6" i="5"/>
  <c r="BP6" i="5"/>
  <c r="BO6" i="5"/>
  <c r="BN6" i="5"/>
  <c r="BM6" i="5"/>
  <c r="BL6" i="5"/>
  <c r="BK6" i="5"/>
  <c r="BJ6" i="5"/>
  <c r="BI6" i="5"/>
  <c r="BH6" i="5"/>
  <c r="BG6" i="5"/>
  <c r="BF6" i="5"/>
  <c r="BE6" i="5"/>
  <c r="BD6" i="5"/>
  <c r="BC6" i="5"/>
  <c r="BB6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CR5" i="5"/>
  <c r="CQ5" i="5"/>
  <c r="CP5" i="5"/>
  <c r="CO5" i="5"/>
  <c r="CN5" i="5"/>
  <c r="CM5" i="5"/>
  <c r="CL5" i="5"/>
  <c r="CK5" i="5"/>
  <c r="CJ5" i="5"/>
  <c r="CI5" i="5"/>
  <c r="CH5" i="5"/>
  <c r="CG5" i="5"/>
  <c r="CF5" i="5"/>
  <c r="CE5" i="5"/>
  <c r="CD5" i="5"/>
  <c r="CC5" i="5"/>
  <c r="CB5" i="5"/>
  <c r="CA5" i="5"/>
  <c r="BZ5" i="5"/>
  <c r="BY5" i="5"/>
  <c r="BX5" i="5"/>
  <c r="BW5" i="5"/>
  <c r="BV5" i="5"/>
  <c r="BU5" i="5"/>
  <c r="BT5" i="5"/>
  <c r="BS5" i="5"/>
  <c r="BR5" i="5"/>
  <c r="BQ5" i="5"/>
  <c r="BP5" i="5"/>
  <c r="BO5" i="5"/>
  <c r="BN5" i="5"/>
  <c r="BM5" i="5"/>
  <c r="BL5" i="5"/>
  <c r="BK5" i="5"/>
  <c r="BJ5" i="5"/>
  <c r="BI5" i="5"/>
  <c r="BH5" i="5"/>
  <c r="BG5" i="5"/>
  <c r="BF5" i="5"/>
  <c r="BE5" i="5"/>
  <c r="BD5" i="5"/>
  <c r="BC5" i="5"/>
  <c r="BB5" i="5"/>
  <c r="BA5" i="5"/>
  <c r="AZ5" i="5"/>
  <c r="AY5" i="5"/>
  <c r="AX5" i="5"/>
  <c r="AW5" i="5"/>
  <c r="AV5" i="5"/>
  <c r="AU5" i="5"/>
  <c r="AT5" i="5"/>
  <c r="AS5" i="5"/>
  <c r="AR5" i="5"/>
  <c r="AQ5" i="5"/>
  <c r="AP5" i="5"/>
  <c r="AO5" i="5"/>
  <c r="AN5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CR4" i="5"/>
  <c r="CQ4" i="5"/>
  <c r="CP4" i="5"/>
  <c r="CO4" i="5"/>
  <c r="CN4" i="5"/>
  <c r="CM4" i="5"/>
  <c r="CL4" i="5"/>
  <c r="CK4" i="5"/>
  <c r="CJ4" i="5"/>
  <c r="CI4" i="5"/>
  <c r="CH4" i="5"/>
  <c r="CG4" i="5"/>
  <c r="CF4" i="5"/>
  <c r="CE4" i="5"/>
  <c r="CD4" i="5"/>
  <c r="CC4" i="5"/>
  <c r="CB4" i="5"/>
  <c r="CA4" i="5"/>
  <c r="BZ4" i="5"/>
  <c r="BY4" i="5"/>
  <c r="BX4" i="5"/>
  <c r="BW4" i="5"/>
  <c r="BV4" i="5"/>
  <c r="BU4" i="5"/>
  <c r="BT4" i="5"/>
  <c r="BS4" i="5"/>
  <c r="BR4" i="5"/>
  <c r="BQ4" i="5"/>
  <c r="BP4" i="5"/>
  <c r="BO4" i="5"/>
  <c r="BN4" i="5"/>
  <c r="BM4" i="5"/>
  <c r="BL4" i="5"/>
  <c r="BK4" i="5"/>
  <c r="BJ4" i="5"/>
  <c r="BI4" i="5"/>
  <c r="BH4" i="5"/>
  <c r="BG4" i="5"/>
  <c r="BF4" i="5"/>
  <c r="BE4" i="5"/>
  <c r="BD4" i="5"/>
  <c r="BC4" i="5"/>
  <c r="BB4" i="5"/>
  <c r="BA4" i="5"/>
  <c r="AZ4" i="5"/>
  <c r="AY4" i="5"/>
  <c r="AX4" i="5"/>
  <c r="AW4" i="5"/>
  <c r="AV4" i="5"/>
  <c r="AU4" i="5"/>
  <c r="AT4" i="5"/>
  <c r="AS4" i="5"/>
  <c r="AR4" i="5"/>
  <c r="AQ4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CR3" i="5"/>
  <c r="CQ3" i="5"/>
  <c r="CP3" i="5"/>
  <c r="CO3" i="5"/>
  <c r="CN3" i="5"/>
  <c r="CM3" i="5"/>
  <c r="CL3" i="5"/>
  <c r="CK3" i="5"/>
  <c r="CJ3" i="5"/>
  <c r="CI3" i="5"/>
  <c r="CH3" i="5"/>
  <c r="CG3" i="5"/>
  <c r="CF3" i="5"/>
  <c r="CE3" i="5"/>
  <c r="CD3" i="5"/>
  <c r="CC3" i="5"/>
  <c r="CB3" i="5"/>
  <c r="CA3" i="5"/>
  <c r="BZ3" i="5"/>
  <c r="BY3" i="5"/>
  <c r="BX3" i="5"/>
  <c r="BW3" i="5"/>
  <c r="BV3" i="5"/>
  <c r="BU3" i="5"/>
  <c r="BT3" i="5"/>
  <c r="BS3" i="5"/>
  <c r="BR3" i="5"/>
  <c r="BQ3" i="5"/>
  <c r="BP3" i="5"/>
  <c r="BO3" i="5"/>
  <c r="BN3" i="5"/>
  <c r="BM3" i="5"/>
  <c r="BL3" i="5"/>
  <c r="BK3" i="5"/>
  <c r="BJ3" i="5"/>
  <c r="BI3" i="5"/>
  <c r="BH3" i="5"/>
  <c r="BG3" i="5"/>
  <c r="BF3" i="5"/>
  <c r="BE3" i="5"/>
  <c r="BD3" i="5"/>
  <c r="BC3" i="5"/>
  <c r="BB3" i="5"/>
  <c r="BA3" i="5"/>
  <c r="AZ3" i="5"/>
  <c r="AY3" i="5"/>
  <c r="AX3" i="5"/>
  <c r="AW3" i="5"/>
  <c r="AV3" i="5"/>
  <c r="AU3" i="5"/>
  <c r="AT3" i="5"/>
  <c r="AS3" i="5"/>
  <c r="AR3" i="5"/>
  <c r="AQ3" i="5"/>
  <c r="AP3" i="5"/>
  <c r="AO3" i="5"/>
  <c r="AN3" i="5"/>
  <c r="AM3" i="5"/>
  <c r="AL3" i="5"/>
  <c r="AK3" i="5"/>
  <c r="AJ3" i="5"/>
  <c r="AI3" i="5"/>
  <c r="AH3" i="5"/>
  <c r="AG3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C3" i="5"/>
  <c r="B3" i="5"/>
  <c r="CR2" i="5"/>
  <c r="CQ2" i="5"/>
  <c r="CP2" i="5"/>
  <c r="CO2" i="5"/>
  <c r="CN2" i="5"/>
  <c r="CM2" i="5"/>
  <c r="CL2" i="5"/>
  <c r="CK2" i="5"/>
  <c r="CJ2" i="5"/>
  <c r="CI2" i="5"/>
  <c r="CH2" i="5"/>
  <c r="CG2" i="5"/>
  <c r="CF2" i="5"/>
  <c r="CE2" i="5"/>
  <c r="CD2" i="5"/>
  <c r="CC2" i="5"/>
  <c r="CB2" i="5"/>
  <c r="CA2" i="5"/>
  <c r="BZ2" i="5"/>
  <c r="BY2" i="5"/>
  <c r="BX2" i="5"/>
  <c r="BW2" i="5"/>
  <c r="BV2" i="5"/>
  <c r="BU2" i="5"/>
  <c r="BT2" i="5"/>
  <c r="BS2" i="5"/>
  <c r="BR2" i="5"/>
  <c r="BQ2" i="5"/>
  <c r="BP2" i="5"/>
  <c r="BO2" i="5"/>
  <c r="BN2" i="5"/>
  <c r="BM2" i="5"/>
  <c r="BL2" i="5"/>
  <c r="BK2" i="5"/>
  <c r="BJ2" i="5"/>
  <c r="BI2" i="5"/>
  <c r="BH2" i="5"/>
  <c r="BG2" i="5"/>
  <c r="BF2" i="5"/>
  <c r="BE2" i="5"/>
  <c r="BD2" i="5"/>
  <c r="BC2" i="5"/>
  <c r="BB2" i="5"/>
  <c r="BA2" i="5"/>
  <c r="AZ2" i="5"/>
  <c r="AY2" i="5"/>
  <c r="AX2" i="5"/>
  <c r="AW2" i="5"/>
  <c r="AV2" i="5"/>
  <c r="AU2" i="5"/>
  <c r="AT2" i="5"/>
  <c r="AS2" i="5"/>
  <c r="AR2" i="5"/>
  <c r="AQ2" i="5"/>
  <c r="AP2" i="5"/>
  <c r="AO2" i="5"/>
  <c r="AN2" i="5"/>
  <c r="AM2" i="5"/>
  <c r="AL2" i="5"/>
  <c r="AK2" i="5"/>
  <c r="AJ2" i="5"/>
  <c r="AI2" i="5"/>
  <c r="AH2" i="5"/>
  <c r="AG2" i="5"/>
  <c r="AF2" i="5"/>
  <c r="AE2" i="5"/>
  <c r="AD2" i="5"/>
  <c r="AC2" i="5"/>
  <c r="AB2" i="5"/>
  <c r="AA2" i="5"/>
  <c r="Z2" i="5"/>
  <c r="Y2" i="5"/>
  <c r="X2" i="5"/>
  <c r="W2" i="5"/>
  <c r="V2" i="5"/>
  <c r="U2" i="5"/>
  <c r="T2" i="5"/>
  <c r="S2" i="5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B2" i="5"/>
  <c r="C20" i="6"/>
  <c r="CR21" i="6"/>
  <c r="CQ21" i="6"/>
  <c r="CP21" i="6"/>
  <c r="CO21" i="6"/>
  <c r="CN21" i="6"/>
  <c r="CM21" i="6"/>
  <c r="CL21" i="6"/>
  <c r="CK21" i="6"/>
  <c r="CJ21" i="6"/>
  <c r="CI21" i="6"/>
  <c r="CH21" i="6"/>
  <c r="CG21" i="6"/>
  <c r="CF21" i="6"/>
  <c r="CE21" i="6"/>
  <c r="CD21" i="6"/>
  <c r="CC21" i="6"/>
  <c r="CB21" i="6"/>
  <c r="CA21" i="6"/>
  <c r="BZ21" i="6"/>
  <c r="BY21" i="6"/>
  <c r="BX21" i="6"/>
  <c r="BW21" i="6"/>
  <c r="BV21" i="6"/>
  <c r="BU21" i="6"/>
  <c r="BT21" i="6"/>
  <c r="BS21" i="6"/>
  <c r="BR21" i="6"/>
  <c r="BQ21" i="6"/>
  <c r="BP21" i="6"/>
  <c r="BO21" i="6"/>
  <c r="BN21" i="6"/>
  <c r="BM21" i="6"/>
  <c r="BL21" i="6"/>
  <c r="BK21" i="6"/>
  <c r="BJ21" i="6"/>
  <c r="BI21" i="6"/>
  <c r="BH21" i="6"/>
  <c r="BG21" i="6"/>
  <c r="BF21" i="6"/>
  <c r="BE21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CR20" i="6"/>
  <c r="CQ20" i="6"/>
  <c r="CP20" i="6"/>
  <c r="CO20" i="6"/>
  <c r="CN20" i="6"/>
  <c r="CM20" i="6"/>
  <c r="CL20" i="6"/>
  <c r="CK20" i="6"/>
  <c r="CJ20" i="6"/>
  <c r="CI20" i="6"/>
  <c r="CH20" i="6"/>
  <c r="CG20" i="6"/>
  <c r="CF20" i="6"/>
  <c r="CE20" i="6"/>
  <c r="CD20" i="6"/>
  <c r="CC20" i="6"/>
  <c r="CB20" i="6"/>
  <c r="CA20" i="6"/>
  <c r="BZ20" i="6"/>
  <c r="BY20" i="6"/>
  <c r="BX20" i="6"/>
  <c r="BW20" i="6"/>
  <c r="BV20" i="6"/>
  <c r="BU20" i="6"/>
  <c r="BT20" i="6"/>
  <c r="BS20" i="6"/>
  <c r="BR20" i="6"/>
  <c r="BQ20" i="6"/>
  <c r="BP20" i="6"/>
  <c r="BO20" i="6"/>
  <c r="BN20" i="6"/>
  <c r="BM20" i="6"/>
  <c r="BL20" i="6"/>
  <c r="BK20" i="6"/>
  <c r="BJ20" i="6"/>
  <c r="BI20" i="6"/>
  <c r="BH20" i="6"/>
  <c r="BG20" i="6"/>
  <c r="BF20" i="6"/>
  <c r="BE20" i="6"/>
  <c r="BD20" i="6"/>
  <c r="BC20" i="6"/>
  <c r="BB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B20" i="6"/>
  <c r="CR19" i="6"/>
  <c r="CQ19" i="6"/>
  <c r="CP19" i="6"/>
  <c r="CO19" i="6"/>
  <c r="CN19" i="6"/>
  <c r="CM19" i="6"/>
  <c r="CL19" i="6"/>
  <c r="CK19" i="6"/>
  <c r="CJ19" i="6"/>
  <c r="CI19" i="6"/>
  <c r="CH19" i="6"/>
  <c r="CG19" i="6"/>
  <c r="CF19" i="6"/>
  <c r="CE19" i="6"/>
  <c r="CD19" i="6"/>
  <c r="CC19" i="6"/>
  <c r="CB19" i="6"/>
  <c r="CA19" i="6"/>
  <c r="BZ19" i="6"/>
  <c r="BY19" i="6"/>
  <c r="BX19" i="6"/>
  <c r="BW19" i="6"/>
  <c r="BV19" i="6"/>
  <c r="BU19" i="6"/>
  <c r="BT19" i="6"/>
  <c r="BS19" i="6"/>
  <c r="BR19" i="6"/>
  <c r="BQ19" i="6"/>
  <c r="BP19" i="6"/>
  <c r="BO19" i="6"/>
  <c r="BN19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CR18" i="6"/>
  <c r="CQ18" i="6"/>
  <c r="CP18" i="6"/>
  <c r="CO18" i="6"/>
  <c r="CN18" i="6"/>
  <c r="CM18" i="6"/>
  <c r="CL18" i="6"/>
  <c r="CK18" i="6"/>
  <c r="CJ18" i="6"/>
  <c r="CI18" i="6"/>
  <c r="CH18" i="6"/>
  <c r="CG18" i="6"/>
  <c r="CF18" i="6"/>
  <c r="CE18" i="6"/>
  <c r="CD18" i="6"/>
  <c r="CC18" i="6"/>
  <c r="CB18" i="6"/>
  <c r="CA18" i="6"/>
  <c r="BZ18" i="6"/>
  <c r="BY18" i="6"/>
  <c r="BX18" i="6"/>
  <c r="BW18" i="6"/>
  <c r="BV18" i="6"/>
  <c r="BU18" i="6"/>
  <c r="BT18" i="6"/>
  <c r="BS18" i="6"/>
  <c r="BR18" i="6"/>
  <c r="BQ18" i="6"/>
  <c r="BP18" i="6"/>
  <c r="BO18" i="6"/>
  <c r="BN18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CR17" i="6"/>
  <c r="CQ17" i="6"/>
  <c r="CP17" i="6"/>
  <c r="CO17" i="6"/>
  <c r="CN17" i="6"/>
  <c r="CM17" i="6"/>
  <c r="CL17" i="6"/>
  <c r="CK17" i="6"/>
  <c r="CJ17" i="6"/>
  <c r="CI17" i="6"/>
  <c r="CH17" i="6"/>
  <c r="CG17" i="6"/>
  <c r="CF17" i="6"/>
  <c r="CE17" i="6"/>
  <c r="CD17" i="6"/>
  <c r="CC17" i="6"/>
  <c r="CB17" i="6"/>
  <c r="CA17" i="6"/>
  <c r="BZ17" i="6"/>
  <c r="BY17" i="6"/>
  <c r="BX17" i="6"/>
  <c r="BW17" i="6"/>
  <c r="BV17" i="6"/>
  <c r="BU17" i="6"/>
  <c r="BT17" i="6"/>
  <c r="BS17" i="6"/>
  <c r="BR17" i="6"/>
  <c r="BQ17" i="6"/>
  <c r="BP17" i="6"/>
  <c r="BO17" i="6"/>
  <c r="BN17" i="6"/>
  <c r="BM17" i="6"/>
  <c r="BL17" i="6"/>
  <c r="BK17" i="6"/>
  <c r="BJ17" i="6"/>
  <c r="BI17" i="6"/>
  <c r="BH17" i="6"/>
  <c r="BG17" i="6"/>
  <c r="BF17" i="6"/>
  <c r="BE17" i="6"/>
  <c r="BD17" i="6"/>
  <c r="BC17" i="6"/>
  <c r="BB17" i="6"/>
  <c r="BA17" i="6"/>
  <c r="AZ17" i="6"/>
  <c r="AY17" i="6"/>
  <c r="AX17" i="6"/>
  <c r="AW17" i="6"/>
  <c r="AV17" i="6"/>
  <c r="AU17" i="6"/>
  <c r="AT17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CR16" i="6"/>
  <c r="CQ16" i="6"/>
  <c r="CP16" i="6"/>
  <c r="CO16" i="6"/>
  <c r="CN16" i="6"/>
  <c r="CM16" i="6"/>
  <c r="CL16" i="6"/>
  <c r="CK16" i="6"/>
  <c r="CJ16" i="6"/>
  <c r="CI16" i="6"/>
  <c r="CH16" i="6"/>
  <c r="CG16" i="6"/>
  <c r="CF16" i="6"/>
  <c r="CE16" i="6"/>
  <c r="CD16" i="6"/>
  <c r="CC16" i="6"/>
  <c r="CB16" i="6"/>
  <c r="CA16" i="6"/>
  <c r="BZ16" i="6"/>
  <c r="BY16" i="6"/>
  <c r="BX16" i="6"/>
  <c r="BW16" i="6"/>
  <c r="BV16" i="6"/>
  <c r="BU16" i="6"/>
  <c r="BT16" i="6"/>
  <c r="BS16" i="6"/>
  <c r="BR16" i="6"/>
  <c r="BQ16" i="6"/>
  <c r="BP16" i="6"/>
  <c r="BO16" i="6"/>
  <c r="BN16" i="6"/>
  <c r="BM16" i="6"/>
  <c r="BL16" i="6"/>
  <c r="BK16" i="6"/>
  <c r="BJ16" i="6"/>
  <c r="BI16" i="6"/>
  <c r="BH16" i="6"/>
  <c r="BG16" i="6"/>
  <c r="BF16" i="6"/>
  <c r="BE16" i="6"/>
  <c r="BD16" i="6"/>
  <c r="BC16" i="6"/>
  <c r="BB16" i="6"/>
  <c r="BA16" i="6"/>
  <c r="AZ16" i="6"/>
  <c r="AY16" i="6"/>
  <c r="AX16" i="6"/>
  <c r="AW16" i="6"/>
  <c r="AV16" i="6"/>
  <c r="AU16" i="6"/>
  <c r="AT16" i="6"/>
  <c r="AS16" i="6"/>
  <c r="AR16" i="6"/>
  <c r="AQ16" i="6"/>
  <c r="AP16" i="6"/>
  <c r="AO16" i="6"/>
  <c r="AN16" i="6"/>
  <c r="AM16" i="6"/>
  <c r="AL16" i="6"/>
  <c r="AK16" i="6"/>
  <c r="AJ16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CR15" i="6"/>
  <c r="CQ15" i="6"/>
  <c r="CP15" i="6"/>
  <c r="CO15" i="6"/>
  <c r="CN15" i="6"/>
  <c r="CM15" i="6"/>
  <c r="CL15" i="6"/>
  <c r="CK15" i="6"/>
  <c r="CJ15" i="6"/>
  <c r="CI15" i="6"/>
  <c r="CH15" i="6"/>
  <c r="CG15" i="6"/>
  <c r="CF15" i="6"/>
  <c r="CE15" i="6"/>
  <c r="CD15" i="6"/>
  <c r="CC15" i="6"/>
  <c r="CB15" i="6"/>
  <c r="CA15" i="6"/>
  <c r="BZ15" i="6"/>
  <c r="BY15" i="6"/>
  <c r="BX15" i="6"/>
  <c r="BW15" i="6"/>
  <c r="BV15" i="6"/>
  <c r="BU15" i="6"/>
  <c r="BT15" i="6"/>
  <c r="BS15" i="6"/>
  <c r="BR15" i="6"/>
  <c r="BQ15" i="6"/>
  <c r="BP15" i="6"/>
  <c r="BO15" i="6"/>
  <c r="BN15" i="6"/>
  <c r="BM15" i="6"/>
  <c r="BL15" i="6"/>
  <c r="BK15" i="6"/>
  <c r="BJ15" i="6"/>
  <c r="BI15" i="6"/>
  <c r="BH15" i="6"/>
  <c r="BG15" i="6"/>
  <c r="BF15" i="6"/>
  <c r="BE15" i="6"/>
  <c r="BD15" i="6"/>
  <c r="BC15" i="6"/>
  <c r="BB15" i="6"/>
  <c r="BA15" i="6"/>
  <c r="AZ15" i="6"/>
  <c r="AY15" i="6"/>
  <c r="AX15" i="6"/>
  <c r="AW15" i="6"/>
  <c r="AV15" i="6"/>
  <c r="AU15" i="6"/>
  <c r="AT15" i="6"/>
  <c r="AS15" i="6"/>
  <c r="AR15" i="6"/>
  <c r="AQ15" i="6"/>
  <c r="AP15" i="6"/>
  <c r="AO15" i="6"/>
  <c r="AN15" i="6"/>
  <c r="AM15" i="6"/>
  <c r="AL15" i="6"/>
  <c r="AK15" i="6"/>
  <c r="AJ15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CR14" i="6"/>
  <c r="CQ14" i="6"/>
  <c r="CP14" i="6"/>
  <c r="CO14" i="6"/>
  <c r="CN14" i="6"/>
  <c r="CM14" i="6"/>
  <c r="CL14" i="6"/>
  <c r="CK14" i="6"/>
  <c r="CJ14" i="6"/>
  <c r="CI14" i="6"/>
  <c r="CH14" i="6"/>
  <c r="CG14" i="6"/>
  <c r="CF14" i="6"/>
  <c r="CE14" i="6"/>
  <c r="CD14" i="6"/>
  <c r="CC14" i="6"/>
  <c r="CB14" i="6"/>
  <c r="CA14" i="6"/>
  <c r="BZ14" i="6"/>
  <c r="BY14" i="6"/>
  <c r="BX14" i="6"/>
  <c r="BW14" i="6"/>
  <c r="BV14" i="6"/>
  <c r="BU14" i="6"/>
  <c r="BT14" i="6"/>
  <c r="BS14" i="6"/>
  <c r="BR14" i="6"/>
  <c r="BQ14" i="6"/>
  <c r="BP14" i="6"/>
  <c r="BO14" i="6"/>
  <c r="BN14" i="6"/>
  <c r="BM14" i="6"/>
  <c r="BL14" i="6"/>
  <c r="BK14" i="6"/>
  <c r="BJ14" i="6"/>
  <c r="BI14" i="6"/>
  <c r="BH14" i="6"/>
  <c r="BG14" i="6"/>
  <c r="BF14" i="6"/>
  <c r="BE14" i="6"/>
  <c r="BD14" i="6"/>
  <c r="BC14" i="6"/>
  <c r="BB14" i="6"/>
  <c r="BA14" i="6"/>
  <c r="AZ14" i="6"/>
  <c r="AY14" i="6"/>
  <c r="AX14" i="6"/>
  <c r="AW14" i="6"/>
  <c r="AV14" i="6"/>
  <c r="AU14" i="6"/>
  <c r="AT14" i="6"/>
  <c r="AS14" i="6"/>
  <c r="AR14" i="6"/>
  <c r="AQ14" i="6"/>
  <c r="AP14" i="6"/>
  <c r="AO14" i="6"/>
  <c r="AN14" i="6"/>
  <c r="AM14" i="6"/>
  <c r="AL14" i="6"/>
  <c r="AK14" i="6"/>
  <c r="AJ14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CR13" i="6"/>
  <c r="CQ13" i="6"/>
  <c r="CP13" i="6"/>
  <c r="CO13" i="6"/>
  <c r="CN13" i="6"/>
  <c r="CM13" i="6"/>
  <c r="CL13" i="6"/>
  <c r="CK13" i="6"/>
  <c r="CJ13" i="6"/>
  <c r="CI13" i="6"/>
  <c r="CH13" i="6"/>
  <c r="CG13" i="6"/>
  <c r="CF13" i="6"/>
  <c r="CE13" i="6"/>
  <c r="CD13" i="6"/>
  <c r="CC13" i="6"/>
  <c r="CB13" i="6"/>
  <c r="CA13" i="6"/>
  <c r="BZ13" i="6"/>
  <c r="BY13" i="6"/>
  <c r="BX13" i="6"/>
  <c r="BW13" i="6"/>
  <c r="BV13" i="6"/>
  <c r="BU13" i="6"/>
  <c r="BT13" i="6"/>
  <c r="BS13" i="6"/>
  <c r="BR13" i="6"/>
  <c r="BQ13" i="6"/>
  <c r="BP13" i="6"/>
  <c r="BO13" i="6"/>
  <c r="BN13" i="6"/>
  <c r="BM13" i="6"/>
  <c r="BL13" i="6"/>
  <c r="BK13" i="6"/>
  <c r="BJ13" i="6"/>
  <c r="BI13" i="6"/>
  <c r="BH13" i="6"/>
  <c r="BG13" i="6"/>
  <c r="BF13" i="6"/>
  <c r="BE13" i="6"/>
  <c r="BD13" i="6"/>
  <c r="BC13" i="6"/>
  <c r="BB13" i="6"/>
  <c r="BA13" i="6"/>
  <c r="AZ13" i="6"/>
  <c r="AY13" i="6"/>
  <c r="AX13" i="6"/>
  <c r="AW13" i="6"/>
  <c r="AV13" i="6"/>
  <c r="AU13" i="6"/>
  <c r="AT13" i="6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B13" i="6"/>
  <c r="CR12" i="6"/>
  <c r="CQ12" i="6"/>
  <c r="CP12" i="6"/>
  <c r="CO12" i="6"/>
  <c r="CN12" i="6"/>
  <c r="CM12" i="6"/>
  <c r="CL12" i="6"/>
  <c r="CK12" i="6"/>
  <c r="CJ12" i="6"/>
  <c r="CI12" i="6"/>
  <c r="CH12" i="6"/>
  <c r="CG12" i="6"/>
  <c r="CF12" i="6"/>
  <c r="CE12" i="6"/>
  <c r="CD12" i="6"/>
  <c r="CC12" i="6"/>
  <c r="CB12" i="6"/>
  <c r="CA12" i="6"/>
  <c r="BZ12" i="6"/>
  <c r="BY12" i="6"/>
  <c r="BX12" i="6"/>
  <c r="BW12" i="6"/>
  <c r="BV12" i="6"/>
  <c r="BU12" i="6"/>
  <c r="BT12" i="6"/>
  <c r="BS12" i="6"/>
  <c r="BR12" i="6"/>
  <c r="BQ12" i="6"/>
  <c r="BP12" i="6"/>
  <c r="BO12" i="6"/>
  <c r="BN12" i="6"/>
  <c r="BM12" i="6"/>
  <c r="BL12" i="6"/>
  <c r="BK12" i="6"/>
  <c r="BJ12" i="6"/>
  <c r="BI12" i="6"/>
  <c r="BH12" i="6"/>
  <c r="BG12" i="6"/>
  <c r="BF12" i="6"/>
  <c r="BE12" i="6"/>
  <c r="BD12" i="6"/>
  <c r="BC12" i="6"/>
  <c r="BB12" i="6"/>
  <c r="BA12" i="6"/>
  <c r="AZ12" i="6"/>
  <c r="AY12" i="6"/>
  <c r="AX12" i="6"/>
  <c r="AW12" i="6"/>
  <c r="AV12" i="6"/>
  <c r="AU12" i="6"/>
  <c r="AT12" i="6"/>
  <c r="AS12" i="6"/>
  <c r="AR12" i="6"/>
  <c r="AQ12" i="6"/>
  <c r="AP12" i="6"/>
  <c r="AO12" i="6"/>
  <c r="AN12" i="6"/>
  <c r="AM12" i="6"/>
  <c r="AL12" i="6"/>
  <c r="AK12" i="6"/>
  <c r="AJ12" i="6"/>
  <c r="AI12" i="6"/>
  <c r="AH12" i="6"/>
  <c r="AG12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  <c r="CR11" i="6"/>
  <c r="CQ11" i="6"/>
  <c r="CP11" i="6"/>
  <c r="CO11" i="6"/>
  <c r="CN11" i="6"/>
  <c r="CM11" i="6"/>
  <c r="CL11" i="6"/>
  <c r="CK11" i="6"/>
  <c r="CJ11" i="6"/>
  <c r="CI11" i="6"/>
  <c r="CH11" i="6"/>
  <c r="CG11" i="6"/>
  <c r="CF11" i="6"/>
  <c r="CE11" i="6"/>
  <c r="CD11" i="6"/>
  <c r="CC11" i="6"/>
  <c r="CB11" i="6"/>
  <c r="CA11" i="6"/>
  <c r="BZ11" i="6"/>
  <c r="BY11" i="6"/>
  <c r="BX11" i="6"/>
  <c r="BW11" i="6"/>
  <c r="BV11" i="6"/>
  <c r="BU11" i="6"/>
  <c r="BT11" i="6"/>
  <c r="BS11" i="6"/>
  <c r="BR11" i="6"/>
  <c r="BQ11" i="6"/>
  <c r="BP11" i="6"/>
  <c r="BO11" i="6"/>
  <c r="BN11" i="6"/>
  <c r="BM11" i="6"/>
  <c r="BL11" i="6"/>
  <c r="BK11" i="6"/>
  <c r="BJ11" i="6"/>
  <c r="BI11" i="6"/>
  <c r="BH11" i="6"/>
  <c r="BG11" i="6"/>
  <c r="BF11" i="6"/>
  <c r="BE11" i="6"/>
  <c r="BD11" i="6"/>
  <c r="BC11" i="6"/>
  <c r="BB11" i="6"/>
  <c r="BA11" i="6"/>
  <c r="AZ11" i="6"/>
  <c r="AY11" i="6"/>
  <c r="AX11" i="6"/>
  <c r="AW11" i="6"/>
  <c r="AV11" i="6"/>
  <c r="AU11" i="6"/>
  <c r="AT11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CR10" i="6"/>
  <c r="CQ10" i="6"/>
  <c r="CP10" i="6"/>
  <c r="CO10" i="6"/>
  <c r="CN10" i="6"/>
  <c r="CM10" i="6"/>
  <c r="CL10" i="6"/>
  <c r="CK10" i="6"/>
  <c r="CJ10" i="6"/>
  <c r="CI10" i="6"/>
  <c r="CH10" i="6"/>
  <c r="CG10" i="6"/>
  <c r="CF10" i="6"/>
  <c r="CE10" i="6"/>
  <c r="CD10" i="6"/>
  <c r="CC10" i="6"/>
  <c r="CB10" i="6"/>
  <c r="CA10" i="6"/>
  <c r="BZ10" i="6"/>
  <c r="BY10" i="6"/>
  <c r="BX10" i="6"/>
  <c r="BW10" i="6"/>
  <c r="BV10" i="6"/>
  <c r="BU10" i="6"/>
  <c r="BT10" i="6"/>
  <c r="BS10" i="6"/>
  <c r="BR10" i="6"/>
  <c r="BQ10" i="6"/>
  <c r="BP10" i="6"/>
  <c r="BO10" i="6"/>
  <c r="BN10" i="6"/>
  <c r="BM10" i="6"/>
  <c r="BL10" i="6"/>
  <c r="BK10" i="6"/>
  <c r="BJ10" i="6"/>
  <c r="BI10" i="6"/>
  <c r="BH10" i="6"/>
  <c r="BG10" i="6"/>
  <c r="BF10" i="6"/>
  <c r="BE10" i="6"/>
  <c r="BD10" i="6"/>
  <c r="BC10" i="6"/>
  <c r="BB10" i="6"/>
  <c r="BA10" i="6"/>
  <c r="AZ10" i="6"/>
  <c r="AY10" i="6"/>
  <c r="AX10" i="6"/>
  <c r="AW10" i="6"/>
  <c r="AV10" i="6"/>
  <c r="AU10" i="6"/>
  <c r="AT10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CR9" i="6"/>
  <c r="CQ9" i="6"/>
  <c r="CP9" i="6"/>
  <c r="CO9" i="6"/>
  <c r="CN9" i="6"/>
  <c r="CM9" i="6"/>
  <c r="CL9" i="6"/>
  <c r="CK9" i="6"/>
  <c r="CJ9" i="6"/>
  <c r="CI9" i="6"/>
  <c r="CH9" i="6"/>
  <c r="CG9" i="6"/>
  <c r="CF9" i="6"/>
  <c r="CE9" i="6"/>
  <c r="CD9" i="6"/>
  <c r="CC9" i="6"/>
  <c r="CB9" i="6"/>
  <c r="CA9" i="6"/>
  <c r="BZ9" i="6"/>
  <c r="BY9" i="6"/>
  <c r="BX9" i="6"/>
  <c r="BW9" i="6"/>
  <c r="BV9" i="6"/>
  <c r="BU9" i="6"/>
  <c r="BT9" i="6"/>
  <c r="BS9" i="6"/>
  <c r="BR9" i="6"/>
  <c r="BQ9" i="6"/>
  <c r="BP9" i="6"/>
  <c r="BO9" i="6"/>
  <c r="BN9" i="6"/>
  <c r="BM9" i="6"/>
  <c r="BL9" i="6"/>
  <c r="BK9" i="6"/>
  <c r="BJ9" i="6"/>
  <c r="BI9" i="6"/>
  <c r="BH9" i="6"/>
  <c r="BG9" i="6"/>
  <c r="BF9" i="6"/>
  <c r="BE9" i="6"/>
  <c r="BD9" i="6"/>
  <c r="BC9" i="6"/>
  <c r="BB9" i="6"/>
  <c r="BA9" i="6"/>
  <c r="AZ9" i="6"/>
  <c r="AY9" i="6"/>
  <c r="AX9" i="6"/>
  <c r="AW9" i="6"/>
  <c r="AV9" i="6"/>
  <c r="AU9" i="6"/>
  <c r="AT9" i="6"/>
  <c r="AS9" i="6"/>
  <c r="AR9" i="6"/>
  <c r="AQ9" i="6"/>
  <c r="AP9" i="6"/>
  <c r="AO9" i="6"/>
  <c r="AN9" i="6"/>
  <c r="AM9" i="6"/>
  <c r="AL9" i="6"/>
  <c r="AK9" i="6"/>
  <c r="AJ9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C9" i="6"/>
  <c r="B9" i="6"/>
  <c r="CR8" i="6"/>
  <c r="CQ8" i="6"/>
  <c r="CP8" i="6"/>
  <c r="CO8" i="6"/>
  <c r="CN8" i="6"/>
  <c r="CM8" i="6"/>
  <c r="CL8" i="6"/>
  <c r="CK8" i="6"/>
  <c r="CJ8" i="6"/>
  <c r="CI8" i="6"/>
  <c r="CH8" i="6"/>
  <c r="CG8" i="6"/>
  <c r="CF8" i="6"/>
  <c r="CE8" i="6"/>
  <c r="CD8" i="6"/>
  <c r="CC8" i="6"/>
  <c r="CB8" i="6"/>
  <c r="CA8" i="6"/>
  <c r="BZ8" i="6"/>
  <c r="BY8" i="6"/>
  <c r="BX8" i="6"/>
  <c r="BW8" i="6"/>
  <c r="BV8" i="6"/>
  <c r="BU8" i="6"/>
  <c r="BT8" i="6"/>
  <c r="BS8" i="6"/>
  <c r="BR8" i="6"/>
  <c r="BQ8" i="6"/>
  <c r="BP8" i="6"/>
  <c r="BO8" i="6"/>
  <c r="BN8" i="6"/>
  <c r="BM8" i="6"/>
  <c r="BL8" i="6"/>
  <c r="BK8" i="6"/>
  <c r="BJ8" i="6"/>
  <c r="BI8" i="6"/>
  <c r="BH8" i="6"/>
  <c r="BG8" i="6"/>
  <c r="BF8" i="6"/>
  <c r="BE8" i="6"/>
  <c r="BD8" i="6"/>
  <c r="BC8" i="6"/>
  <c r="BB8" i="6"/>
  <c r="BA8" i="6"/>
  <c r="AZ8" i="6"/>
  <c r="AY8" i="6"/>
  <c r="AX8" i="6"/>
  <c r="AW8" i="6"/>
  <c r="AV8" i="6"/>
  <c r="AU8" i="6"/>
  <c r="AT8" i="6"/>
  <c r="AS8" i="6"/>
  <c r="AR8" i="6"/>
  <c r="AQ8" i="6"/>
  <c r="AP8" i="6"/>
  <c r="AO8" i="6"/>
  <c r="AN8" i="6"/>
  <c r="AM8" i="6"/>
  <c r="AL8" i="6"/>
  <c r="AK8" i="6"/>
  <c r="AJ8" i="6"/>
  <c r="AI8" i="6"/>
  <c r="AH8" i="6"/>
  <c r="AG8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D8" i="6"/>
  <c r="C8" i="6"/>
  <c r="B8" i="6"/>
  <c r="CR7" i="6"/>
  <c r="CQ7" i="6"/>
  <c r="CP7" i="6"/>
  <c r="CO7" i="6"/>
  <c r="CN7" i="6"/>
  <c r="CM7" i="6"/>
  <c r="CL7" i="6"/>
  <c r="CK7" i="6"/>
  <c r="CJ7" i="6"/>
  <c r="CI7" i="6"/>
  <c r="CH7" i="6"/>
  <c r="CG7" i="6"/>
  <c r="CF7" i="6"/>
  <c r="CE7" i="6"/>
  <c r="CD7" i="6"/>
  <c r="CC7" i="6"/>
  <c r="CB7" i="6"/>
  <c r="CA7" i="6"/>
  <c r="BZ7" i="6"/>
  <c r="BY7" i="6"/>
  <c r="BX7" i="6"/>
  <c r="BW7" i="6"/>
  <c r="BV7" i="6"/>
  <c r="BU7" i="6"/>
  <c r="BT7" i="6"/>
  <c r="BS7" i="6"/>
  <c r="BR7" i="6"/>
  <c r="BQ7" i="6"/>
  <c r="BP7" i="6"/>
  <c r="BO7" i="6"/>
  <c r="BN7" i="6"/>
  <c r="BM7" i="6"/>
  <c r="BL7" i="6"/>
  <c r="BK7" i="6"/>
  <c r="BJ7" i="6"/>
  <c r="BI7" i="6"/>
  <c r="BH7" i="6"/>
  <c r="BG7" i="6"/>
  <c r="BF7" i="6"/>
  <c r="BE7" i="6"/>
  <c r="BD7" i="6"/>
  <c r="BC7" i="6"/>
  <c r="BB7" i="6"/>
  <c r="BA7" i="6"/>
  <c r="AZ7" i="6"/>
  <c r="AY7" i="6"/>
  <c r="AX7" i="6"/>
  <c r="AW7" i="6"/>
  <c r="AV7" i="6"/>
  <c r="AU7" i="6"/>
  <c r="AT7" i="6"/>
  <c r="AS7" i="6"/>
  <c r="AR7" i="6"/>
  <c r="AQ7" i="6"/>
  <c r="AP7" i="6"/>
  <c r="AO7" i="6"/>
  <c r="AN7" i="6"/>
  <c r="AM7" i="6"/>
  <c r="AL7" i="6"/>
  <c r="AK7" i="6"/>
  <c r="AJ7" i="6"/>
  <c r="AI7" i="6"/>
  <c r="AH7" i="6"/>
  <c r="AG7" i="6"/>
  <c r="AF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CR6" i="6"/>
  <c r="CQ6" i="6"/>
  <c r="CP6" i="6"/>
  <c r="CO6" i="6"/>
  <c r="CN6" i="6"/>
  <c r="CM6" i="6"/>
  <c r="CL6" i="6"/>
  <c r="CK6" i="6"/>
  <c r="CJ6" i="6"/>
  <c r="CI6" i="6"/>
  <c r="CH6" i="6"/>
  <c r="CG6" i="6"/>
  <c r="CF6" i="6"/>
  <c r="CE6" i="6"/>
  <c r="CD6" i="6"/>
  <c r="CC6" i="6"/>
  <c r="CB6" i="6"/>
  <c r="CA6" i="6"/>
  <c r="BZ6" i="6"/>
  <c r="BY6" i="6"/>
  <c r="BX6" i="6"/>
  <c r="BW6" i="6"/>
  <c r="BV6" i="6"/>
  <c r="BU6" i="6"/>
  <c r="BT6" i="6"/>
  <c r="BS6" i="6"/>
  <c r="BR6" i="6"/>
  <c r="BQ6" i="6"/>
  <c r="BP6" i="6"/>
  <c r="BO6" i="6"/>
  <c r="BN6" i="6"/>
  <c r="BM6" i="6"/>
  <c r="BL6" i="6"/>
  <c r="BK6" i="6"/>
  <c r="BJ6" i="6"/>
  <c r="BI6" i="6"/>
  <c r="BH6" i="6"/>
  <c r="BG6" i="6"/>
  <c r="BF6" i="6"/>
  <c r="BE6" i="6"/>
  <c r="BD6" i="6"/>
  <c r="BC6" i="6"/>
  <c r="BB6" i="6"/>
  <c r="BA6" i="6"/>
  <c r="AZ6" i="6"/>
  <c r="AY6" i="6"/>
  <c r="AX6" i="6"/>
  <c r="AW6" i="6"/>
  <c r="AV6" i="6"/>
  <c r="AU6" i="6"/>
  <c r="AT6" i="6"/>
  <c r="AS6" i="6"/>
  <c r="AR6" i="6"/>
  <c r="AQ6" i="6"/>
  <c r="AP6" i="6"/>
  <c r="AO6" i="6"/>
  <c r="AN6" i="6"/>
  <c r="AM6" i="6"/>
  <c r="AL6" i="6"/>
  <c r="AK6" i="6"/>
  <c r="AJ6" i="6"/>
  <c r="AI6" i="6"/>
  <c r="AH6" i="6"/>
  <c r="AG6" i="6"/>
  <c r="AF6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F6" i="6"/>
  <c r="E6" i="6"/>
  <c r="D6" i="6"/>
  <c r="C6" i="6"/>
  <c r="B6" i="6"/>
  <c r="CR5" i="6"/>
  <c r="CQ5" i="6"/>
  <c r="CP5" i="6"/>
  <c r="CO5" i="6"/>
  <c r="CN5" i="6"/>
  <c r="CM5" i="6"/>
  <c r="CL5" i="6"/>
  <c r="CK5" i="6"/>
  <c r="CJ5" i="6"/>
  <c r="CI5" i="6"/>
  <c r="CH5" i="6"/>
  <c r="CG5" i="6"/>
  <c r="CF5" i="6"/>
  <c r="CE5" i="6"/>
  <c r="CD5" i="6"/>
  <c r="CC5" i="6"/>
  <c r="CB5" i="6"/>
  <c r="CA5" i="6"/>
  <c r="BZ5" i="6"/>
  <c r="BY5" i="6"/>
  <c r="BX5" i="6"/>
  <c r="BW5" i="6"/>
  <c r="BV5" i="6"/>
  <c r="BU5" i="6"/>
  <c r="BT5" i="6"/>
  <c r="BS5" i="6"/>
  <c r="BR5" i="6"/>
  <c r="BQ5" i="6"/>
  <c r="BP5" i="6"/>
  <c r="BO5" i="6"/>
  <c r="BN5" i="6"/>
  <c r="BM5" i="6"/>
  <c r="BL5" i="6"/>
  <c r="BK5" i="6"/>
  <c r="BJ5" i="6"/>
  <c r="BI5" i="6"/>
  <c r="BH5" i="6"/>
  <c r="BG5" i="6"/>
  <c r="BF5" i="6"/>
  <c r="BE5" i="6"/>
  <c r="BD5" i="6"/>
  <c r="BC5" i="6"/>
  <c r="BB5" i="6"/>
  <c r="BA5" i="6"/>
  <c r="AZ5" i="6"/>
  <c r="AY5" i="6"/>
  <c r="AX5" i="6"/>
  <c r="AW5" i="6"/>
  <c r="AV5" i="6"/>
  <c r="AU5" i="6"/>
  <c r="AT5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F5" i="6"/>
  <c r="AE5" i="6"/>
  <c r="AD5" i="6"/>
  <c r="AC5" i="6"/>
  <c r="AB5" i="6"/>
  <c r="AA5" i="6"/>
  <c r="Z5" i="6"/>
  <c r="Y5" i="6"/>
  <c r="X5" i="6"/>
  <c r="W5" i="6"/>
  <c r="V5" i="6"/>
  <c r="U5" i="6"/>
  <c r="T5" i="6"/>
  <c r="S5" i="6"/>
  <c r="R5" i="6"/>
  <c r="Q5" i="6"/>
  <c r="P5" i="6"/>
  <c r="O5" i="6"/>
  <c r="N5" i="6"/>
  <c r="M5" i="6"/>
  <c r="L5" i="6"/>
  <c r="K5" i="6"/>
  <c r="J5" i="6"/>
  <c r="I5" i="6"/>
  <c r="H5" i="6"/>
  <c r="G5" i="6"/>
  <c r="F5" i="6"/>
  <c r="E5" i="6"/>
  <c r="D5" i="6"/>
  <c r="C5" i="6"/>
  <c r="B5" i="6"/>
  <c r="CR4" i="6"/>
  <c r="CQ4" i="6"/>
  <c r="CP4" i="6"/>
  <c r="CO4" i="6"/>
  <c r="CN4" i="6"/>
  <c r="CM4" i="6"/>
  <c r="CL4" i="6"/>
  <c r="CK4" i="6"/>
  <c r="CJ4" i="6"/>
  <c r="CI4" i="6"/>
  <c r="CH4" i="6"/>
  <c r="CG4" i="6"/>
  <c r="CF4" i="6"/>
  <c r="CE4" i="6"/>
  <c r="CD4" i="6"/>
  <c r="CC4" i="6"/>
  <c r="CB4" i="6"/>
  <c r="CA4" i="6"/>
  <c r="BZ4" i="6"/>
  <c r="BY4" i="6"/>
  <c r="BX4" i="6"/>
  <c r="BW4" i="6"/>
  <c r="BV4" i="6"/>
  <c r="BU4" i="6"/>
  <c r="BT4" i="6"/>
  <c r="BS4" i="6"/>
  <c r="BR4" i="6"/>
  <c r="BQ4" i="6"/>
  <c r="BP4" i="6"/>
  <c r="BO4" i="6"/>
  <c r="BN4" i="6"/>
  <c r="BM4" i="6"/>
  <c r="BL4" i="6"/>
  <c r="BK4" i="6"/>
  <c r="BJ4" i="6"/>
  <c r="BI4" i="6"/>
  <c r="BH4" i="6"/>
  <c r="BG4" i="6"/>
  <c r="BF4" i="6"/>
  <c r="BE4" i="6"/>
  <c r="BD4" i="6"/>
  <c r="BC4" i="6"/>
  <c r="BB4" i="6"/>
  <c r="BA4" i="6"/>
  <c r="AZ4" i="6"/>
  <c r="AY4" i="6"/>
  <c r="AX4" i="6"/>
  <c r="AW4" i="6"/>
  <c r="AV4" i="6"/>
  <c r="AU4" i="6"/>
  <c r="AT4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F4" i="6"/>
  <c r="AE4" i="6"/>
  <c r="AD4" i="6"/>
  <c r="AC4" i="6"/>
  <c r="AB4" i="6"/>
  <c r="AA4" i="6"/>
  <c r="Z4" i="6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CR3" i="6"/>
  <c r="CQ3" i="6"/>
  <c r="CP3" i="6"/>
  <c r="CO3" i="6"/>
  <c r="CN3" i="6"/>
  <c r="CM3" i="6"/>
  <c r="CL3" i="6"/>
  <c r="CK3" i="6"/>
  <c r="CJ3" i="6"/>
  <c r="CI3" i="6"/>
  <c r="CH3" i="6"/>
  <c r="CG3" i="6"/>
  <c r="CF3" i="6"/>
  <c r="CE3" i="6"/>
  <c r="CD3" i="6"/>
  <c r="CC3" i="6"/>
  <c r="CB3" i="6"/>
  <c r="CA3" i="6"/>
  <c r="BZ3" i="6"/>
  <c r="BY3" i="6"/>
  <c r="BX3" i="6"/>
  <c r="BW3" i="6"/>
  <c r="BV3" i="6"/>
  <c r="BU3" i="6"/>
  <c r="BT3" i="6"/>
  <c r="BS3" i="6"/>
  <c r="BR3" i="6"/>
  <c r="BQ3" i="6"/>
  <c r="BP3" i="6"/>
  <c r="BO3" i="6"/>
  <c r="BN3" i="6"/>
  <c r="BM3" i="6"/>
  <c r="BL3" i="6"/>
  <c r="BK3" i="6"/>
  <c r="BJ3" i="6"/>
  <c r="BI3" i="6"/>
  <c r="BH3" i="6"/>
  <c r="BG3" i="6"/>
  <c r="BF3" i="6"/>
  <c r="BE3" i="6"/>
  <c r="BD3" i="6"/>
  <c r="BC3" i="6"/>
  <c r="BB3" i="6"/>
  <c r="BA3" i="6"/>
  <c r="AZ3" i="6"/>
  <c r="AY3" i="6"/>
  <c r="AX3" i="6"/>
  <c r="AW3" i="6"/>
  <c r="AV3" i="6"/>
  <c r="AU3" i="6"/>
  <c r="AT3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C3" i="6"/>
  <c r="B3" i="6"/>
  <c r="CR2" i="6"/>
  <c r="CQ2" i="6"/>
  <c r="CP2" i="6"/>
  <c r="CO2" i="6"/>
  <c r="CN2" i="6"/>
  <c r="CM2" i="6"/>
  <c r="CL2" i="6"/>
  <c r="CK2" i="6"/>
  <c r="CJ2" i="6"/>
  <c r="CI2" i="6"/>
  <c r="CH2" i="6"/>
  <c r="CG2" i="6"/>
  <c r="CF2" i="6"/>
  <c r="CE2" i="6"/>
  <c r="CD2" i="6"/>
  <c r="CC2" i="6"/>
  <c r="CB2" i="6"/>
  <c r="CA2" i="6"/>
  <c r="BZ2" i="6"/>
  <c r="BY2" i="6"/>
  <c r="BX2" i="6"/>
  <c r="BW2" i="6"/>
  <c r="BV2" i="6"/>
  <c r="BU2" i="6"/>
  <c r="BT2" i="6"/>
  <c r="BS2" i="6"/>
  <c r="BR2" i="6"/>
  <c r="BQ2" i="6"/>
  <c r="BP2" i="6"/>
  <c r="BO2" i="6"/>
  <c r="BN2" i="6"/>
  <c r="BM2" i="6"/>
  <c r="BL2" i="6"/>
  <c r="BK2" i="6"/>
  <c r="BJ2" i="6"/>
  <c r="BI2" i="6"/>
  <c r="BH2" i="6"/>
  <c r="BG2" i="6"/>
  <c r="BF2" i="6"/>
  <c r="BE2" i="6"/>
  <c r="BD2" i="6"/>
  <c r="BC2" i="6"/>
  <c r="BB2" i="6"/>
  <c r="BA2" i="6"/>
  <c r="AZ2" i="6"/>
  <c r="AY2" i="6"/>
  <c r="AX2" i="6"/>
  <c r="AW2" i="6"/>
  <c r="AV2" i="6"/>
  <c r="AU2" i="6"/>
  <c r="AT2" i="6"/>
  <c r="AS2" i="6"/>
  <c r="AR2" i="6"/>
  <c r="AQ2" i="6"/>
  <c r="AP2" i="6"/>
  <c r="AO2" i="6"/>
  <c r="AN2" i="6"/>
  <c r="AM2" i="6"/>
  <c r="AL2" i="6"/>
  <c r="AK2" i="6"/>
  <c r="AJ2" i="6"/>
  <c r="AI2" i="6"/>
  <c r="AH2" i="6"/>
  <c r="AG2" i="6"/>
  <c r="AF2" i="6"/>
  <c r="AE2" i="6"/>
  <c r="AD2" i="6"/>
  <c r="AC2" i="6"/>
  <c r="AB2" i="6"/>
  <c r="AA2" i="6"/>
  <c r="Z2" i="6"/>
  <c r="Y2" i="6"/>
  <c r="X2" i="6"/>
  <c r="W2" i="6"/>
  <c r="V2" i="6"/>
  <c r="U2" i="6"/>
  <c r="T2" i="6"/>
  <c r="S2" i="6"/>
  <c r="R2" i="6"/>
  <c r="Q2" i="6"/>
  <c r="P2" i="6"/>
  <c r="O2" i="6"/>
  <c r="N2" i="6"/>
  <c r="M2" i="6"/>
  <c r="L2" i="6"/>
  <c r="K2" i="6"/>
  <c r="J2" i="6"/>
  <c r="I2" i="6"/>
  <c r="H2" i="6"/>
  <c r="G2" i="6"/>
  <c r="F2" i="6"/>
  <c r="E2" i="6"/>
  <c r="D2" i="6"/>
  <c r="C2" i="6"/>
  <c r="B2" i="6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CI26" i="1"/>
  <c r="CJ26" i="1"/>
  <c r="CK26" i="1"/>
  <c r="CL26" i="1"/>
  <c r="CM26" i="1"/>
  <c r="CN26" i="1"/>
  <c r="CO26" i="1"/>
  <c r="CP26" i="1"/>
  <c r="CQ26" i="1"/>
  <c r="CR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CI27" i="1"/>
  <c r="CJ27" i="1"/>
  <c r="CK27" i="1"/>
  <c r="CL27" i="1"/>
  <c r="CM27" i="1"/>
  <c r="CN27" i="1"/>
  <c r="CO27" i="1"/>
  <c r="CP27" i="1"/>
  <c r="CQ27" i="1"/>
  <c r="CR27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CI28" i="1"/>
  <c r="CJ28" i="1"/>
  <c r="CK28" i="1"/>
  <c r="CL28" i="1"/>
  <c r="CM28" i="1"/>
  <c r="CN28" i="1"/>
  <c r="CO28" i="1"/>
  <c r="CP28" i="1"/>
  <c r="CQ28" i="1"/>
  <c r="CR2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CI33" i="1"/>
  <c r="CJ33" i="1"/>
  <c r="CK33" i="1"/>
  <c r="CL33" i="1"/>
  <c r="CM33" i="1"/>
  <c r="CN33" i="1"/>
  <c r="CO33" i="1"/>
  <c r="CP33" i="1"/>
  <c r="CQ33" i="1"/>
  <c r="CR33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CI34" i="1"/>
  <c r="CJ34" i="1"/>
  <c r="CK34" i="1"/>
  <c r="CL34" i="1"/>
  <c r="CM34" i="1"/>
  <c r="CN34" i="1"/>
  <c r="CO34" i="1"/>
  <c r="CP34" i="1"/>
  <c r="CQ34" i="1"/>
  <c r="CR34" i="1"/>
  <c r="C35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CI35" i="1"/>
  <c r="CJ35" i="1"/>
  <c r="CK35" i="1"/>
  <c r="CL35" i="1"/>
  <c r="CM35" i="1"/>
  <c r="CN35" i="1"/>
  <c r="CO35" i="1"/>
  <c r="CP35" i="1"/>
  <c r="CQ35" i="1"/>
  <c r="CR35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CI36" i="1"/>
  <c r="CJ36" i="1"/>
  <c r="CK36" i="1"/>
  <c r="CL36" i="1"/>
  <c r="CM36" i="1"/>
  <c r="CN36" i="1"/>
  <c r="CO36" i="1"/>
  <c r="CP36" i="1"/>
  <c r="CQ36" i="1"/>
  <c r="CR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CI37" i="1"/>
  <c r="CJ37" i="1"/>
  <c r="CK37" i="1"/>
  <c r="CL37" i="1"/>
  <c r="CM37" i="1"/>
  <c r="CN37" i="1"/>
  <c r="CO37" i="1"/>
  <c r="CP37" i="1"/>
  <c r="CQ37" i="1"/>
  <c r="CR37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BP38" i="1"/>
  <c r="BQ38" i="1"/>
  <c r="BR38" i="1"/>
  <c r="BS38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CI38" i="1"/>
  <c r="CJ38" i="1"/>
  <c r="CK38" i="1"/>
  <c r="CL38" i="1"/>
  <c r="CM38" i="1"/>
  <c r="CN38" i="1"/>
  <c r="CO38" i="1"/>
  <c r="CP38" i="1"/>
  <c r="CQ38" i="1"/>
  <c r="CR38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BP39" i="1"/>
  <c r="BQ39" i="1"/>
  <c r="BR39" i="1"/>
  <c r="BS39" i="1"/>
  <c r="BT39" i="1"/>
  <c r="BU39" i="1"/>
  <c r="BV39" i="1"/>
  <c r="BW39" i="1"/>
  <c r="BX39" i="1"/>
  <c r="BY39" i="1"/>
  <c r="BZ39" i="1"/>
  <c r="CA39" i="1"/>
  <c r="CB39" i="1"/>
  <c r="CC39" i="1"/>
  <c r="CD39" i="1"/>
  <c r="CE39" i="1"/>
  <c r="CF39" i="1"/>
  <c r="CG39" i="1"/>
  <c r="CH39" i="1"/>
  <c r="CI39" i="1"/>
  <c r="CJ39" i="1"/>
  <c r="CK39" i="1"/>
  <c r="CL39" i="1"/>
  <c r="CM39" i="1"/>
  <c r="CN39" i="1"/>
  <c r="CO39" i="1"/>
  <c r="CP39" i="1"/>
  <c r="CQ39" i="1"/>
  <c r="CR39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BP40" i="1"/>
  <c r="BQ40" i="1"/>
  <c r="BR40" i="1"/>
  <c r="BS40" i="1"/>
  <c r="BT40" i="1"/>
  <c r="BU40" i="1"/>
  <c r="BV40" i="1"/>
  <c r="BW40" i="1"/>
  <c r="BX40" i="1"/>
  <c r="BY40" i="1"/>
  <c r="BZ40" i="1"/>
  <c r="CA40" i="1"/>
  <c r="CB40" i="1"/>
  <c r="CC40" i="1"/>
  <c r="CD40" i="1"/>
  <c r="CE40" i="1"/>
  <c r="CF40" i="1"/>
  <c r="CG40" i="1"/>
  <c r="CH40" i="1"/>
  <c r="CI40" i="1"/>
  <c r="CJ40" i="1"/>
  <c r="CK40" i="1"/>
  <c r="CL40" i="1"/>
  <c r="CM40" i="1"/>
  <c r="CN40" i="1"/>
  <c r="CO40" i="1"/>
  <c r="CP40" i="1"/>
  <c r="CQ40" i="1"/>
  <c r="CR40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BP41" i="1"/>
  <c r="BQ41" i="1"/>
  <c r="BR41" i="1"/>
  <c r="BS41" i="1"/>
  <c r="BT41" i="1"/>
  <c r="BU41" i="1"/>
  <c r="BV41" i="1"/>
  <c r="BW41" i="1"/>
  <c r="BX41" i="1"/>
  <c r="BY41" i="1"/>
  <c r="BZ41" i="1"/>
  <c r="CA41" i="1"/>
  <c r="CB41" i="1"/>
  <c r="CC41" i="1"/>
  <c r="CD41" i="1"/>
  <c r="CE41" i="1"/>
  <c r="CF41" i="1"/>
  <c r="CG41" i="1"/>
  <c r="CH41" i="1"/>
  <c r="CI41" i="1"/>
  <c r="CJ41" i="1"/>
  <c r="CK41" i="1"/>
  <c r="CL41" i="1"/>
  <c r="CM41" i="1"/>
  <c r="CN41" i="1"/>
  <c r="CO41" i="1"/>
  <c r="CP41" i="1"/>
  <c r="CQ41" i="1"/>
  <c r="CR41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BP42" i="1"/>
  <c r="BQ42" i="1"/>
  <c r="BR42" i="1"/>
  <c r="BS42" i="1"/>
  <c r="BT42" i="1"/>
  <c r="BU42" i="1"/>
  <c r="BV42" i="1"/>
  <c r="BW42" i="1"/>
  <c r="BX42" i="1"/>
  <c r="BY42" i="1"/>
  <c r="BZ42" i="1"/>
  <c r="CA42" i="1"/>
  <c r="CB42" i="1"/>
  <c r="CC42" i="1"/>
  <c r="CD42" i="1"/>
  <c r="CE42" i="1"/>
  <c r="CF42" i="1"/>
  <c r="CG42" i="1"/>
  <c r="CH42" i="1"/>
  <c r="CI42" i="1"/>
  <c r="CJ42" i="1"/>
  <c r="CK42" i="1"/>
  <c r="CL42" i="1"/>
  <c r="CM42" i="1"/>
  <c r="CN42" i="1"/>
  <c r="CO42" i="1"/>
  <c r="CP42" i="1"/>
  <c r="CQ42" i="1"/>
  <c r="CR42" i="1"/>
  <c r="B38" i="1"/>
  <c r="B39" i="1"/>
  <c r="B40" i="1"/>
  <c r="B41" i="1"/>
  <c r="B42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23" i="1"/>
</calcChain>
</file>

<file path=xl/sharedStrings.xml><?xml version="1.0" encoding="utf-8"?>
<sst xmlns="http://schemas.openxmlformats.org/spreadsheetml/2006/main" count="126" uniqueCount="21">
  <si>
    <t>Number of wells</t>
  </si>
  <si>
    <t>Nearest Neighbour</t>
  </si>
  <si>
    <t>NNs depth2</t>
  </si>
  <si>
    <t>Greedy</t>
  </si>
  <si>
    <t>Nearest Neighbour+sametogether</t>
  </si>
  <si>
    <t>NNs depth2+sametogether</t>
  </si>
  <si>
    <t>Greedy+sametogether</t>
  </si>
  <si>
    <t>LP</t>
  </si>
  <si>
    <t>LP+random</t>
  </si>
  <si>
    <t>LP+sametogether</t>
  </si>
  <si>
    <t>LP+greedy</t>
  </si>
  <si>
    <t>DP</t>
  </si>
  <si>
    <t>DP+random</t>
  </si>
  <si>
    <t>DP+sametogether</t>
  </si>
  <si>
    <t>DP+leastout</t>
  </si>
  <si>
    <t>Greedy+random</t>
  </si>
  <si>
    <t>NNs depth2+random</t>
  </si>
  <si>
    <t>Nearest Neighbour+random</t>
  </si>
  <si>
    <t>Nearest Neighbour+leastout</t>
  </si>
  <si>
    <t>NNs depth2+leastout</t>
  </si>
  <si>
    <t>Greedy+least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EA77-47E1-4488-A604-DFB7ECFBB17C}">
  <dimension ref="A1:CR42"/>
  <sheetViews>
    <sheetView topLeftCell="CB19" workbookViewId="0">
      <selection activeCell="CR42" sqref="B23:CR42"/>
    </sheetView>
  </sheetViews>
  <sheetFormatPr defaultRowHeight="14.4" x14ac:dyDescent="0.3"/>
  <cols>
    <col min="1" max="1" width="35.109375" customWidth="1"/>
  </cols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v>7.14</v>
      </c>
      <c r="C2">
        <v>9.86</v>
      </c>
      <c r="D2">
        <v>12.02</v>
      </c>
      <c r="E2">
        <v>13.64</v>
      </c>
      <c r="F2">
        <v>16.239999999999998</v>
      </c>
      <c r="G2">
        <v>18.2</v>
      </c>
      <c r="H2">
        <v>19.600000000000001</v>
      </c>
      <c r="I2">
        <v>21.78</v>
      </c>
      <c r="J2">
        <v>23.86</v>
      </c>
      <c r="K2">
        <v>25.46</v>
      </c>
      <c r="L2">
        <v>27.3</v>
      </c>
      <c r="M2">
        <v>29.22</v>
      </c>
      <c r="N2">
        <v>30.86</v>
      </c>
      <c r="O2">
        <v>32.700000000000003</v>
      </c>
      <c r="P2">
        <v>34.380000000000003</v>
      </c>
      <c r="Q2">
        <v>36.5</v>
      </c>
      <c r="R2">
        <v>37.700000000000003</v>
      </c>
      <c r="S2">
        <v>40.1</v>
      </c>
      <c r="T2">
        <v>41.46</v>
      </c>
      <c r="U2">
        <v>43.1</v>
      </c>
      <c r="V2">
        <v>45.36</v>
      </c>
      <c r="W2">
        <v>47.22</v>
      </c>
      <c r="X2">
        <v>48.02</v>
      </c>
      <c r="Y2">
        <v>49.92</v>
      </c>
      <c r="Z2">
        <v>52.32</v>
      </c>
      <c r="AA2">
        <v>53.48</v>
      </c>
      <c r="AB2">
        <v>55.14</v>
      </c>
      <c r="AC2">
        <v>57.46</v>
      </c>
      <c r="AD2">
        <v>58.78</v>
      </c>
      <c r="AE2">
        <v>60.32</v>
      </c>
      <c r="AF2">
        <v>61.5</v>
      </c>
      <c r="AG2">
        <v>64.16</v>
      </c>
      <c r="AH2">
        <v>65.239999999999995</v>
      </c>
      <c r="AI2">
        <v>66.459999999999994</v>
      </c>
      <c r="AJ2">
        <v>68.540000000000006</v>
      </c>
      <c r="AK2">
        <v>70.58</v>
      </c>
      <c r="AL2">
        <v>71.98</v>
      </c>
      <c r="AM2">
        <v>74.260000000000005</v>
      </c>
      <c r="AN2">
        <v>75.02</v>
      </c>
      <c r="AO2">
        <v>76.819999999999993</v>
      </c>
      <c r="AP2">
        <v>77.92</v>
      </c>
      <c r="AQ2">
        <v>79.52</v>
      </c>
      <c r="AR2">
        <v>81</v>
      </c>
      <c r="AS2">
        <v>83.7</v>
      </c>
      <c r="AT2">
        <v>85.58</v>
      </c>
      <c r="AU2">
        <v>86</v>
      </c>
      <c r="AV2">
        <v>88.28</v>
      </c>
      <c r="AW2">
        <v>89.72</v>
      </c>
      <c r="AX2">
        <v>90.28</v>
      </c>
      <c r="AY2">
        <v>92.58</v>
      </c>
      <c r="AZ2">
        <v>95.38</v>
      </c>
      <c r="BA2">
        <v>94.96</v>
      </c>
      <c r="BB2">
        <v>98.54</v>
      </c>
      <c r="BC2">
        <v>98.08</v>
      </c>
      <c r="BD2">
        <v>101.04</v>
      </c>
      <c r="BE2">
        <v>102.92</v>
      </c>
      <c r="BF2">
        <v>103.58</v>
      </c>
      <c r="BG2">
        <v>104.58</v>
      </c>
      <c r="BH2">
        <v>106.42</v>
      </c>
      <c r="BI2">
        <v>109.54</v>
      </c>
      <c r="BJ2">
        <v>109.76</v>
      </c>
      <c r="BK2">
        <v>111.7</v>
      </c>
      <c r="BL2">
        <v>112.74</v>
      </c>
      <c r="BM2">
        <v>114.72</v>
      </c>
      <c r="BN2">
        <v>116.9</v>
      </c>
      <c r="BO2">
        <v>118.06</v>
      </c>
      <c r="BP2">
        <v>121.1</v>
      </c>
      <c r="BQ2">
        <v>120.1</v>
      </c>
      <c r="BR2">
        <v>123.26</v>
      </c>
      <c r="BS2">
        <v>123.16</v>
      </c>
      <c r="BT2">
        <v>127.04</v>
      </c>
      <c r="BU2">
        <v>126.76</v>
      </c>
      <c r="BV2">
        <v>129.1</v>
      </c>
      <c r="BW2">
        <v>130.12</v>
      </c>
      <c r="BX2">
        <v>131.63999999999999</v>
      </c>
      <c r="BY2">
        <v>133.6</v>
      </c>
      <c r="BZ2">
        <v>134.63999999999999</v>
      </c>
      <c r="CA2">
        <v>135.69999999999999</v>
      </c>
      <c r="CB2">
        <v>136.62</v>
      </c>
      <c r="CC2">
        <v>138.24</v>
      </c>
      <c r="CD2">
        <v>138.72</v>
      </c>
      <c r="CE2">
        <v>141.68</v>
      </c>
      <c r="CF2">
        <v>143.16</v>
      </c>
      <c r="CG2">
        <v>143.47999999999999</v>
      </c>
      <c r="CH2">
        <v>145.24</v>
      </c>
      <c r="CI2">
        <v>145.26</v>
      </c>
      <c r="CJ2">
        <v>149.28</v>
      </c>
      <c r="CK2">
        <v>149.34</v>
      </c>
      <c r="CL2">
        <v>150.28</v>
      </c>
      <c r="CM2">
        <v>151.4</v>
      </c>
      <c r="CN2">
        <v>153.52000000000001</v>
      </c>
      <c r="CO2">
        <v>155.5</v>
      </c>
      <c r="CP2">
        <v>157.13999999999999</v>
      </c>
      <c r="CQ2">
        <v>156.18</v>
      </c>
      <c r="CR2">
        <v>157.13999999999999</v>
      </c>
    </row>
    <row r="3" spans="1:96" x14ac:dyDescent="0.3">
      <c r="A3" t="s">
        <v>12</v>
      </c>
      <c r="B3">
        <v>7.14</v>
      </c>
      <c r="C3">
        <v>9.86</v>
      </c>
      <c r="D3">
        <v>12</v>
      </c>
      <c r="E3">
        <v>13.74</v>
      </c>
      <c r="F3">
        <v>16.3</v>
      </c>
      <c r="G3">
        <v>18.420000000000002</v>
      </c>
      <c r="H3">
        <v>19.600000000000001</v>
      </c>
      <c r="I3">
        <v>21.78</v>
      </c>
      <c r="J3">
        <v>23.88</v>
      </c>
      <c r="K3">
        <v>25.52</v>
      </c>
      <c r="L3">
        <v>27.2</v>
      </c>
      <c r="M3">
        <v>29.42</v>
      </c>
      <c r="N3">
        <v>30.98</v>
      </c>
      <c r="O3">
        <v>32.86</v>
      </c>
      <c r="P3">
        <v>34.619999999999997</v>
      </c>
      <c r="Q3">
        <v>36.28</v>
      </c>
      <c r="R3">
        <v>37.96</v>
      </c>
      <c r="S3">
        <v>40.36</v>
      </c>
      <c r="T3">
        <v>41.38</v>
      </c>
      <c r="U3">
        <v>43.68</v>
      </c>
      <c r="V3">
        <v>45.8</v>
      </c>
      <c r="W3">
        <v>47.2</v>
      </c>
      <c r="X3">
        <v>48.16</v>
      </c>
      <c r="Y3">
        <v>50.72</v>
      </c>
      <c r="Z3">
        <v>52.34</v>
      </c>
      <c r="AA3">
        <v>53.7</v>
      </c>
      <c r="AB3">
        <v>55.44</v>
      </c>
      <c r="AC3">
        <v>57.56</v>
      </c>
      <c r="AD3">
        <v>59.56</v>
      </c>
      <c r="AE3">
        <v>60.62</v>
      </c>
      <c r="AF3">
        <v>61.86</v>
      </c>
      <c r="AG3">
        <v>63.52</v>
      </c>
      <c r="AH3">
        <v>65.760000000000005</v>
      </c>
      <c r="AI3">
        <v>67.7</v>
      </c>
      <c r="AJ3">
        <v>68.22</v>
      </c>
      <c r="AK3">
        <v>70.22</v>
      </c>
      <c r="AL3">
        <v>71.66</v>
      </c>
      <c r="AM3">
        <v>73.98</v>
      </c>
      <c r="AN3">
        <v>75.58</v>
      </c>
      <c r="AO3">
        <v>77.16</v>
      </c>
      <c r="AP3">
        <v>78.22</v>
      </c>
      <c r="AQ3">
        <v>80.06</v>
      </c>
      <c r="AR3">
        <v>80.92</v>
      </c>
      <c r="AS3">
        <v>84.02</v>
      </c>
      <c r="AT3">
        <v>85.5</v>
      </c>
      <c r="AU3">
        <v>86.4</v>
      </c>
      <c r="AV3">
        <v>87.56</v>
      </c>
      <c r="AW3">
        <v>89.44</v>
      </c>
      <c r="AX3">
        <v>91.78</v>
      </c>
      <c r="AY3">
        <v>93.3</v>
      </c>
      <c r="AZ3">
        <v>94.08</v>
      </c>
      <c r="BA3">
        <v>96.42</v>
      </c>
      <c r="BB3">
        <v>97.56</v>
      </c>
      <c r="BC3">
        <v>98.4</v>
      </c>
      <c r="BD3">
        <v>102.1</v>
      </c>
      <c r="BE3">
        <v>102.46</v>
      </c>
      <c r="BF3">
        <v>104</v>
      </c>
      <c r="BG3">
        <v>105.66</v>
      </c>
      <c r="BH3">
        <v>108.18</v>
      </c>
      <c r="BI3">
        <v>109.32</v>
      </c>
      <c r="BJ3">
        <v>109.48</v>
      </c>
      <c r="BK3">
        <v>112.12</v>
      </c>
      <c r="BL3">
        <v>114.32</v>
      </c>
      <c r="BM3">
        <v>116.34</v>
      </c>
      <c r="BN3">
        <v>116.5</v>
      </c>
      <c r="BO3">
        <v>119.38</v>
      </c>
      <c r="BP3">
        <v>120.6</v>
      </c>
      <c r="BQ3">
        <v>121.2</v>
      </c>
      <c r="BR3">
        <v>124.04</v>
      </c>
      <c r="BS3">
        <v>124.84</v>
      </c>
      <c r="BT3">
        <v>127.4</v>
      </c>
      <c r="BU3">
        <v>128.13999999999999</v>
      </c>
      <c r="BV3">
        <v>129.06</v>
      </c>
      <c r="BW3">
        <v>131.32</v>
      </c>
      <c r="BX3">
        <v>133.36000000000001</v>
      </c>
      <c r="BY3">
        <v>133.36000000000001</v>
      </c>
      <c r="BZ3">
        <v>136.12</v>
      </c>
      <c r="CA3">
        <v>137.88</v>
      </c>
      <c r="CB3">
        <v>138.58000000000001</v>
      </c>
      <c r="CC3">
        <v>140.41999999999999</v>
      </c>
      <c r="CD3">
        <v>140.68</v>
      </c>
      <c r="CE3">
        <v>142.56</v>
      </c>
      <c r="CF3">
        <v>144.80000000000001</v>
      </c>
      <c r="CG3">
        <v>144.96</v>
      </c>
      <c r="CH3">
        <v>148.06</v>
      </c>
      <c r="CI3">
        <v>148.94</v>
      </c>
      <c r="CJ3">
        <v>151.76</v>
      </c>
      <c r="CK3">
        <v>152.02000000000001</v>
      </c>
      <c r="CL3">
        <v>152.44</v>
      </c>
      <c r="CM3">
        <v>154.41999999999999</v>
      </c>
      <c r="CN3">
        <v>156.9</v>
      </c>
      <c r="CO3">
        <v>158.41999999999999</v>
      </c>
      <c r="CP3">
        <v>159.26</v>
      </c>
      <c r="CQ3">
        <v>159.82</v>
      </c>
      <c r="CR3">
        <v>161.24</v>
      </c>
    </row>
    <row r="4" spans="1:96" x14ac:dyDescent="0.3">
      <c r="A4" t="s">
        <v>13</v>
      </c>
      <c r="B4">
        <v>7.14</v>
      </c>
      <c r="C4">
        <v>9.86</v>
      </c>
      <c r="D4">
        <v>12.12</v>
      </c>
      <c r="E4">
        <v>13.92</v>
      </c>
      <c r="F4">
        <v>16.52</v>
      </c>
      <c r="G4">
        <v>18.54</v>
      </c>
      <c r="H4">
        <v>19.88</v>
      </c>
      <c r="I4">
        <v>22.3</v>
      </c>
      <c r="J4">
        <v>24.2</v>
      </c>
      <c r="K4">
        <v>26.02</v>
      </c>
      <c r="L4">
        <v>28.02</v>
      </c>
      <c r="M4">
        <v>29.78</v>
      </c>
      <c r="N4">
        <v>31.28</v>
      </c>
      <c r="O4">
        <v>33.32</v>
      </c>
      <c r="P4">
        <v>35.380000000000003</v>
      </c>
      <c r="Q4">
        <v>36.979999999999997</v>
      </c>
      <c r="R4">
        <v>38.46</v>
      </c>
      <c r="S4">
        <v>40.78</v>
      </c>
      <c r="T4">
        <v>41.92</v>
      </c>
      <c r="U4">
        <v>43.96</v>
      </c>
      <c r="V4">
        <v>46.1</v>
      </c>
      <c r="W4">
        <v>47.34</v>
      </c>
      <c r="X4">
        <v>48.7</v>
      </c>
      <c r="Y4">
        <v>50.76</v>
      </c>
      <c r="Z4">
        <v>52.88</v>
      </c>
      <c r="AA4">
        <v>53.58</v>
      </c>
      <c r="AB4">
        <v>55.82</v>
      </c>
      <c r="AC4">
        <v>57.38</v>
      </c>
      <c r="AD4">
        <v>59.24</v>
      </c>
      <c r="AE4">
        <v>60.02</v>
      </c>
      <c r="AF4">
        <v>61.84</v>
      </c>
      <c r="AG4">
        <v>63.7</v>
      </c>
      <c r="AH4">
        <v>64.86</v>
      </c>
      <c r="AI4">
        <v>66.459999999999994</v>
      </c>
      <c r="AJ4">
        <v>68.08</v>
      </c>
      <c r="AK4">
        <v>70.099999999999994</v>
      </c>
      <c r="AL4">
        <v>70.959999999999994</v>
      </c>
      <c r="AM4">
        <v>73.12</v>
      </c>
      <c r="AN4">
        <v>74.08</v>
      </c>
      <c r="AO4">
        <v>76.2</v>
      </c>
      <c r="AP4">
        <v>77.16</v>
      </c>
      <c r="AQ4">
        <v>78.3</v>
      </c>
      <c r="AR4">
        <v>80.099999999999994</v>
      </c>
      <c r="AS4">
        <v>82.06</v>
      </c>
      <c r="AT4">
        <v>83.6</v>
      </c>
      <c r="AU4">
        <v>83.92</v>
      </c>
      <c r="AV4">
        <v>86.66</v>
      </c>
      <c r="AW4">
        <v>88.38</v>
      </c>
      <c r="AX4">
        <v>89.78</v>
      </c>
      <c r="AY4">
        <v>91.22</v>
      </c>
      <c r="AZ4">
        <v>91.62</v>
      </c>
      <c r="BA4">
        <v>94.82</v>
      </c>
      <c r="BB4">
        <v>95.92</v>
      </c>
      <c r="BC4">
        <v>95.68</v>
      </c>
      <c r="BD4">
        <v>99.1</v>
      </c>
      <c r="BE4">
        <v>99.92</v>
      </c>
      <c r="BF4">
        <v>100.74</v>
      </c>
      <c r="BG4">
        <v>101.74</v>
      </c>
      <c r="BH4">
        <v>103.8</v>
      </c>
      <c r="BI4">
        <v>105.34</v>
      </c>
      <c r="BJ4">
        <v>106.82</v>
      </c>
      <c r="BK4">
        <v>108.64</v>
      </c>
      <c r="BL4">
        <v>109.54</v>
      </c>
      <c r="BM4">
        <v>110.96</v>
      </c>
      <c r="BN4">
        <v>112.2</v>
      </c>
      <c r="BO4">
        <v>113.44</v>
      </c>
      <c r="BP4">
        <v>115.26</v>
      </c>
      <c r="BQ4">
        <v>116.58</v>
      </c>
      <c r="BR4">
        <v>117.58</v>
      </c>
      <c r="BS4">
        <v>118.28</v>
      </c>
      <c r="BT4">
        <v>120.02</v>
      </c>
      <c r="BU4">
        <v>122.52</v>
      </c>
      <c r="BV4">
        <v>124.04</v>
      </c>
      <c r="BW4">
        <v>124.68</v>
      </c>
      <c r="BX4">
        <v>127.52</v>
      </c>
      <c r="BY4">
        <v>127.52</v>
      </c>
      <c r="BZ4">
        <v>129.38</v>
      </c>
      <c r="CA4">
        <v>130.47999999999999</v>
      </c>
      <c r="CB4">
        <v>131.08000000000001</v>
      </c>
      <c r="CC4">
        <v>132.94</v>
      </c>
      <c r="CD4">
        <v>134.38</v>
      </c>
      <c r="CE4">
        <v>135.38</v>
      </c>
      <c r="CF4">
        <v>137.16</v>
      </c>
      <c r="CG4">
        <v>137.6</v>
      </c>
      <c r="CH4">
        <v>140.46</v>
      </c>
      <c r="CI4">
        <v>140.84</v>
      </c>
      <c r="CJ4">
        <v>142.74</v>
      </c>
      <c r="CK4">
        <v>143.80000000000001</v>
      </c>
      <c r="CL4">
        <v>143.30000000000001</v>
      </c>
      <c r="CM4">
        <v>145.12</v>
      </c>
      <c r="CN4">
        <v>148.58000000000001</v>
      </c>
      <c r="CO4">
        <v>149.24</v>
      </c>
      <c r="CP4">
        <v>150.12</v>
      </c>
      <c r="CQ4">
        <v>150.88</v>
      </c>
      <c r="CR4">
        <v>150.94</v>
      </c>
    </row>
    <row r="5" spans="1:96" x14ac:dyDescent="0.3">
      <c r="A5" t="s">
        <v>14</v>
      </c>
      <c r="B5">
        <v>7.14</v>
      </c>
      <c r="C5">
        <v>9.86</v>
      </c>
      <c r="D5">
        <v>12.02</v>
      </c>
      <c r="E5">
        <v>13.68</v>
      </c>
      <c r="F5">
        <v>16.28</v>
      </c>
      <c r="G5">
        <v>18.2</v>
      </c>
      <c r="H5">
        <v>19.48</v>
      </c>
      <c r="I5">
        <v>21.88</v>
      </c>
      <c r="J5">
        <v>23.8</v>
      </c>
      <c r="K5">
        <v>25.38</v>
      </c>
      <c r="L5">
        <v>27.06</v>
      </c>
      <c r="M5">
        <v>29.06</v>
      </c>
      <c r="N5">
        <v>30.68</v>
      </c>
      <c r="O5">
        <v>32.479999999999997</v>
      </c>
      <c r="P5">
        <v>34.42</v>
      </c>
      <c r="Q5">
        <v>36.299999999999997</v>
      </c>
      <c r="R5">
        <v>37.520000000000003</v>
      </c>
      <c r="S5">
        <v>39.9</v>
      </c>
      <c r="T5">
        <v>41.08</v>
      </c>
      <c r="U5">
        <v>42.6</v>
      </c>
      <c r="V5">
        <v>44.78</v>
      </c>
      <c r="W5">
        <v>46.52</v>
      </c>
      <c r="X5">
        <v>47.28</v>
      </c>
      <c r="Y5">
        <v>49.5</v>
      </c>
      <c r="Z5">
        <v>51.72</v>
      </c>
      <c r="AA5">
        <v>53</v>
      </c>
      <c r="AB5">
        <v>54.5</v>
      </c>
      <c r="AC5">
        <v>56.44</v>
      </c>
      <c r="AD5">
        <v>58.38</v>
      </c>
      <c r="AE5">
        <v>60.18</v>
      </c>
      <c r="AF5">
        <v>61.1</v>
      </c>
      <c r="AG5">
        <v>62.76</v>
      </c>
      <c r="AH5">
        <v>64.739999999999995</v>
      </c>
      <c r="AI5">
        <v>66.239999999999995</v>
      </c>
      <c r="AJ5">
        <v>67.959999999999994</v>
      </c>
      <c r="AK5">
        <v>70.2</v>
      </c>
      <c r="AL5">
        <v>71.06</v>
      </c>
      <c r="AM5">
        <v>73.58</v>
      </c>
      <c r="AN5">
        <v>74.92</v>
      </c>
      <c r="AO5">
        <v>76.92</v>
      </c>
      <c r="AP5">
        <v>78.2</v>
      </c>
      <c r="AQ5">
        <v>79.680000000000007</v>
      </c>
      <c r="AR5">
        <v>80.94</v>
      </c>
      <c r="AS5">
        <v>83.84</v>
      </c>
      <c r="AT5">
        <v>85.7</v>
      </c>
      <c r="AU5">
        <v>86.56</v>
      </c>
      <c r="AV5">
        <v>89.02</v>
      </c>
      <c r="AW5">
        <v>90.1</v>
      </c>
      <c r="AX5">
        <v>90.76</v>
      </c>
      <c r="AY5">
        <v>93.78</v>
      </c>
      <c r="AZ5">
        <v>94.2</v>
      </c>
      <c r="BA5">
        <v>96.38</v>
      </c>
      <c r="BB5">
        <v>97.92</v>
      </c>
      <c r="BC5">
        <v>99.44</v>
      </c>
      <c r="BD5">
        <v>101.5</v>
      </c>
      <c r="BE5">
        <v>102.66</v>
      </c>
      <c r="BF5">
        <v>103.78</v>
      </c>
      <c r="BG5">
        <v>105.76</v>
      </c>
      <c r="BH5">
        <v>107.5</v>
      </c>
      <c r="BI5">
        <v>110.12</v>
      </c>
      <c r="BJ5">
        <v>110.22</v>
      </c>
      <c r="BK5">
        <v>112.4</v>
      </c>
      <c r="BL5">
        <v>113.28</v>
      </c>
      <c r="BM5">
        <v>115.18</v>
      </c>
      <c r="BN5">
        <v>117.48</v>
      </c>
      <c r="BO5">
        <v>117.7</v>
      </c>
      <c r="BP5">
        <v>120.32</v>
      </c>
      <c r="BQ5">
        <v>121.04</v>
      </c>
      <c r="BR5">
        <v>122.2</v>
      </c>
      <c r="BS5">
        <v>123.06</v>
      </c>
      <c r="BT5">
        <v>126.32</v>
      </c>
      <c r="BU5">
        <v>126.44</v>
      </c>
      <c r="BV5">
        <v>128.47999999999999</v>
      </c>
      <c r="BW5">
        <v>128.76</v>
      </c>
      <c r="BX5">
        <v>130.41999999999999</v>
      </c>
      <c r="BY5">
        <v>132.08000000000001</v>
      </c>
      <c r="BZ5">
        <v>133.9</v>
      </c>
      <c r="CA5">
        <v>135.24</v>
      </c>
      <c r="CB5">
        <v>134.86000000000001</v>
      </c>
      <c r="CC5">
        <v>135.88</v>
      </c>
      <c r="CD5">
        <v>138.06</v>
      </c>
      <c r="CE5">
        <v>139.62</v>
      </c>
      <c r="CF5">
        <v>141.36000000000001</v>
      </c>
      <c r="CG5">
        <v>140.56</v>
      </c>
      <c r="CH5">
        <v>142.28</v>
      </c>
      <c r="CI5">
        <v>142.1</v>
      </c>
      <c r="CJ5">
        <v>146.58000000000001</v>
      </c>
      <c r="CK5">
        <v>146.84</v>
      </c>
      <c r="CL5">
        <v>147.34</v>
      </c>
      <c r="CM5">
        <v>147.12</v>
      </c>
      <c r="CN5">
        <v>150.1</v>
      </c>
      <c r="CO5">
        <v>151.66</v>
      </c>
      <c r="CP5">
        <v>152.76</v>
      </c>
      <c r="CQ5">
        <v>153.56</v>
      </c>
      <c r="CR5">
        <v>153.06</v>
      </c>
    </row>
    <row r="6" spans="1:96" x14ac:dyDescent="0.3">
      <c r="A6" t="s">
        <v>7</v>
      </c>
      <c r="B6">
        <v>7.14</v>
      </c>
      <c r="C6">
        <v>10</v>
      </c>
      <c r="D6">
        <v>12.44</v>
      </c>
      <c r="E6">
        <v>14.24</v>
      </c>
      <c r="F6">
        <v>16.98</v>
      </c>
      <c r="G6">
        <v>19.239999999999998</v>
      </c>
      <c r="H6">
        <v>20.64</v>
      </c>
      <c r="I6">
        <v>23.44</v>
      </c>
      <c r="J6">
        <v>25.68</v>
      </c>
      <c r="K6">
        <v>27.3</v>
      </c>
      <c r="L6">
        <v>29.5</v>
      </c>
      <c r="M6">
        <v>31.8</v>
      </c>
      <c r="N6">
        <v>33.56</v>
      </c>
      <c r="O6">
        <v>35.68</v>
      </c>
      <c r="P6">
        <v>37.78</v>
      </c>
      <c r="Q6">
        <v>39.28</v>
      </c>
      <c r="R6">
        <v>41.42</v>
      </c>
      <c r="S6">
        <v>43.76</v>
      </c>
      <c r="T6">
        <v>44.68</v>
      </c>
      <c r="U6">
        <v>47.22</v>
      </c>
      <c r="V6">
        <v>48.84</v>
      </c>
      <c r="W6">
        <v>51.1</v>
      </c>
      <c r="X6">
        <v>51.82</v>
      </c>
      <c r="Y6">
        <v>53.92</v>
      </c>
      <c r="Z6">
        <v>56.5</v>
      </c>
      <c r="AA6">
        <v>56.96</v>
      </c>
      <c r="AB6">
        <v>59.16</v>
      </c>
      <c r="AC6">
        <v>61.16</v>
      </c>
      <c r="AD6">
        <v>62.52</v>
      </c>
      <c r="AE6">
        <v>63.72</v>
      </c>
      <c r="AF6">
        <v>65</v>
      </c>
      <c r="AG6">
        <v>67.86</v>
      </c>
      <c r="AH6">
        <v>68.42</v>
      </c>
      <c r="AI6">
        <v>70.319999999999993</v>
      </c>
      <c r="AJ6">
        <v>72.06</v>
      </c>
      <c r="AK6">
        <v>73.78</v>
      </c>
      <c r="AL6">
        <v>74.28</v>
      </c>
      <c r="AM6">
        <v>77.3</v>
      </c>
      <c r="AN6">
        <v>77.84</v>
      </c>
      <c r="AO6">
        <v>80</v>
      </c>
      <c r="AP6">
        <v>81.58</v>
      </c>
      <c r="AQ6">
        <v>82.04</v>
      </c>
      <c r="AR6">
        <v>83.04</v>
      </c>
      <c r="AS6">
        <v>86.22</v>
      </c>
      <c r="AT6">
        <v>86.92</v>
      </c>
      <c r="AU6">
        <v>88.78</v>
      </c>
      <c r="AV6">
        <v>89.5</v>
      </c>
      <c r="AW6">
        <v>90.94</v>
      </c>
      <c r="AX6">
        <v>92.58</v>
      </c>
      <c r="AY6">
        <v>94.48</v>
      </c>
      <c r="AZ6">
        <v>94.32</v>
      </c>
      <c r="BA6">
        <v>96.9</v>
      </c>
      <c r="BB6">
        <v>98.66</v>
      </c>
      <c r="BC6">
        <v>98.86</v>
      </c>
      <c r="BD6">
        <v>101.88</v>
      </c>
      <c r="BE6">
        <v>101.94</v>
      </c>
      <c r="BF6">
        <v>103.5</v>
      </c>
      <c r="BG6">
        <v>104.72</v>
      </c>
      <c r="BH6">
        <v>105.38</v>
      </c>
      <c r="BI6">
        <v>107.78</v>
      </c>
      <c r="BJ6">
        <v>108.12</v>
      </c>
      <c r="BK6">
        <v>109.68</v>
      </c>
      <c r="BL6">
        <v>110.84</v>
      </c>
      <c r="BM6">
        <v>111.64</v>
      </c>
      <c r="BN6">
        <v>113.34</v>
      </c>
      <c r="BO6">
        <v>114.3</v>
      </c>
      <c r="BP6">
        <v>116.24</v>
      </c>
      <c r="BQ6">
        <v>117.82</v>
      </c>
      <c r="BR6">
        <v>119.26</v>
      </c>
      <c r="BS6">
        <v>118.88</v>
      </c>
      <c r="BT6">
        <v>121.44</v>
      </c>
      <c r="BU6">
        <v>124.26</v>
      </c>
      <c r="BV6">
        <v>123.16</v>
      </c>
      <c r="BW6">
        <v>124.9</v>
      </c>
      <c r="BX6">
        <v>126.44</v>
      </c>
      <c r="BY6">
        <v>127.76</v>
      </c>
      <c r="BZ6">
        <v>127.52</v>
      </c>
      <c r="CA6">
        <v>128.74</v>
      </c>
      <c r="CB6">
        <v>130.62</v>
      </c>
      <c r="CC6">
        <v>132.19999999999999</v>
      </c>
      <c r="CD6">
        <v>133.19999999999999</v>
      </c>
      <c r="CE6">
        <v>134.72</v>
      </c>
      <c r="CF6">
        <v>135.96</v>
      </c>
      <c r="CG6">
        <v>135.1</v>
      </c>
      <c r="CH6">
        <v>138.9</v>
      </c>
      <c r="CI6">
        <v>138.32</v>
      </c>
      <c r="CJ6">
        <v>140.86000000000001</v>
      </c>
      <c r="CK6">
        <v>141</v>
      </c>
      <c r="CL6">
        <v>141.36000000000001</v>
      </c>
      <c r="CM6">
        <v>143.46</v>
      </c>
      <c r="CN6">
        <v>145.4</v>
      </c>
      <c r="CO6">
        <v>146.84</v>
      </c>
      <c r="CP6">
        <v>146.41999999999999</v>
      </c>
      <c r="CQ6">
        <v>147.69999999999999</v>
      </c>
      <c r="CR6">
        <v>148.68</v>
      </c>
    </row>
    <row r="7" spans="1:96" x14ac:dyDescent="0.3">
      <c r="A7" t="s">
        <v>8</v>
      </c>
      <c r="B7">
        <v>7.62</v>
      </c>
      <c r="C7">
        <v>10.84</v>
      </c>
      <c r="D7">
        <v>14.1</v>
      </c>
      <c r="E7">
        <v>17.059999999999999</v>
      </c>
      <c r="F7">
        <v>19.54</v>
      </c>
      <c r="G7">
        <v>22.42</v>
      </c>
      <c r="H7">
        <v>24.1</v>
      </c>
      <c r="I7">
        <v>26.56</v>
      </c>
      <c r="J7">
        <v>29.84</v>
      </c>
      <c r="K7">
        <v>31</v>
      </c>
      <c r="L7">
        <v>33.619999999999997</v>
      </c>
      <c r="M7">
        <v>35.74</v>
      </c>
      <c r="N7">
        <v>37.880000000000003</v>
      </c>
      <c r="O7">
        <v>40.1</v>
      </c>
      <c r="P7">
        <v>41.54</v>
      </c>
      <c r="Q7">
        <v>44.26</v>
      </c>
      <c r="R7">
        <v>45.84</v>
      </c>
      <c r="S7">
        <v>48.58</v>
      </c>
      <c r="T7">
        <v>49.54</v>
      </c>
      <c r="U7">
        <v>51.5</v>
      </c>
      <c r="V7">
        <v>53.16</v>
      </c>
      <c r="W7">
        <v>56.36</v>
      </c>
      <c r="X7">
        <v>57.86</v>
      </c>
      <c r="Y7">
        <v>59.98</v>
      </c>
      <c r="Z7">
        <v>61.52</v>
      </c>
      <c r="AA7">
        <v>62.92</v>
      </c>
      <c r="AB7">
        <v>65.22</v>
      </c>
      <c r="AC7">
        <v>66.28</v>
      </c>
      <c r="AD7">
        <v>69.44</v>
      </c>
      <c r="AE7">
        <v>70.38</v>
      </c>
      <c r="AF7">
        <v>71.8</v>
      </c>
      <c r="AG7">
        <v>73.06</v>
      </c>
      <c r="AH7">
        <v>74.400000000000006</v>
      </c>
      <c r="AI7">
        <v>77.14</v>
      </c>
      <c r="AJ7">
        <v>78.180000000000007</v>
      </c>
      <c r="AK7">
        <v>80.38</v>
      </c>
      <c r="AL7">
        <v>81.040000000000006</v>
      </c>
      <c r="AM7">
        <v>83.94</v>
      </c>
      <c r="AN7">
        <v>84.72</v>
      </c>
      <c r="AO7">
        <v>85.9</v>
      </c>
      <c r="AP7">
        <v>87.42</v>
      </c>
      <c r="AQ7">
        <v>89.2</v>
      </c>
      <c r="AR7">
        <v>90.74</v>
      </c>
      <c r="AS7">
        <v>92.92</v>
      </c>
      <c r="AT7">
        <v>94.04</v>
      </c>
      <c r="AU7">
        <v>96.52</v>
      </c>
      <c r="AV7">
        <v>97.38</v>
      </c>
      <c r="AW7">
        <v>98.52</v>
      </c>
      <c r="AX7">
        <v>100.54</v>
      </c>
      <c r="AY7">
        <v>101.26</v>
      </c>
      <c r="AZ7">
        <v>103.48</v>
      </c>
      <c r="BA7">
        <v>103.74</v>
      </c>
      <c r="BB7">
        <v>105.8</v>
      </c>
      <c r="BC7">
        <v>105.72</v>
      </c>
      <c r="BD7">
        <v>107.7</v>
      </c>
      <c r="BE7">
        <v>108.94</v>
      </c>
      <c r="BF7">
        <v>109.82</v>
      </c>
      <c r="BG7">
        <v>113.8</v>
      </c>
      <c r="BH7">
        <v>113.58</v>
      </c>
      <c r="BI7">
        <v>116.34</v>
      </c>
      <c r="BJ7">
        <v>114.78</v>
      </c>
      <c r="BK7">
        <v>117.32</v>
      </c>
      <c r="BL7">
        <v>120.12</v>
      </c>
      <c r="BM7">
        <v>120.58</v>
      </c>
      <c r="BN7">
        <v>120.78</v>
      </c>
      <c r="BO7">
        <v>120.76</v>
      </c>
      <c r="BP7">
        <v>123.48</v>
      </c>
      <c r="BQ7">
        <v>124.62</v>
      </c>
      <c r="BR7">
        <v>125.98</v>
      </c>
      <c r="BS7">
        <v>128.62</v>
      </c>
      <c r="BT7">
        <v>128.91999999999999</v>
      </c>
      <c r="BU7">
        <v>131.13999999999999</v>
      </c>
      <c r="BV7">
        <v>132.34</v>
      </c>
      <c r="BW7">
        <v>132.4</v>
      </c>
      <c r="BX7">
        <v>134.22</v>
      </c>
      <c r="BY7">
        <v>137.18</v>
      </c>
      <c r="BZ7">
        <v>138.02000000000001</v>
      </c>
      <c r="CA7">
        <v>139.26</v>
      </c>
      <c r="CB7">
        <v>139.4</v>
      </c>
      <c r="CC7">
        <v>140.91999999999999</v>
      </c>
      <c r="CD7">
        <v>140.84</v>
      </c>
      <c r="CE7">
        <v>144.76</v>
      </c>
      <c r="CF7">
        <v>144.19999999999999</v>
      </c>
      <c r="CG7">
        <v>144.78</v>
      </c>
      <c r="CH7">
        <v>148.18</v>
      </c>
      <c r="CI7">
        <v>148.06</v>
      </c>
      <c r="CJ7">
        <v>150.36000000000001</v>
      </c>
      <c r="CK7">
        <v>150.38</v>
      </c>
      <c r="CL7">
        <v>152.28</v>
      </c>
      <c r="CM7">
        <v>152.5</v>
      </c>
      <c r="CN7">
        <v>154</v>
      </c>
      <c r="CO7">
        <v>154.47999999999999</v>
      </c>
      <c r="CP7">
        <v>155.74</v>
      </c>
      <c r="CQ7">
        <v>156.1</v>
      </c>
      <c r="CR7">
        <v>157.52000000000001</v>
      </c>
    </row>
    <row r="8" spans="1:96" x14ac:dyDescent="0.3">
      <c r="A8" t="s">
        <v>9</v>
      </c>
      <c r="B8">
        <v>7.14</v>
      </c>
      <c r="C8">
        <v>10.46</v>
      </c>
      <c r="D8">
        <v>13.54</v>
      </c>
      <c r="E8">
        <v>15.86</v>
      </c>
      <c r="F8">
        <v>19.38</v>
      </c>
      <c r="G8">
        <v>21.9</v>
      </c>
      <c r="H8">
        <v>24.1</v>
      </c>
      <c r="I8">
        <v>26.76</v>
      </c>
      <c r="J8">
        <v>29.54</v>
      </c>
      <c r="K8">
        <v>31.2</v>
      </c>
      <c r="L8">
        <v>33.76</v>
      </c>
      <c r="M8">
        <v>36.1</v>
      </c>
      <c r="N8">
        <v>37.9</v>
      </c>
      <c r="O8">
        <v>40.340000000000003</v>
      </c>
      <c r="P8">
        <v>42.52</v>
      </c>
      <c r="Q8">
        <v>45</v>
      </c>
      <c r="R8">
        <v>46.46</v>
      </c>
      <c r="S8">
        <v>48.86</v>
      </c>
      <c r="T8">
        <v>50.5</v>
      </c>
      <c r="U8">
        <v>52.84</v>
      </c>
      <c r="V8">
        <v>54.46</v>
      </c>
      <c r="W8">
        <v>56.74</v>
      </c>
      <c r="X8">
        <v>57.92</v>
      </c>
      <c r="Y8">
        <v>60.26</v>
      </c>
      <c r="Z8">
        <v>62.38</v>
      </c>
      <c r="AA8">
        <v>64.48</v>
      </c>
      <c r="AB8">
        <v>66.38</v>
      </c>
      <c r="AC8">
        <v>67.739999999999995</v>
      </c>
      <c r="AD8">
        <v>70.06</v>
      </c>
      <c r="AE8">
        <v>71.86</v>
      </c>
      <c r="AF8">
        <v>73.14</v>
      </c>
      <c r="AG8">
        <v>75.099999999999994</v>
      </c>
      <c r="AH8">
        <v>77.040000000000006</v>
      </c>
      <c r="AI8">
        <v>78.06</v>
      </c>
      <c r="AJ8">
        <v>80.12</v>
      </c>
      <c r="AK8">
        <v>82.04</v>
      </c>
      <c r="AL8">
        <v>83.42</v>
      </c>
      <c r="AM8">
        <v>85.92</v>
      </c>
      <c r="AN8">
        <v>87</v>
      </c>
      <c r="AO8">
        <v>89.14</v>
      </c>
      <c r="AP8">
        <v>90.88</v>
      </c>
      <c r="AQ8">
        <v>92.08</v>
      </c>
      <c r="AR8">
        <v>93.66</v>
      </c>
      <c r="AS8">
        <v>96.08</v>
      </c>
      <c r="AT8">
        <v>97.96</v>
      </c>
      <c r="AU8">
        <v>99.06</v>
      </c>
      <c r="AV8">
        <v>101.16</v>
      </c>
      <c r="AW8">
        <v>103.2</v>
      </c>
      <c r="AX8">
        <v>104.36</v>
      </c>
      <c r="AY8">
        <v>106.12</v>
      </c>
      <c r="AZ8">
        <v>106.86</v>
      </c>
      <c r="BA8">
        <v>109.42</v>
      </c>
      <c r="BB8">
        <v>110.62</v>
      </c>
      <c r="BC8">
        <v>111.18</v>
      </c>
      <c r="BD8">
        <v>114.9</v>
      </c>
      <c r="BE8">
        <v>115.78</v>
      </c>
      <c r="BF8">
        <v>116.46</v>
      </c>
      <c r="BG8">
        <v>118.18</v>
      </c>
      <c r="BH8">
        <v>120.24</v>
      </c>
      <c r="BI8">
        <v>122.36</v>
      </c>
      <c r="BJ8">
        <v>123.42</v>
      </c>
      <c r="BK8">
        <v>125.14</v>
      </c>
      <c r="BL8">
        <v>127.04</v>
      </c>
      <c r="BM8">
        <v>127.94</v>
      </c>
      <c r="BN8">
        <v>129.74</v>
      </c>
      <c r="BO8">
        <v>130.32</v>
      </c>
      <c r="BP8">
        <v>132.84</v>
      </c>
      <c r="BQ8">
        <v>134.1</v>
      </c>
      <c r="BR8">
        <v>135.58000000000001</v>
      </c>
      <c r="BS8">
        <v>137.18</v>
      </c>
      <c r="BT8">
        <v>138.86000000000001</v>
      </c>
      <c r="BU8">
        <v>140.66</v>
      </c>
      <c r="BV8">
        <v>142.62</v>
      </c>
      <c r="BW8">
        <v>142.34</v>
      </c>
      <c r="BX8">
        <v>146</v>
      </c>
      <c r="BY8">
        <v>147.34</v>
      </c>
      <c r="BZ8">
        <v>147.30000000000001</v>
      </c>
      <c r="CA8">
        <v>149.54</v>
      </c>
      <c r="CB8">
        <v>149.9</v>
      </c>
      <c r="CC8">
        <v>152.56</v>
      </c>
      <c r="CD8">
        <v>154.38</v>
      </c>
      <c r="CE8">
        <v>155.22</v>
      </c>
      <c r="CF8">
        <v>156.22</v>
      </c>
      <c r="CG8">
        <v>157</v>
      </c>
      <c r="CH8">
        <v>160.88</v>
      </c>
      <c r="CI8">
        <v>159.88</v>
      </c>
      <c r="CJ8">
        <v>162.63999999999999</v>
      </c>
      <c r="CK8">
        <v>164.16</v>
      </c>
      <c r="CL8">
        <v>164.18</v>
      </c>
      <c r="CM8">
        <v>165.48</v>
      </c>
      <c r="CN8">
        <v>168.76</v>
      </c>
      <c r="CO8">
        <v>170.04</v>
      </c>
      <c r="CP8">
        <v>170.88</v>
      </c>
      <c r="CQ8">
        <v>171.32</v>
      </c>
      <c r="CR8">
        <v>172.16</v>
      </c>
    </row>
    <row r="9" spans="1:96" x14ac:dyDescent="0.3">
      <c r="A9" t="s">
        <v>10</v>
      </c>
      <c r="B9">
        <v>7.14</v>
      </c>
      <c r="C9">
        <v>9.86</v>
      </c>
      <c r="D9">
        <v>12.14</v>
      </c>
      <c r="E9">
        <v>14.32</v>
      </c>
      <c r="F9">
        <v>17.16</v>
      </c>
      <c r="G9">
        <v>19.82</v>
      </c>
      <c r="H9">
        <v>22.44</v>
      </c>
      <c r="I9">
        <v>25.56</v>
      </c>
      <c r="J9">
        <v>27.84</v>
      </c>
      <c r="K9">
        <v>30.38</v>
      </c>
      <c r="L9">
        <v>33.64</v>
      </c>
      <c r="M9">
        <v>36.26</v>
      </c>
      <c r="N9">
        <v>37.82</v>
      </c>
      <c r="O9">
        <v>39.78</v>
      </c>
      <c r="P9">
        <v>42.68</v>
      </c>
      <c r="Q9">
        <v>44.6</v>
      </c>
      <c r="R9">
        <v>45.5</v>
      </c>
      <c r="S9">
        <v>48.26</v>
      </c>
      <c r="T9">
        <v>48.94</v>
      </c>
      <c r="U9">
        <v>51.32</v>
      </c>
      <c r="V9">
        <v>53.04</v>
      </c>
      <c r="W9">
        <v>55.78</v>
      </c>
      <c r="X9">
        <v>56.8</v>
      </c>
      <c r="Y9">
        <v>59.2</v>
      </c>
      <c r="Z9">
        <v>61.44</v>
      </c>
      <c r="AA9">
        <v>62.38</v>
      </c>
      <c r="AB9">
        <v>64.22</v>
      </c>
      <c r="AC9">
        <v>66.06</v>
      </c>
      <c r="AD9">
        <v>67.66</v>
      </c>
      <c r="AE9">
        <v>69.14</v>
      </c>
      <c r="AF9">
        <v>71.239999999999995</v>
      </c>
      <c r="AG9">
        <v>72.7</v>
      </c>
      <c r="AH9">
        <v>74.459999999999994</v>
      </c>
      <c r="AI9">
        <v>76.14</v>
      </c>
      <c r="AJ9">
        <v>76.88</v>
      </c>
      <c r="AK9">
        <v>79.36</v>
      </c>
      <c r="AL9">
        <v>81.7</v>
      </c>
      <c r="AM9">
        <v>82.6</v>
      </c>
      <c r="AN9">
        <v>83.9</v>
      </c>
      <c r="AO9">
        <v>85.98</v>
      </c>
      <c r="AP9">
        <v>86.72</v>
      </c>
      <c r="AQ9">
        <v>89.22</v>
      </c>
      <c r="AR9">
        <v>89.32</v>
      </c>
      <c r="AS9">
        <v>91.92</v>
      </c>
      <c r="AT9">
        <v>93.42</v>
      </c>
      <c r="AU9">
        <v>94.72</v>
      </c>
      <c r="AV9">
        <v>95.42</v>
      </c>
      <c r="AW9">
        <v>97.72</v>
      </c>
      <c r="AX9">
        <v>98.76</v>
      </c>
      <c r="AY9">
        <v>100.22</v>
      </c>
      <c r="AZ9">
        <v>100.24</v>
      </c>
      <c r="BA9">
        <v>103.72</v>
      </c>
      <c r="BB9">
        <v>104.34</v>
      </c>
      <c r="BC9">
        <v>105.42</v>
      </c>
      <c r="BD9">
        <v>108.86</v>
      </c>
      <c r="BE9">
        <v>108.66</v>
      </c>
      <c r="BF9">
        <v>110.14</v>
      </c>
      <c r="BG9">
        <v>111.84</v>
      </c>
      <c r="BH9">
        <v>114.16</v>
      </c>
      <c r="BI9">
        <v>115.28</v>
      </c>
      <c r="BJ9">
        <v>114.52</v>
      </c>
      <c r="BK9">
        <v>116.92</v>
      </c>
      <c r="BL9">
        <v>118.86</v>
      </c>
      <c r="BM9">
        <v>119.58</v>
      </c>
      <c r="BN9">
        <v>120.04</v>
      </c>
      <c r="BO9">
        <v>121.38</v>
      </c>
      <c r="BP9">
        <v>123.1</v>
      </c>
      <c r="BQ9">
        <v>124.52</v>
      </c>
      <c r="BR9">
        <v>125.84</v>
      </c>
      <c r="BS9">
        <v>127.5</v>
      </c>
      <c r="BT9">
        <v>128.08000000000001</v>
      </c>
      <c r="BU9">
        <v>129.74</v>
      </c>
      <c r="BV9">
        <v>131.24</v>
      </c>
      <c r="BW9">
        <v>131.24</v>
      </c>
      <c r="BX9">
        <v>134.34</v>
      </c>
      <c r="BY9">
        <v>135.13999999999999</v>
      </c>
      <c r="BZ9">
        <v>134.26</v>
      </c>
      <c r="CA9">
        <v>137.08000000000001</v>
      </c>
      <c r="CB9">
        <v>137.44</v>
      </c>
      <c r="CC9">
        <v>138.66</v>
      </c>
      <c r="CD9">
        <v>139.97999999999999</v>
      </c>
      <c r="CE9">
        <v>142.18</v>
      </c>
      <c r="CF9">
        <v>142.02000000000001</v>
      </c>
      <c r="CG9">
        <v>142.84</v>
      </c>
      <c r="CH9">
        <v>145.52000000000001</v>
      </c>
      <c r="CI9">
        <v>145.84</v>
      </c>
      <c r="CJ9">
        <v>147.80000000000001</v>
      </c>
      <c r="CK9">
        <v>149.58000000000001</v>
      </c>
      <c r="CL9">
        <v>149.34</v>
      </c>
      <c r="CM9">
        <v>149.88</v>
      </c>
      <c r="CN9">
        <v>152.1</v>
      </c>
      <c r="CO9">
        <v>153.38</v>
      </c>
      <c r="CP9">
        <v>154.74</v>
      </c>
      <c r="CQ9">
        <v>154.46</v>
      </c>
      <c r="CR9">
        <v>156.32</v>
      </c>
    </row>
    <row r="10" spans="1:96" x14ac:dyDescent="0.3">
      <c r="A10" t="s">
        <v>1</v>
      </c>
      <c r="B10">
        <v>7.8</v>
      </c>
      <c r="C10">
        <v>11.54</v>
      </c>
      <c r="D10">
        <v>14.84</v>
      </c>
      <c r="E10">
        <v>18.32</v>
      </c>
      <c r="F10">
        <v>21.42</v>
      </c>
      <c r="G10">
        <v>24.62</v>
      </c>
      <c r="H10">
        <v>27.4</v>
      </c>
      <c r="I10">
        <v>30.62</v>
      </c>
      <c r="J10">
        <v>33.1</v>
      </c>
      <c r="K10">
        <v>36.340000000000003</v>
      </c>
      <c r="L10">
        <v>38.64</v>
      </c>
      <c r="M10">
        <v>41.9</v>
      </c>
      <c r="N10">
        <v>44.56</v>
      </c>
      <c r="O10">
        <v>47.64</v>
      </c>
      <c r="P10">
        <v>50.06</v>
      </c>
      <c r="Q10">
        <v>52.58</v>
      </c>
      <c r="R10">
        <v>55.52</v>
      </c>
      <c r="S10">
        <v>58.14</v>
      </c>
      <c r="T10">
        <v>60.28</v>
      </c>
      <c r="U10">
        <v>63.28</v>
      </c>
      <c r="V10">
        <v>66.099999999999994</v>
      </c>
      <c r="W10">
        <v>69.52</v>
      </c>
      <c r="X10">
        <v>71.760000000000005</v>
      </c>
      <c r="Y10">
        <v>74.12</v>
      </c>
      <c r="Z10">
        <v>76.959999999999994</v>
      </c>
      <c r="AA10">
        <v>79.8</v>
      </c>
      <c r="AB10">
        <v>82.84</v>
      </c>
      <c r="AC10">
        <v>85.34</v>
      </c>
      <c r="AD10">
        <v>88.3</v>
      </c>
      <c r="AE10">
        <v>91.62</v>
      </c>
      <c r="AF10">
        <v>93.68</v>
      </c>
      <c r="AG10">
        <v>96.74</v>
      </c>
      <c r="AH10">
        <v>99.9</v>
      </c>
      <c r="AI10">
        <v>102.6</v>
      </c>
      <c r="AJ10">
        <v>104.34</v>
      </c>
      <c r="AK10">
        <v>107.14</v>
      </c>
      <c r="AL10">
        <v>110.52</v>
      </c>
      <c r="AM10">
        <v>113.22</v>
      </c>
      <c r="AN10">
        <v>115.92</v>
      </c>
      <c r="AO10">
        <v>118.3</v>
      </c>
      <c r="AP10">
        <v>121.68</v>
      </c>
      <c r="AQ10">
        <v>125.08</v>
      </c>
      <c r="AR10">
        <v>126.6</v>
      </c>
      <c r="AS10">
        <v>129.38</v>
      </c>
      <c r="AT10">
        <v>133.4</v>
      </c>
      <c r="AU10">
        <v>136.30000000000001</v>
      </c>
      <c r="AV10">
        <v>138.30000000000001</v>
      </c>
      <c r="AW10">
        <v>140.47999999999999</v>
      </c>
      <c r="AX10">
        <v>143.34</v>
      </c>
      <c r="AY10">
        <v>146.56</v>
      </c>
      <c r="AZ10">
        <v>148.82</v>
      </c>
      <c r="BA10">
        <v>153.12</v>
      </c>
      <c r="BB10">
        <v>155.34</v>
      </c>
      <c r="BC10">
        <v>157.84</v>
      </c>
      <c r="BD10">
        <v>161.28</v>
      </c>
      <c r="BE10">
        <v>163.47999999999999</v>
      </c>
      <c r="BF10">
        <v>165.72</v>
      </c>
      <c r="BG10">
        <v>168.3</v>
      </c>
      <c r="BH10">
        <v>172.58</v>
      </c>
      <c r="BI10">
        <v>174.88</v>
      </c>
      <c r="BJ10">
        <v>176.58</v>
      </c>
      <c r="BK10">
        <v>180.52</v>
      </c>
      <c r="BL10">
        <v>182.62</v>
      </c>
      <c r="BM10">
        <v>184.88</v>
      </c>
      <c r="BN10">
        <v>189.12</v>
      </c>
      <c r="BO10">
        <v>191.3</v>
      </c>
      <c r="BP10">
        <v>193.1</v>
      </c>
      <c r="BQ10">
        <v>195.76</v>
      </c>
      <c r="BR10">
        <v>198.92</v>
      </c>
      <c r="BS10">
        <v>202.52</v>
      </c>
      <c r="BT10">
        <v>205.4</v>
      </c>
      <c r="BU10">
        <v>208.08</v>
      </c>
      <c r="BV10">
        <v>210.58</v>
      </c>
      <c r="BW10">
        <v>213.28</v>
      </c>
      <c r="BX10">
        <v>216.2</v>
      </c>
      <c r="BY10">
        <v>218.62</v>
      </c>
      <c r="BZ10">
        <v>221.94</v>
      </c>
      <c r="CA10">
        <v>225.38</v>
      </c>
      <c r="CB10">
        <v>227.12</v>
      </c>
      <c r="CC10">
        <v>230.92</v>
      </c>
      <c r="CD10">
        <v>232.9</v>
      </c>
      <c r="CE10">
        <v>235.74</v>
      </c>
      <c r="CF10">
        <v>239.56</v>
      </c>
      <c r="CG10">
        <v>241.06</v>
      </c>
      <c r="CH10">
        <v>244.66</v>
      </c>
      <c r="CI10">
        <v>247.04</v>
      </c>
      <c r="CJ10">
        <v>250.72</v>
      </c>
      <c r="CK10">
        <v>252.5</v>
      </c>
      <c r="CL10">
        <v>255.06</v>
      </c>
      <c r="CM10">
        <v>256.7</v>
      </c>
      <c r="CN10">
        <v>261.54000000000002</v>
      </c>
      <c r="CO10">
        <v>263.94</v>
      </c>
      <c r="CP10">
        <v>266.86</v>
      </c>
      <c r="CQ10">
        <v>268.77999999999997</v>
      </c>
      <c r="CR10">
        <v>271.77999999999997</v>
      </c>
    </row>
    <row r="11" spans="1:96" x14ac:dyDescent="0.3">
      <c r="A11" t="s">
        <v>2</v>
      </c>
      <c r="B11">
        <v>7.14</v>
      </c>
      <c r="C11">
        <v>10.26</v>
      </c>
      <c r="D11">
        <v>13.32</v>
      </c>
      <c r="E11">
        <v>15.86</v>
      </c>
      <c r="F11">
        <v>19.04</v>
      </c>
      <c r="G11">
        <v>22.34</v>
      </c>
      <c r="H11">
        <v>24.88</v>
      </c>
      <c r="I11">
        <v>27.94</v>
      </c>
      <c r="J11">
        <v>30.98</v>
      </c>
      <c r="K11">
        <v>33.479999999999997</v>
      </c>
      <c r="L11">
        <v>36.1</v>
      </c>
      <c r="M11">
        <v>38.86</v>
      </c>
      <c r="N11">
        <v>41.68</v>
      </c>
      <c r="O11">
        <v>44.18</v>
      </c>
      <c r="P11">
        <v>47.28</v>
      </c>
      <c r="Q11">
        <v>49.38</v>
      </c>
      <c r="R11">
        <v>51.88</v>
      </c>
      <c r="S11">
        <v>54.68</v>
      </c>
      <c r="T11">
        <v>56.5</v>
      </c>
      <c r="U11">
        <v>59.68</v>
      </c>
      <c r="V11">
        <v>61.96</v>
      </c>
      <c r="W11">
        <v>64.58</v>
      </c>
      <c r="X11">
        <v>66.7</v>
      </c>
      <c r="Y11">
        <v>68.8</v>
      </c>
      <c r="Z11">
        <v>70.86</v>
      </c>
      <c r="AA11">
        <v>73.12</v>
      </c>
      <c r="AB11">
        <v>76.08</v>
      </c>
      <c r="AC11">
        <v>77.28</v>
      </c>
      <c r="AD11">
        <v>80.14</v>
      </c>
      <c r="AE11">
        <v>82.4</v>
      </c>
      <c r="AF11">
        <v>84.42</v>
      </c>
      <c r="AG11">
        <v>86.56</v>
      </c>
      <c r="AH11">
        <v>89.16</v>
      </c>
      <c r="AI11">
        <v>91.44</v>
      </c>
      <c r="AJ11">
        <v>93.02</v>
      </c>
      <c r="AK11">
        <v>95.46</v>
      </c>
      <c r="AL11">
        <v>97.44</v>
      </c>
      <c r="AM11">
        <v>100.2</v>
      </c>
      <c r="AN11">
        <v>102.2</v>
      </c>
      <c r="AO11">
        <v>103.74</v>
      </c>
      <c r="AP11">
        <v>106.44</v>
      </c>
      <c r="AQ11">
        <v>107.68</v>
      </c>
      <c r="AR11">
        <v>109.6</v>
      </c>
      <c r="AS11">
        <v>111.7</v>
      </c>
      <c r="AT11">
        <v>114.62</v>
      </c>
      <c r="AU11">
        <v>116.74</v>
      </c>
      <c r="AV11">
        <v>118</v>
      </c>
      <c r="AW11">
        <v>120.74</v>
      </c>
      <c r="AX11">
        <v>122.8</v>
      </c>
      <c r="AY11">
        <v>124.5</v>
      </c>
      <c r="AZ11">
        <v>125.64</v>
      </c>
      <c r="BA11">
        <v>129.04</v>
      </c>
      <c r="BB11">
        <v>130.47999999999999</v>
      </c>
      <c r="BC11">
        <v>132.5</v>
      </c>
      <c r="BD11">
        <v>135</v>
      </c>
      <c r="BE11">
        <v>136.84</v>
      </c>
      <c r="BF11">
        <v>138.36000000000001</v>
      </c>
      <c r="BG11">
        <v>139.78</v>
      </c>
      <c r="BH11">
        <v>142.74</v>
      </c>
      <c r="BI11">
        <v>145.6</v>
      </c>
      <c r="BJ11">
        <v>146.97999999999999</v>
      </c>
      <c r="BK11">
        <v>148.41999999999999</v>
      </c>
      <c r="BL11">
        <v>151.32</v>
      </c>
      <c r="BM11">
        <v>152.91999999999999</v>
      </c>
      <c r="BN11">
        <v>154.36000000000001</v>
      </c>
      <c r="BO11">
        <v>155.54</v>
      </c>
      <c r="BP11">
        <v>157.88</v>
      </c>
      <c r="BQ11">
        <v>160.54</v>
      </c>
      <c r="BR11">
        <v>162.46</v>
      </c>
      <c r="BS11">
        <v>164.34</v>
      </c>
      <c r="BT11">
        <v>167.54</v>
      </c>
      <c r="BU11">
        <v>168.32</v>
      </c>
      <c r="BV11">
        <v>170.32</v>
      </c>
      <c r="BW11">
        <v>171.74</v>
      </c>
      <c r="BX11">
        <v>173.54</v>
      </c>
      <c r="BY11">
        <v>176.22</v>
      </c>
      <c r="BZ11">
        <v>178.48</v>
      </c>
      <c r="CA11">
        <v>180.02</v>
      </c>
      <c r="CB11">
        <v>182</v>
      </c>
      <c r="CC11">
        <v>184.02</v>
      </c>
      <c r="CD11">
        <v>186.04</v>
      </c>
      <c r="CE11">
        <v>187.9</v>
      </c>
      <c r="CF11">
        <v>190.72</v>
      </c>
      <c r="CG11">
        <v>191.86</v>
      </c>
      <c r="CH11">
        <v>195.04</v>
      </c>
      <c r="CI11">
        <v>194.44</v>
      </c>
      <c r="CJ11">
        <v>198.42</v>
      </c>
      <c r="CK11">
        <v>200.58</v>
      </c>
      <c r="CL11">
        <v>201.04</v>
      </c>
      <c r="CM11">
        <v>203.78</v>
      </c>
      <c r="CN11">
        <v>206.26</v>
      </c>
      <c r="CO11">
        <v>207.84</v>
      </c>
      <c r="CP11">
        <v>208.92</v>
      </c>
      <c r="CQ11">
        <v>211.46</v>
      </c>
      <c r="CR11">
        <v>212.7</v>
      </c>
    </row>
    <row r="12" spans="1:96" x14ac:dyDescent="0.3">
      <c r="A12" t="s">
        <v>3</v>
      </c>
      <c r="B12">
        <v>7.8</v>
      </c>
      <c r="C12">
        <v>11.54</v>
      </c>
      <c r="D12">
        <v>14.84</v>
      </c>
      <c r="E12">
        <v>18.32</v>
      </c>
      <c r="F12">
        <v>21.42</v>
      </c>
      <c r="G12">
        <v>24.62</v>
      </c>
      <c r="H12">
        <v>27.4</v>
      </c>
      <c r="I12">
        <v>30.62</v>
      </c>
      <c r="J12">
        <v>33.1</v>
      </c>
      <c r="K12">
        <v>36.380000000000003</v>
      </c>
      <c r="L12">
        <v>38.74</v>
      </c>
      <c r="M12">
        <v>41.86</v>
      </c>
      <c r="N12">
        <v>44.48</v>
      </c>
      <c r="O12">
        <v>47.8</v>
      </c>
      <c r="P12">
        <v>50.26</v>
      </c>
      <c r="Q12">
        <v>52.82</v>
      </c>
      <c r="R12">
        <v>55.64</v>
      </c>
      <c r="S12">
        <v>58.22</v>
      </c>
      <c r="T12">
        <v>60.42</v>
      </c>
      <c r="U12">
        <v>64.099999999999994</v>
      </c>
      <c r="V12">
        <v>66.28</v>
      </c>
      <c r="W12">
        <v>69.599999999999994</v>
      </c>
      <c r="X12">
        <v>72.2</v>
      </c>
      <c r="Y12">
        <v>74.38</v>
      </c>
      <c r="Z12">
        <v>77.8</v>
      </c>
      <c r="AA12">
        <v>80.42</v>
      </c>
      <c r="AB12">
        <v>82.84</v>
      </c>
      <c r="AC12">
        <v>85.44</v>
      </c>
      <c r="AD12">
        <v>89.66</v>
      </c>
      <c r="AE12">
        <v>90.7</v>
      </c>
      <c r="AF12">
        <v>93.2</v>
      </c>
      <c r="AG12">
        <v>96.62</v>
      </c>
      <c r="AH12">
        <v>98.96</v>
      </c>
      <c r="AI12">
        <v>102.06</v>
      </c>
      <c r="AJ12">
        <v>104.8</v>
      </c>
      <c r="AK12">
        <v>107</v>
      </c>
      <c r="AL12">
        <v>109.76</v>
      </c>
      <c r="AM12">
        <v>113.08</v>
      </c>
      <c r="AN12">
        <v>114.48</v>
      </c>
      <c r="AO12">
        <v>116.68</v>
      </c>
      <c r="AP12">
        <v>121.14</v>
      </c>
      <c r="AQ12">
        <v>122.94</v>
      </c>
      <c r="AR12">
        <v>125.74</v>
      </c>
      <c r="AS12">
        <v>128.6</v>
      </c>
      <c r="AT12">
        <v>131.82</v>
      </c>
      <c r="AU12">
        <v>133.19999999999999</v>
      </c>
      <c r="AV12">
        <v>136.5</v>
      </c>
      <c r="AW12">
        <v>137.68</v>
      </c>
      <c r="AX12">
        <v>141.4</v>
      </c>
      <c r="AY12">
        <v>143.58000000000001</v>
      </c>
      <c r="AZ12">
        <v>144.04</v>
      </c>
      <c r="BA12">
        <v>148.9</v>
      </c>
      <c r="BB12">
        <v>150.12</v>
      </c>
      <c r="BC12">
        <v>152.86000000000001</v>
      </c>
      <c r="BD12">
        <v>156.22</v>
      </c>
      <c r="BE12">
        <v>156.88</v>
      </c>
      <c r="BF12">
        <v>158.78</v>
      </c>
      <c r="BG12">
        <v>162.02000000000001</v>
      </c>
      <c r="BH12">
        <v>165.72</v>
      </c>
      <c r="BI12">
        <v>167.26</v>
      </c>
      <c r="BJ12">
        <v>170.2</v>
      </c>
      <c r="BK12">
        <v>171.4</v>
      </c>
      <c r="BL12">
        <v>173.3</v>
      </c>
      <c r="BM12">
        <v>175.96</v>
      </c>
      <c r="BN12">
        <v>179.46</v>
      </c>
      <c r="BO12">
        <v>181.36</v>
      </c>
      <c r="BP12">
        <v>183.56</v>
      </c>
      <c r="BQ12">
        <v>186.5</v>
      </c>
      <c r="BR12">
        <v>188.5</v>
      </c>
      <c r="BS12">
        <v>191.24</v>
      </c>
      <c r="BT12">
        <v>194.64</v>
      </c>
      <c r="BU12">
        <v>196.96</v>
      </c>
      <c r="BV12">
        <v>197.72</v>
      </c>
      <c r="BW12">
        <v>201.02</v>
      </c>
      <c r="BX12">
        <v>202</v>
      </c>
      <c r="BY12">
        <v>204.94</v>
      </c>
      <c r="BZ12">
        <v>207.12</v>
      </c>
      <c r="CA12">
        <v>210.8</v>
      </c>
      <c r="CB12">
        <v>213.54</v>
      </c>
      <c r="CC12">
        <v>214.64</v>
      </c>
      <c r="CD12">
        <v>215.66</v>
      </c>
      <c r="CE12">
        <v>219.92</v>
      </c>
      <c r="CF12">
        <v>220.94</v>
      </c>
      <c r="CG12">
        <v>223.32</v>
      </c>
      <c r="CH12">
        <v>226.76</v>
      </c>
      <c r="CI12">
        <v>227.44</v>
      </c>
      <c r="CJ12">
        <v>229.52</v>
      </c>
      <c r="CK12">
        <v>232.64</v>
      </c>
      <c r="CL12">
        <v>234.46</v>
      </c>
      <c r="CM12">
        <v>234.02</v>
      </c>
      <c r="CN12">
        <v>240.12</v>
      </c>
      <c r="CO12">
        <v>241.66</v>
      </c>
      <c r="CP12">
        <v>239.84</v>
      </c>
      <c r="CQ12">
        <v>244.56</v>
      </c>
      <c r="CR12">
        <v>245.96</v>
      </c>
    </row>
    <row r="13" spans="1:96" x14ac:dyDescent="0.3">
      <c r="A13" t="s">
        <v>17</v>
      </c>
      <c r="B13">
        <v>7.5</v>
      </c>
      <c r="C13">
        <v>10.94</v>
      </c>
      <c r="D13">
        <v>13.8</v>
      </c>
      <c r="E13">
        <v>16.7</v>
      </c>
      <c r="F13">
        <v>19.920000000000002</v>
      </c>
      <c r="G13">
        <v>22.5</v>
      </c>
      <c r="H13">
        <v>24.58</v>
      </c>
      <c r="I13">
        <v>27.72</v>
      </c>
      <c r="J13">
        <v>30.04</v>
      </c>
      <c r="K13">
        <v>32.14</v>
      </c>
      <c r="L13">
        <v>34.799999999999997</v>
      </c>
      <c r="M13">
        <v>37.479999999999997</v>
      </c>
      <c r="N13">
        <v>39.96</v>
      </c>
      <c r="O13">
        <v>41.9</v>
      </c>
      <c r="P13">
        <v>44.86</v>
      </c>
      <c r="Q13">
        <v>46.66</v>
      </c>
      <c r="R13">
        <v>49.36</v>
      </c>
      <c r="S13">
        <v>51.26</v>
      </c>
      <c r="T13">
        <v>54.82</v>
      </c>
      <c r="U13">
        <v>56.92</v>
      </c>
      <c r="V13">
        <v>58.5</v>
      </c>
      <c r="W13">
        <v>61.5</v>
      </c>
      <c r="X13">
        <v>62.82</v>
      </c>
      <c r="Y13">
        <v>66</v>
      </c>
      <c r="Z13">
        <v>68.94</v>
      </c>
      <c r="AA13">
        <v>70.959999999999994</v>
      </c>
      <c r="AB13">
        <v>72.34</v>
      </c>
      <c r="AC13">
        <v>75.12</v>
      </c>
      <c r="AD13">
        <v>78.34</v>
      </c>
      <c r="AE13">
        <v>79.38</v>
      </c>
      <c r="AF13">
        <v>81.88</v>
      </c>
      <c r="AG13">
        <v>84.82</v>
      </c>
      <c r="AH13">
        <v>87.18</v>
      </c>
      <c r="AI13">
        <v>89.26</v>
      </c>
      <c r="AJ13">
        <v>91.32</v>
      </c>
      <c r="AK13">
        <v>94.22</v>
      </c>
      <c r="AL13">
        <v>97.02</v>
      </c>
      <c r="AM13">
        <v>98.14</v>
      </c>
      <c r="AN13">
        <v>100.88</v>
      </c>
      <c r="AO13">
        <v>102.28</v>
      </c>
      <c r="AP13">
        <v>105.86</v>
      </c>
      <c r="AQ13">
        <v>107.5</v>
      </c>
      <c r="AR13">
        <v>110.98</v>
      </c>
      <c r="AS13">
        <v>113.16</v>
      </c>
      <c r="AT13">
        <v>115.12</v>
      </c>
      <c r="AU13">
        <v>117.24</v>
      </c>
      <c r="AV13">
        <v>119.7</v>
      </c>
      <c r="AW13">
        <v>121.86</v>
      </c>
      <c r="AX13">
        <v>123.24</v>
      </c>
      <c r="AY13">
        <v>126.32</v>
      </c>
      <c r="AZ13">
        <v>127.5</v>
      </c>
      <c r="BA13">
        <v>131.44</v>
      </c>
      <c r="BB13">
        <v>132.78</v>
      </c>
      <c r="BC13">
        <v>134.6</v>
      </c>
      <c r="BD13">
        <v>136.62</v>
      </c>
      <c r="BE13">
        <v>138.84</v>
      </c>
      <c r="BF13">
        <v>142.22</v>
      </c>
      <c r="BG13">
        <v>144.78</v>
      </c>
      <c r="BH13">
        <v>145.54</v>
      </c>
      <c r="BI13">
        <v>148.19999999999999</v>
      </c>
      <c r="BJ13">
        <v>151.28</v>
      </c>
      <c r="BK13">
        <v>151.86000000000001</v>
      </c>
      <c r="BL13">
        <v>154.66</v>
      </c>
      <c r="BM13">
        <v>156.72</v>
      </c>
      <c r="BN13">
        <v>158.5</v>
      </c>
      <c r="BO13">
        <v>162.06</v>
      </c>
      <c r="BP13">
        <v>163.88</v>
      </c>
      <c r="BQ13">
        <v>166.04</v>
      </c>
      <c r="BR13">
        <v>168.16</v>
      </c>
      <c r="BS13">
        <v>170.12</v>
      </c>
      <c r="BT13">
        <v>170.64</v>
      </c>
      <c r="BU13">
        <v>174.7</v>
      </c>
      <c r="BV13">
        <v>176.8</v>
      </c>
      <c r="BW13">
        <v>178.94</v>
      </c>
      <c r="BX13">
        <v>180.76</v>
      </c>
      <c r="BY13">
        <v>182.5</v>
      </c>
      <c r="BZ13">
        <v>185.62</v>
      </c>
      <c r="CA13">
        <v>188.2</v>
      </c>
      <c r="CB13">
        <v>188.02</v>
      </c>
      <c r="CC13">
        <v>190.98</v>
      </c>
      <c r="CD13">
        <v>192.94</v>
      </c>
      <c r="CE13">
        <v>195.74</v>
      </c>
      <c r="CF13">
        <v>196.84</v>
      </c>
      <c r="CG13">
        <v>198.96</v>
      </c>
      <c r="CH13">
        <v>201.12</v>
      </c>
      <c r="CI13">
        <v>202.92</v>
      </c>
      <c r="CJ13">
        <v>204.98</v>
      </c>
      <c r="CK13">
        <v>208.92</v>
      </c>
      <c r="CL13">
        <v>209.94</v>
      </c>
      <c r="CM13">
        <v>209.2</v>
      </c>
      <c r="CN13">
        <v>214.16</v>
      </c>
      <c r="CO13">
        <v>215.2</v>
      </c>
      <c r="CP13">
        <v>217.2</v>
      </c>
      <c r="CQ13">
        <v>220.3</v>
      </c>
      <c r="CR13">
        <v>220.08</v>
      </c>
    </row>
    <row r="14" spans="1:96" x14ac:dyDescent="0.3">
      <c r="A14" t="s">
        <v>16</v>
      </c>
      <c r="B14">
        <v>7.18</v>
      </c>
      <c r="C14">
        <v>10.48</v>
      </c>
      <c r="D14">
        <v>14.02</v>
      </c>
      <c r="E14">
        <v>16.96</v>
      </c>
      <c r="F14">
        <v>20.36</v>
      </c>
      <c r="G14">
        <v>23.5</v>
      </c>
      <c r="H14">
        <v>25.96</v>
      </c>
      <c r="I14">
        <v>29.6</v>
      </c>
      <c r="J14">
        <v>32.1</v>
      </c>
      <c r="K14">
        <v>34.799999999999997</v>
      </c>
      <c r="L14">
        <v>37.46</v>
      </c>
      <c r="M14">
        <v>39.619999999999997</v>
      </c>
      <c r="N14">
        <v>41.86</v>
      </c>
      <c r="O14">
        <v>45.08</v>
      </c>
      <c r="P14">
        <v>47.7</v>
      </c>
      <c r="Q14">
        <v>50.38</v>
      </c>
      <c r="R14">
        <v>52.42</v>
      </c>
      <c r="S14">
        <v>54.7</v>
      </c>
      <c r="T14">
        <v>57.4</v>
      </c>
      <c r="U14">
        <v>60.18</v>
      </c>
      <c r="V14">
        <v>62.14</v>
      </c>
      <c r="W14">
        <v>65.48</v>
      </c>
      <c r="X14">
        <v>67.16</v>
      </c>
      <c r="Y14">
        <v>70.12</v>
      </c>
      <c r="Z14">
        <v>72.88</v>
      </c>
      <c r="AA14">
        <v>74.680000000000007</v>
      </c>
      <c r="AB14">
        <v>77.58</v>
      </c>
      <c r="AC14">
        <v>79.900000000000006</v>
      </c>
      <c r="AD14">
        <v>82.54</v>
      </c>
      <c r="AE14">
        <v>85.08</v>
      </c>
      <c r="AF14">
        <v>87.18</v>
      </c>
      <c r="AG14">
        <v>89.68</v>
      </c>
      <c r="AH14">
        <v>91.12</v>
      </c>
      <c r="AI14">
        <v>93.98</v>
      </c>
      <c r="AJ14">
        <v>97.14</v>
      </c>
      <c r="AK14">
        <v>99.02</v>
      </c>
      <c r="AL14">
        <v>102.54</v>
      </c>
      <c r="AM14">
        <v>104.9</v>
      </c>
      <c r="AN14">
        <v>106.42</v>
      </c>
      <c r="AO14">
        <v>109.74</v>
      </c>
      <c r="AP14">
        <v>111.64</v>
      </c>
      <c r="AQ14">
        <v>114.48</v>
      </c>
      <c r="AR14">
        <v>115.98</v>
      </c>
      <c r="AS14">
        <v>119.2</v>
      </c>
      <c r="AT14">
        <v>122.32</v>
      </c>
      <c r="AU14">
        <v>124.34</v>
      </c>
      <c r="AV14">
        <v>125.64</v>
      </c>
      <c r="AW14">
        <v>127.68</v>
      </c>
      <c r="AX14">
        <v>131.94</v>
      </c>
      <c r="AY14">
        <v>133.26</v>
      </c>
      <c r="AZ14">
        <v>135.69999999999999</v>
      </c>
      <c r="BA14">
        <v>139.24</v>
      </c>
      <c r="BB14">
        <v>139.34</v>
      </c>
      <c r="BC14">
        <v>142.58000000000001</v>
      </c>
      <c r="BD14">
        <v>145.76</v>
      </c>
      <c r="BE14">
        <v>147.26</v>
      </c>
      <c r="BF14">
        <v>149.34</v>
      </c>
      <c r="BG14">
        <v>153.32</v>
      </c>
      <c r="BH14">
        <v>155</v>
      </c>
      <c r="BI14">
        <v>157.94</v>
      </c>
      <c r="BJ14">
        <v>159.80000000000001</v>
      </c>
      <c r="BK14">
        <v>162.58000000000001</v>
      </c>
      <c r="BL14">
        <v>163.84</v>
      </c>
      <c r="BM14">
        <v>166.3</v>
      </c>
      <c r="BN14">
        <v>168.8</v>
      </c>
      <c r="BO14">
        <v>172.26</v>
      </c>
      <c r="BP14">
        <v>173.24</v>
      </c>
      <c r="BQ14">
        <v>176.1</v>
      </c>
      <c r="BR14">
        <v>178</v>
      </c>
      <c r="BS14">
        <v>180.68</v>
      </c>
      <c r="BT14">
        <v>183.68</v>
      </c>
      <c r="BU14">
        <v>185.36</v>
      </c>
      <c r="BV14">
        <v>187.86</v>
      </c>
      <c r="BW14">
        <v>190.28</v>
      </c>
      <c r="BX14">
        <v>191.28</v>
      </c>
      <c r="BY14">
        <v>195.22</v>
      </c>
      <c r="BZ14">
        <v>196.82</v>
      </c>
      <c r="CA14">
        <v>199.76</v>
      </c>
      <c r="CB14">
        <v>201.5</v>
      </c>
      <c r="CC14">
        <v>204.82</v>
      </c>
      <c r="CD14">
        <v>207.44</v>
      </c>
      <c r="CE14">
        <v>208.24</v>
      </c>
      <c r="CF14">
        <v>211.48</v>
      </c>
      <c r="CG14">
        <v>214.12</v>
      </c>
      <c r="CH14">
        <v>215.08</v>
      </c>
      <c r="CI14">
        <v>218.16</v>
      </c>
      <c r="CJ14">
        <v>221.32</v>
      </c>
      <c r="CK14">
        <v>221.8</v>
      </c>
      <c r="CL14">
        <v>223.92</v>
      </c>
      <c r="CM14">
        <v>225.82</v>
      </c>
      <c r="CN14">
        <v>228.5</v>
      </c>
      <c r="CO14">
        <v>230.22</v>
      </c>
      <c r="CP14">
        <v>233.68</v>
      </c>
      <c r="CQ14">
        <v>237.18</v>
      </c>
      <c r="CR14">
        <v>236.34</v>
      </c>
    </row>
    <row r="15" spans="1:96" x14ac:dyDescent="0.3">
      <c r="A15" t="s">
        <v>15</v>
      </c>
      <c r="B15">
        <v>7.54</v>
      </c>
      <c r="C15">
        <v>11.16</v>
      </c>
      <c r="D15">
        <v>13.82</v>
      </c>
      <c r="E15">
        <v>16.760000000000002</v>
      </c>
      <c r="F15">
        <v>19.98</v>
      </c>
      <c r="G15">
        <v>22.24</v>
      </c>
      <c r="H15">
        <v>24.68</v>
      </c>
      <c r="I15">
        <v>27.52</v>
      </c>
      <c r="J15">
        <v>30.36</v>
      </c>
      <c r="K15">
        <v>32.4</v>
      </c>
      <c r="L15">
        <v>35.14</v>
      </c>
      <c r="M15">
        <v>37.26</v>
      </c>
      <c r="N15">
        <v>40.54</v>
      </c>
      <c r="O15">
        <v>43.1</v>
      </c>
      <c r="P15">
        <v>45.04</v>
      </c>
      <c r="Q15">
        <v>47.78</v>
      </c>
      <c r="R15">
        <v>50.32</v>
      </c>
      <c r="S15">
        <v>53.52</v>
      </c>
      <c r="T15">
        <v>55.62</v>
      </c>
      <c r="U15">
        <v>57.04</v>
      </c>
      <c r="V15">
        <v>60.34</v>
      </c>
      <c r="W15">
        <v>62.78</v>
      </c>
      <c r="X15">
        <v>65.680000000000007</v>
      </c>
      <c r="Y15">
        <v>67.84</v>
      </c>
      <c r="Z15">
        <v>69.98</v>
      </c>
      <c r="AA15">
        <v>73.400000000000006</v>
      </c>
      <c r="AB15">
        <v>74.5</v>
      </c>
      <c r="AC15">
        <v>77.540000000000006</v>
      </c>
      <c r="AD15">
        <v>80.92</v>
      </c>
      <c r="AE15">
        <v>82.22</v>
      </c>
      <c r="AF15">
        <v>85.28</v>
      </c>
      <c r="AG15">
        <v>87.86</v>
      </c>
      <c r="AH15">
        <v>90.44</v>
      </c>
      <c r="AI15">
        <v>90.52</v>
      </c>
      <c r="AJ15">
        <v>94.1</v>
      </c>
      <c r="AK15">
        <v>95.1</v>
      </c>
      <c r="AL15">
        <v>99.98</v>
      </c>
      <c r="AM15">
        <v>101.22</v>
      </c>
      <c r="AN15">
        <v>103.1</v>
      </c>
      <c r="AO15">
        <v>103.96</v>
      </c>
      <c r="AP15">
        <v>109.28</v>
      </c>
      <c r="AQ15">
        <v>110.34</v>
      </c>
      <c r="AR15">
        <v>113.12</v>
      </c>
      <c r="AS15">
        <v>115.26</v>
      </c>
      <c r="AT15">
        <v>116.98</v>
      </c>
      <c r="AU15">
        <v>119.34</v>
      </c>
      <c r="AV15">
        <v>120.54</v>
      </c>
      <c r="AW15">
        <v>124.78</v>
      </c>
      <c r="AX15">
        <v>126.12</v>
      </c>
      <c r="AY15">
        <v>129.47999999999999</v>
      </c>
      <c r="AZ15">
        <v>130.12</v>
      </c>
      <c r="BA15">
        <v>133.26</v>
      </c>
      <c r="BB15">
        <v>135.63999999999999</v>
      </c>
      <c r="BC15">
        <v>136.4</v>
      </c>
      <c r="BD15">
        <v>137.96</v>
      </c>
      <c r="BE15">
        <v>140.82</v>
      </c>
      <c r="BF15">
        <v>142.44</v>
      </c>
      <c r="BG15">
        <v>144.9</v>
      </c>
      <c r="BH15">
        <v>147.38</v>
      </c>
      <c r="BI15">
        <v>150.58000000000001</v>
      </c>
      <c r="BJ15">
        <v>152.30000000000001</v>
      </c>
      <c r="BK15">
        <v>153.44</v>
      </c>
      <c r="BL15">
        <v>156.38</v>
      </c>
      <c r="BM15">
        <v>156.66</v>
      </c>
      <c r="BN15">
        <v>159.44</v>
      </c>
      <c r="BO15">
        <v>162</v>
      </c>
      <c r="BP15">
        <v>164.38</v>
      </c>
      <c r="BQ15">
        <v>167.48</v>
      </c>
      <c r="BR15">
        <v>168.1</v>
      </c>
      <c r="BS15">
        <v>170.06</v>
      </c>
      <c r="BT15">
        <v>171.78</v>
      </c>
      <c r="BU15">
        <v>173.76</v>
      </c>
      <c r="BV15">
        <v>175.78</v>
      </c>
      <c r="BW15">
        <v>177.64</v>
      </c>
      <c r="BX15">
        <v>180.02</v>
      </c>
      <c r="BY15">
        <v>181.12</v>
      </c>
      <c r="BZ15">
        <v>183.76</v>
      </c>
      <c r="CA15">
        <v>185.82</v>
      </c>
      <c r="CB15">
        <v>187.42</v>
      </c>
      <c r="CC15">
        <v>189.82</v>
      </c>
      <c r="CD15">
        <v>191.28</v>
      </c>
      <c r="CE15">
        <v>194.64</v>
      </c>
      <c r="CF15">
        <v>195.2</v>
      </c>
      <c r="CG15">
        <v>197.06</v>
      </c>
      <c r="CH15">
        <v>200.2</v>
      </c>
      <c r="CI15">
        <v>204.04</v>
      </c>
      <c r="CJ15">
        <v>204.78</v>
      </c>
      <c r="CK15">
        <v>205.88</v>
      </c>
      <c r="CL15">
        <v>209.08</v>
      </c>
      <c r="CM15">
        <v>209.52</v>
      </c>
      <c r="CN15">
        <v>213.56</v>
      </c>
      <c r="CO15">
        <v>213.16</v>
      </c>
      <c r="CP15">
        <v>213.84</v>
      </c>
      <c r="CQ15">
        <v>216.06</v>
      </c>
      <c r="CR15">
        <v>219.32</v>
      </c>
    </row>
    <row r="16" spans="1:96" x14ac:dyDescent="0.3">
      <c r="A16" t="s">
        <v>4</v>
      </c>
      <c r="B16">
        <v>7.14</v>
      </c>
      <c r="C16">
        <v>10.46</v>
      </c>
      <c r="D16">
        <v>13.54</v>
      </c>
      <c r="E16">
        <v>15.86</v>
      </c>
      <c r="F16">
        <v>19.38</v>
      </c>
      <c r="G16">
        <v>21.9</v>
      </c>
      <c r="H16">
        <v>24.1</v>
      </c>
      <c r="I16">
        <v>26.76</v>
      </c>
      <c r="J16">
        <v>29.54</v>
      </c>
      <c r="K16">
        <v>31.2</v>
      </c>
      <c r="L16">
        <v>33.76</v>
      </c>
      <c r="M16">
        <v>36.1</v>
      </c>
      <c r="N16">
        <v>37.9</v>
      </c>
      <c r="O16">
        <v>40.340000000000003</v>
      </c>
      <c r="P16">
        <v>42.52</v>
      </c>
      <c r="Q16">
        <v>45</v>
      </c>
      <c r="R16">
        <v>46.46</v>
      </c>
      <c r="S16">
        <v>48.86</v>
      </c>
      <c r="T16">
        <v>50.5</v>
      </c>
      <c r="U16">
        <v>52.84</v>
      </c>
      <c r="V16">
        <v>54.46</v>
      </c>
      <c r="W16">
        <v>56.74</v>
      </c>
      <c r="X16">
        <v>57.92</v>
      </c>
      <c r="Y16">
        <v>60.26</v>
      </c>
      <c r="Z16">
        <v>62.38</v>
      </c>
      <c r="AA16">
        <v>64.48</v>
      </c>
      <c r="AB16">
        <v>66.38</v>
      </c>
      <c r="AC16">
        <v>67.739999999999995</v>
      </c>
      <c r="AD16">
        <v>70.06</v>
      </c>
      <c r="AE16">
        <v>71.86</v>
      </c>
      <c r="AF16">
        <v>73.14</v>
      </c>
      <c r="AG16">
        <v>75.099999999999994</v>
      </c>
      <c r="AH16">
        <v>77.040000000000006</v>
      </c>
      <c r="AI16">
        <v>78.06</v>
      </c>
      <c r="AJ16">
        <v>80.12</v>
      </c>
      <c r="AK16">
        <v>82.04</v>
      </c>
      <c r="AL16">
        <v>83.42</v>
      </c>
      <c r="AM16">
        <v>85.92</v>
      </c>
      <c r="AN16">
        <v>87</v>
      </c>
      <c r="AO16">
        <v>89.14</v>
      </c>
      <c r="AP16">
        <v>90.88</v>
      </c>
      <c r="AQ16">
        <v>92.08</v>
      </c>
      <c r="AR16">
        <v>93.66</v>
      </c>
      <c r="AS16">
        <v>96.08</v>
      </c>
      <c r="AT16">
        <v>97.96</v>
      </c>
      <c r="AU16">
        <v>99.06</v>
      </c>
      <c r="AV16">
        <v>101.16</v>
      </c>
      <c r="AW16">
        <v>103.2</v>
      </c>
      <c r="AX16">
        <v>104.36</v>
      </c>
      <c r="AY16">
        <v>106.12</v>
      </c>
      <c r="AZ16">
        <v>106.86</v>
      </c>
      <c r="BA16">
        <v>109.42</v>
      </c>
      <c r="BB16">
        <v>110.62</v>
      </c>
      <c r="BC16">
        <v>111.18</v>
      </c>
      <c r="BD16">
        <v>114.9</v>
      </c>
      <c r="BE16">
        <v>115.78</v>
      </c>
      <c r="BF16">
        <v>116.46</v>
      </c>
      <c r="BG16">
        <v>118.18</v>
      </c>
      <c r="BH16">
        <v>120.24</v>
      </c>
      <c r="BI16">
        <v>122.36</v>
      </c>
      <c r="BJ16">
        <v>123.42</v>
      </c>
      <c r="BK16">
        <v>125.14</v>
      </c>
      <c r="BL16">
        <v>127.04</v>
      </c>
      <c r="BM16">
        <v>127.94</v>
      </c>
      <c r="BN16">
        <v>129.74</v>
      </c>
      <c r="BO16">
        <v>130.32</v>
      </c>
      <c r="BP16">
        <v>132.84</v>
      </c>
      <c r="BQ16">
        <v>134.1</v>
      </c>
      <c r="BR16">
        <v>135.58000000000001</v>
      </c>
      <c r="BS16">
        <v>137.18</v>
      </c>
      <c r="BT16">
        <v>138.86000000000001</v>
      </c>
      <c r="BU16">
        <v>140.66</v>
      </c>
      <c r="BV16">
        <v>142.62</v>
      </c>
      <c r="BW16">
        <v>142.34</v>
      </c>
      <c r="BX16">
        <v>146</v>
      </c>
      <c r="BY16">
        <v>147.34</v>
      </c>
      <c r="BZ16">
        <v>147.30000000000001</v>
      </c>
      <c r="CA16">
        <v>149.54</v>
      </c>
      <c r="CB16">
        <v>149.9</v>
      </c>
      <c r="CC16">
        <v>152.56</v>
      </c>
      <c r="CD16">
        <v>154.38</v>
      </c>
      <c r="CE16">
        <v>155.22</v>
      </c>
      <c r="CF16">
        <v>156.22</v>
      </c>
      <c r="CG16">
        <v>157</v>
      </c>
      <c r="CH16">
        <v>160.88</v>
      </c>
      <c r="CI16">
        <v>159.88</v>
      </c>
      <c r="CJ16">
        <v>162.63999999999999</v>
      </c>
      <c r="CK16">
        <v>164.16</v>
      </c>
      <c r="CL16">
        <v>164.18</v>
      </c>
      <c r="CM16">
        <v>165.48</v>
      </c>
      <c r="CN16">
        <v>168.76</v>
      </c>
      <c r="CO16">
        <v>170.04</v>
      </c>
      <c r="CP16">
        <v>170.88</v>
      </c>
      <c r="CQ16">
        <v>171.32</v>
      </c>
      <c r="CR16">
        <v>172.16</v>
      </c>
    </row>
    <row r="17" spans="1:96" x14ac:dyDescent="0.3">
      <c r="A17" t="s">
        <v>5</v>
      </c>
      <c r="B17">
        <v>7.14</v>
      </c>
      <c r="C17">
        <v>10.06</v>
      </c>
      <c r="D17">
        <v>12.62</v>
      </c>
      <c r="E17">
        <v>14.58</v>
      </c>
      <c r="F17">
        <v>17.579999999999998</v>
      </c>
      <c r="G17">
        <v>20.16</v>
      </c>
      <c r="H17">
        <v>21.9</v>
      </c>
      <c r="I17">
        <v>24.46</v>
      </c>
      <c r="J17">
        <v>27.14</v>
      </c>
      <c r="K17">
        <v>29</v>
      </c>
      <c r="L17">
        <v>31.08</v>
      </c>
      <c r="M17">
        <v>32.72</v>
      </c>
      <c r="N17">
        <v>34.880000000000003</v>
      </c>
      <c r="O17">
        <v>37.36</v>
      </c>
      <c r="P17">
        <v>39.54</v>
      </c>
      <c r="Q17">
        <v>42.08</v>
      </c>
      <c r="R17">
        <v>43.14</v>
      </c>
      <c r="S17">
        <v>46.02</v>
      </c>
      <c r="T17">
        <v>47.84</v>
      </c>
      <c r="U17">
        <v>49.62</v>
      </c>
      <c r="V17">
        <v>51.92</v>
      </c>
      <c r="W17">
        <v>54.14</v>
      </c>
      <c r="X17">
        <v>55.46</v>
      </c>
      <c r="Y17">
        <v>57.88</v>
      </c>
      <c r="Z17">
        <v>60.18</v>
      </c>
      <c r="AA17">
        <v>62.12</v>
      </c>
      <c r="AB17">
        <v>64.2</v>
      </c>
      <c r="AC17">
        <v>65.8</v>
      </c>
      <c r="AD17">
        <v>67.78</v>
      </c>
      <c r="AE17">
        <v>69.680000000000007</v>
      </c>
      <c r="AF17">
        <v>71.239999999999995</v>
      </c>
      <c r="AG17">
        <v>73.180000000000007</v>
      </c>
      <c r="AH17">
        <v>75.02</v>
      </c>
      <c r="AI17">
        <v>77</v>
      </c>
      <c r="AJ17">
        <v>78.22</v>
      </c>
      <c r="AK17">
        <v>80.959999999999994</v>
      </c>
      <c r="AL17">
        <v>82.04</v>
      </c>
      <c r="AM17">
        <v>84.42</v>
      </c>
      <c r="AN17">
        <v>86.74</v>
      </c>
      <c r="AO17">
        <v>88.76</v>
      </c>
      <c r="AP17">
        <v>89.44</v>
      </c>
      <c r="AQ17">
        <v>91.1</v>
      </c>
      <c r="AR17">
        <v>93.14</v>
      </c>
      <c r="AS17">
        <v>95.18</v>
      </c>
      <c r="AT17">
        <v>96.86</v>
      </c>
      <c r="AU17">
        <v>98.6</v>
      </c>
      <c r="AV17">
        <v>100.72</v>
      </c>
      <c r="AW17">
        <v>102.38</v>
      </c>
      <c r="AX17">
        <v>103.66</v>
      </c>
      <c r="AY17">
        <v>105.86</v>
      </c>
      <c r="AZ17">
        <v>107.04</v>
      </c>
      <c r="BA17">
        <v>108.86</v>
      </c>
      <c r="BB17">
        <v>110.96</v>
      </c>
      <c r="BC17">
        <v>111.5</v>
      </c>
      <c r="BD17">
        <v>114.66</v>
      </c>
      <c r="BE17">
        <v>115.58</v>
      </c>
      <c r="BF17">
        <v>117.42</v>
      </c>
      <c r="BG17">
        <v>118.88</v>
      </c>
      <c r="BH17">
        <v>120.48</v>
      </c>
      <c r="BI17">
        <v>123.08</v>
      </c>
      <c r="BJ17">
        <v>123.48</v>
      </c>
      <c r="BK17">
        <v>125.44</v>
      </c>
      <c r="BL17">
        <v>126.92</v>
      </c>
      <c r="BM17">
        <v>129.16</v>
      </c>
      <c r="BN17">
        <v>130.94</v>
      </c>
      <c r="BO17">
        <v>131.24</v>
      </c>
      <c r="BP17">
        <v>133.86000000000001</v>
      </c>
      <c r="BQ17">
        <v>135.19999999999999</v>
      </c>
      <c r="BR17">
        <v>136.82</v>
      </c>
      <c r="BS17">
        <v>138.44</v>
      </c>
      <c r="BT17">
        <v>141.02000000000001</v>
      </c>
      <c r="BU17">
        <v>142.26</v>
      </c>
      <c r="BV17">
        <v>144.13999999999999</v>
      </c>
      <c r="BW17">
        <v>145.36000000000001</v>
      </c>
      <c r="BX17">
        <v>146.63999999999999</v>
      </c>
      <c r="BY17">
        <v>148.88</v>
      </c>
      <c r="BZ17">
        <v>150.47999999999999</v>
      </c>
      <c r="CA17">
        <v>151.46</v>
      </c>
      <c r="CB17">
        <v>153.94</v>
      </c>
      <c r="CC17">
        <v>155.86000000000001</v>
      </c>
      <c r="CD17">
        <v>157.54</v>
      </c>
      <c r="CE17">
        <v>158.9</v>
      </c>
      <c r="CF17">
        <v>160.84</v>
      </c>
      <c r="CG17">
        <v>162.22</v>
      </c>
      <c r="CH17">
        <v>165.06</v>
      </c>
      <c r="CI17">
        <v>165.14</v>
      </c>
      <c r="CJ17">
        <v>167.5</v>
      </c>
      <c r="CK17">
        <v>168.16</v>
      </c>
      <c r="CL17">
        <v>169.72</v>
      </c>
      <c r="CM17">
        <v>171.9</v>
      </c>
      <c r="CN17">
        <v>174.64</v>
      </c>
      <c r="CO17">
        <v>175.04</v>
      </c>
      <c r="CP17">
        <v>177.44</v>
      </c>
      <c r="CQ17">
        <v>177.34</v>
      </c>
      <c r="CR17">
        <v>177.92</v>
      </c>
    </row>
    <row r="18" spans="1:96" x14ac:dyDescent="0.3">
      <c r="A18" t="s">
        <v>6</v>
      </c>
      <c r="B18">
        <v>7.14</v>
      </c>
      <c r="C18">
        <v>10.46</v>
      </c>
      <c r="D18">
        <v>13.54</v>
      </c>
      <c r="E18">
        <v>15.86</v>
      </c>
      <c r="F18">
        <v>19.38</v>
      </c>
      <c r="G18">
        <v>21.9</v>
      </c>
      <c r="H18">
        <v>24.1</v>
      </c>
      <c r="I18">
        <v>26.76</v>
      </c>
      <c r="J18">
        <v>29.54</v>
      </c>
      <c r="K18">
        <v>31.2</v>
      </c>
      <c r="L18">
        <v>33.799999999999997</v>
      </c>
      <c r="M18">
        <v>36.1</v>
      </c>
      <c r="N18">
        <v>37.92</v>
      </c>
      <c r="O18">
        <v>40.42</v>
      </c>
      <c r="P18">
        <v>42.84</v>
      </c>
      <c r="Q18">
        <v>45.02</v>
      </c>
      <c r="R18">
        <v>46.54</v>
      </c>
      <c r="S18">
        <v>49.12</v>
      </c>
      <c r="T18">
        <v>51.2</v>
      </c>
      <c r="U18">
        <v>53.26</v>
      </c>
      <c r="V18">
        <v>54.84</v>
      </c>
      <c r="W18">
        <v>57.62</v>
      </c>
      <c r="X18">
        <v>58.86</v>
      </c>
      <c r="Y18">
        <v>61.3</v>
      </c>
      <c r="Z18">
        <v>63.94</v>
      </c>
      <c r="AA18">
        <v>65.56</v>
      </c>
      <c r="AB18">
        <v>67.36</v>
      </c>
      <c r="AC18">
        <v>69.14</v>
      </c>
      <c r="AD18">
        <v>71.680000000000007</v>
      </c>
      <c r="AE18">
        <v>73.400000000000006</v>
      </c>
      <c r="AF18">
        <v>74.84</v>
      </c>
      <c r="AG18">
        <v>76.72</v>
      </c>
      <c r="AH18">
        <v>78.84</v>
      </c>
      <c r="AI18">
        <v>80.180000000000007</v>
      </c>
      <c r="AJ18">
        <v>83.24</v>
      </c>
      <c r="AK18">
        <v>84.64</v>
      </c>
      <c r="AL18">
        <v>85.82</v>
      </c>
      <c r="AM18">
        <v>88.82</v>
      </c>
      <c r="AN18">
        <v>89.92</v>
      </c>
      <c r="AO18">
        <v>91.54</v>
      </c>
      <c r="AP18">
        <v>94.38</v>
      </c>
      <c r="AQ18">
        <v>95.08</v>
      </c>
      <c r="AR18">
        <v>97.06</v>
      </c>
      <c r="AS18">
        <v>99.78</v>
      </c>
      <c r="AT18">
        <v>100.76</v>
      </c>
      <c r="AU18">
        <v>101.92</v>
      </c>
      <c r="AV18">
        <v>103.98</v>
      </c>
      <c r="AW18">
        <v>106.2</v>
      </c>
      <c r="AX18">
        <v>107.08</v>
      </c>
      <c r="AY18">
        <v>109.68</v>
      </c>
      <c r="AZ18">
        <v>109.94</v>
      </c>
      <c r="BA18">
        <v>112.88</v>
      </c>
      <c r="BB18">
        <v>114.6</v>
      </c>
      <c r="BC18">
        <v>113.66</v>
      </c>
      <c r="BD18">
        <v>118.44</v>
      </c>
      <c r="BE18">
        <v>119.3</v>
      </c>
      <c r="BF18">
        <v>119.64</v>
      </c>
      <c r="BG18">
        <v>121</v>
      </c>
      <c r="BH18">
        <v>123.22</v>
      </c>
      <c r="BI18">
        <v>125.42</v>
      </c>
      <c r="BJ18">
        <v>126.72</v>
      </c>
      <c r="BK18">
        <v>128.22</v>
      </c>
      <c r="BL18">
        <v>130.36000000000001</v>
      </c>
      <c r="BM18">
        <v>130.54</v>
      </c>
      <c r="BN18">
        <v>132.74</v>
      </c>
      <c r="BO18">
        <v>134.72</v>
      </c>
      <c r="BP18">
        <v>135.58000000000001</v>
      </c>
      <c r="BQ18">
        <v>138</v>
      </c>
      <c r="BR18">
        <v>138.24</v>
      </c>
      <c r="BS18">
        <v>139.69999999999999</v>
      </c>
      <c r="BT18">
        <v>141.69999999999999</v>
      </c>
      <c r="BU18">
        <v>144.36000000000001</v>
      </c>
      <c r="BV18">
        <v>145.82</v>
      </c>
      <c r="BW18">
        <v>145.74</v>
      </c>
      <c r="BX18">
        <v>148.46</v>
      </c>
      <c r="BY18">
        <v>150.26</v>
      </c>
      <c r="BZ18">
        <v>150.78</v>
      </c>
      <c r="CA18">
        <v>153.46</v>
      </c>
      <c r="CB18">
        <v>153.4</v>
      </c>
      <c r="CC18">
        <v>155.24</v>
      </c>
      <c r="CD18">
        <v>157.13999999999999</v>
      </c>
      <c r="CE18">
        <v>158.08000000000001</v>
      </c>
      <c r="CF18">
        <v>159.80000000000001</v>
      </c>
      <c r="CG18">
        <v>160.80000000000001</v>
      </c>
      <c r="CH18">
        <v>164.68</v>
      </c>
      <c r="CI18">
        <v>163.46</v>
      </c>
      <c r="CJ18">
        <v>165.66</v>
      </c>
      <c r="CK18">
        <v>168.6</v>
      </c>
      <c r="CL18">
        <v>166.76</v>
      </c>
      <c r="CM18">
        <v>169.3</v>
      </c>
      <c r="CN18">
        <v>172.8</v>
      </c>
      <c r="CO18">
        <v>172.84</v>
      </c>
      <c r="CP18">
        <v>174.16</v>
      </c>
      <c r="CQ18">
        <v>175.08</v>
      </c>
      <c r="CR18">
        <v>175.02</v>
      </c>
    </row>
    <row r="19" spans="1:96" x14ac:dyDescent="0.3">
      <c r="A19" t="s">
        <v>18</v>
      </c>
      <c r="B19">
        <v>7.14</v>
      </c>
      <c r="C19">
        <v>11.36</v>
      </c>
      <c r="D19">
        <v>14.88</v>
      </c>
      <c r="E19">
        <v>18.72</v>
      </c>
      <c r="F19">
        <v>23.08</v>
      </c>
      <c r="G19">
        <v>26.8</v>
      </c>
      <c r="H19">
        <v>29.44</v>
      </c>
      <c r="I19">
        <v>33.200000000000003</v>
      </c>
      <c r="J19">
        <v>35.979999999999997</v>
      </c>
      <c r="K19">
        <v>39.04</v>
      </c>
      <c r="L19">
        <v>42.16</v>
      </c>
      <c r="M19">
        <v>45.16</v>
      </c>
      <c r="N19">
        <v>47.68</v>
      </c>
      <c r="O19">
        <v>50.38</v>
      </c>
      <c r="P19">
        <v>52.92</v>
      </c>
      <c r="Q19">
        <v>55.58</v>
      </c>
      <c r="R19">
        <v>58.3</v>
      </c>
      <c r="S19">
        <v>60.9</v>
      </c>
      <c r="T19">
        <v>62.24</v>
      </c>
      <c r="U19">
        <v>65.64</v>
      </c>
      <c r="V19">
        <v>67.94</v>
      </c>
      <c r="W19">
        <v>70.739999999999995</v>
      </c>
      <c r="X19">
        <v>72.34</v>
      </c>
      <c r="Y19">
        <v>75.42</v>
      </c>
      <c r="Z19">
        <v>77.900000000000006</v>
      </c>
      <c r="AA19">
        <v>79.819999999999993</v>
      </c>
      <c r="AB19">
        <v>82.28</v>
      </c>
      <c r="AC19">
        <v>84.14</v>
      </c>
      <c r="AD19">
        <v>86.66</v>
      </c>
      <c r="AE19">
        <v>88.38</v>
      </c>
      <c r="AF19">
        <v>90.66</v>
      </c>
      <c r="AG19">
        <v>93.32</v>
      </c>
      <c r="AH19">
        <v>95.1</v>
      </c>
      <c r="AI19">
        <v>97.54</v>
      </c>
      <c r="AJ19">
        <v>99.56</v>
      </c>
      <c r="AK19">
        <v>102.3</v>
      </c>
      <c r="AL19">
        <v>103.86</v>
      </c>
      <c r="AM19">
        <v>106.16</v>
      </c>
      <c r="AN19">
        <v>108.16</v>
      </c>
      <c r="AO19">
        <v>109.74</v>
      </c>
      <c r="AP19">
        <v>112.64</v>
      </c>
      <c r="AQ19">
        <v>114.94</v>
      </c>
      <c r="AR19">
        <v>116.06</v>
      </c>
      <c r="AS19">
        <v>118.5</v>
      </c>
      <c r="AT19">
        <v>120.58</v>
      </c>
      <c r="AU19">
        <v>123.2</v>
      </c>
      <c r="AV19">
        <v>123.92</v>
      </c>
      <c r="AW19">
        <v>126.64</v>
      </c>
      <c r="AX19">
        <v>128.32</v>
      </c>
      <c r="AY19">
        <v>129.96</v>
      </c>
      <c r="AZ19">
        <v>132.13999999999999</v>
      </c>
      <c r="BA19">
        <v>134.24</v>
      </c>
      <c r="BB19">
        <v>136.72</v>
      </c>
      <c r="BC19">
        <v>138.26</v>
      </c>
      <c r="BD19">
        <v>141.74</v>
      </c>
      <c r="BE19">
        <v>142.76</v>
      </c>
      <c r="BF19">
        <v>143.76</v>
      </c>
      <c r="BG19">
        <v>145.58000000000001</v>
      </c>
      <c r="BH19">
        <v>148.76</v>
      </c>
      <c r="BI19">
        <v>149.41999999999999</v>
      </c>
      <c r="BJ19">
        <v>151.1</v>
      </c>
      <c r="BK19">
        <v>153.54</v>
      </c>
      <c r="BL19">
        <v>155.97999999999999</v>
      </c>
      <c r="BM19">
        <v>155.68</v>
      </c>
      <c r="BN19">
        <v>158.62</v>
      </c>
      <c r="BO19">
        <v>159.74</v>
      </c>
      <c r="BP19">
        <v>161.78</v>
      </c>
      <c r="BQ19">
        <v>163.34</v>
      </c>
      <c r="BR19">
        <v>165.48</v>
      </c>
      <c r="BS19">
        <v>167.48</v>
      </c>
      <c r="BT19">
        <v>169.7</v>
      </c>
      <c r="BU19">
        <v>172.24</v>
      </c>
      <c r="BV19">
        <v>173.22</v>
      </c>
      <c r="BW19">
        <v>173.88</v>
      </c>
      <c r="BX19">
        <v>177.74</v>
      </c>
      <c r="BY19">
        <v>179.02</v>
      </c>
      <c r="BZ19">
        <v>179.12</v>
      </c>
      <c r="CA19">
        <v>181.94</v>
      </c>
      <c r="CB19">
        <v>181.48</v>
      </c>
      <c r="CC19">
        <v>185.46</v>
      </c>
      <c r="CD19">
        <v>187.22</v>
      </c>
      <c r="CE19">
        <v>188.94</v>
      </c>
      <c r="CF19">
        <v>189.62</v>
      </c>
      <c r="CG19">
        <v>190</v>
      </c>
      <c r="CH19">
        <v>195.26</v>
      </c>
      <c r="CI19">
        <v>194.86</v>
      </c>
      <c r="CJ19">
        <v>196.98</v>
      </c>
      <c r="CK19">
        <v>199.24</v>
      </c>
      <c r="CL19">
        <v>199.12</v>
      </c>
      <c r="CM19">
        <v>200.12</v>
      </c>
      <c r="CN19">
        <v>204.36</v>
      </c>
      <c r="CO19">
        <v>205.28</v>
      </c>
      <c r="CP19">
        <v>205.3</v>
      </c>
      <c r="CQ19">
        <v>206.7</v>
      </c>
      <c r="CR19">
        <v>207.98</v>
      </c>
    </row>
    <row r="20" spans="1:96" x14ac:dyDescent="0.3">
      <c r="A20" t="s">
        <v>19</v>
      </c>
      <c r="B20">
        <v>7.14</v>
      </c>
      <c r="C20">
        <v>9.86</v>
      </c>
      <c r="D20">
        <v>12.22</v>
      </c>
      <c r="E20">
        <v>14.14</v>
      </c>
      <c r="F20">
        <v>17.64</v>
      </c>
      <c r="G20">
        <v>20.58</v>
      </c>
      <c r="H20">
        <v>23.22</v>
      </c>
      <c r="I20">
        <v>26.28</v>
      </c>
      <c r="J20">
        <v>29.34</v>
      </c>
      <c r="K20">
        <v>31.9</v>
      </c>
      <c r="L20">
        <v>34.26</v>
      </c>
      <c r="M20">
        <v>36.96</v>
      </c>
      <c r="N20">
        <v>39.619999999999997</v>
      </c>
      <c r="O20">
        <v>41.72</v>
      </c>
      <c r="P20">
        <v>44.42</v>
      </c>
      <c r="Q20">
        <v>46.82</v>
      </c>
      <c r="R20">
        <v>48.16</v>
      </c>
      <c r="S20">
        <v>51.56</v>
      </c>
      <c r="T20">
        <v>52.8</v>
      </c>
      <c r="U20">
        <v>55.24</v>
      </c>
      <c r="V20">
        <v>57.42</v>
      </c>
      <c r="W20">
        <v>59.88</v>
      </c>
      <c r="X20">
        <v>61.46</v>
      </c>
      <c r="Y20">
        <v>64.22</v>
      </c>
      <c r="Z20">
        <v>66.08</v>
      </c>
      <c r="AA20">
        <v>68.38</v>
      </c>
      <c r="AB20">
        <v>70.66</v>
      </c>
      <c r="AC20">
        <v>72.959999999999994</v>
      </c>
      <c r="AD20">
        <v>74.98</v>
      </c>
      <c r="AE20">
        <v>76.3</v>
      </c>
      <c r="AF20">
        <v>79.16</v>
      </c>
      <c r="AG20">
        <v>80.88</v>
      </c>
      <c r="AH20">
        <v>82.82</v>
      </c>
      <c r="AI20">
        <v>84.74</v>
      </c>
      <c r="AJ20">
        <v>86.84</v>
      </c>
      <c r="AK20">
        <v>89.52</v>
      </c>
      <c r="AL20">
        <v>91.68</v>
      </c>
      <c r="AM20">
        <v>92.86</v>
      </c>
      <c r="AN20">
        <v>95.82</v>
      </c>
      <c r="AO20">
        <v>97.54</v>
      </c>
      <c r="AP20">
        <v>99.9</v>
      </c>
      <c r="AQ20">
        <v>101.7</v>
      </c>
      <c r="AR20">
        <v>104.02</v>
      </c>
      <c r="AS20">
        <v>106.1</v>
      </c>
      <c r="AT20">
        <v>108.56</v>
      </c>
      <c r="AU20">
        <v>110.54</v>
      </c>
      <c r="AV20">
        <v>112.84</v>
      </c>
      <c r="AW20">
        <v>114.32</v>
      </c>
      <c r="AX20">
        <v>115.76</v>
      </c>
      <c r="AY20">
        <v>119.26</v>
      </c>
      <c r="AZ20">
        <v>120.42</v>
      </c>
      <c r="BA20">
        <v>123.28</v>
      </c>
      <c r="BB20">
        <v>124.52</v>
      </c>
      <c r="BC20">
        <v>126.56</v>
      </c>
      <c r="BD20">
        <v>129.24</v>
      </c>
      <c r="BE20">
        <v>132.26</v>
      </c>
      <c r="BF20">
        <v>131.96</v>
      </c>
      <c r="BG20">
        <v>134.63999999999999</v>
      </c>
      <c r="BH20">
        <v>137.76</v>
      </c>
      <c r="BI20">
        <v>139.86000000000001</v>
      </c>
      <c r="BJ20">
        <v>141.46</v>
      </c>
      <c r="BK20">
        <v>143.66</v>
      </c>
      <c r="BL20">
        <v>146.24</v>
      </c>
      <c r="BM20">
        <v>147.19999999999999</v>
      </c>
      <c r="BN20">
        <v>149.44</v>
      </c>
      <c r="BO20">
        <v>151.1</v>
      </c>
      <c r="BP20">
        <v>153.26</v>
      </c>
      <c r="BQ20">
        <v>155.18</v>
      </c>
      <c r="BR20">
        <v>156.78</v>
      </c>
      <c r="BS20">
        <v>158.78</v>
      </c>
      <c r="BT20">
        <v>162.32</v>
      </c>
      <c r="BU20">
        <v>163.56</v>
      </c>
      <c r="BV20">
        <v>165.64</v>
      </c>
      <c r="BW20">
        <v>167.6</v>
      </c>
      <c r="BX20">
        <v>169.06</v>
      </c>
      <c r="BY20">
        <v>170.96</v>
      </c>
      <c r="BZ20">
        <v>173.08</v>
      </c>
      <c r="CA20">
        <v>175.3</v>
      </c>
      <c r="CB20">
        <v>176.54</v>
      </c>
      <c r="CC20">
        <v>179.9</v>
      </c>
      <c r="CD20">
        <v>180.88</v>
      </c>
      <c r="CE20">
        <v>183.2</v>
      </c>
      <c r="CF20">
        <v>184.74</v>
      </c>
      <c r="CG20">
        <v>185.78</v>
      </c>
      <c r="CH20">
        <v>189.74</v>
      </c>
      <c r="CI20">
        <v>190.5</v>
      </c>
      <c r="CJ20">
        <v>192.96</v>
      </c>
      <c r="CK20">
        <v>194.96</v>
      </c>
      <c r="CL20">
        <v>195.9</v>
      </c>
      <c r="CM20">
        <v>197.4</v>
      </c>
      <c r="CN20">
        <v>199.9</v>
      </c>
      <c r="CO20">
        <v>203.26</v>
      </c>
      <c r="CP20">
        <v>203.74</v>
      </c>
      <c r="CQ20">
        <v>205.14</v>
      </c>
      <c r="CR20">
        <v>206.1</v>
      </c>
    </row>
    <row r="21" spans="1:96" x14ac:dyDescent="0.3">
      <c r="A21" t="s">
        <v>20</v>
      </c>
      <c r="B21">
        <v>7.14</v>
      </c>
      <c r="C21">
        <v>11.36</v>
      </c>
      <c r="D21">
        <v>14.88</v>
      </c>
      <c r="E21">
        <v>18.72</v>
      </c>
      <c r="F21">
        <v>23.08</v>
      </c>
      <c r="G21">
        <v>26.8</v>
      </c>
      <c r="H21">
        <v>29.44</v>
      </c>
      <c r="I21">
        <v>33.200000000000003</v>
      </c>
      <c r="J21">
        <v>35.94</v>
      </c>
      <c r="K21">
        <v>38.799999999999997</v>
      </c>
      <c r="L21">
        <v>41.82</v>
      </c>
      <c r="M21">
        <v>44.92</v>
      </c>
      <c r="N21">
        <v>47.08</v>
      </c>
      <c r="O21">
        <v>50.1</v>
      </c>
      <c r="P21">
        <v>52.54</v>
      </c>
      <c r="Q21">
        <v>55.04</v>
      </c>
      <c r="R21">
        <v>57.96</v>
      </c>
      <c r="S21">
        <v>60.02</v>
      </c>
      <c r="T21">
        <v>61.66</v>
      </c>
      <c r="U21">
        <v>65.36</v>
      </c>
      <c r="V21">
        <v>67.52</v>
      </c>
      <c r="W21">
        <v>70.72</v>
      </c>
      <c r="X21">
        <v>72.14</v>
      </c>
      <c r="Y21">
        <v>75.62</v>
      </c>
      <c r="Z21">
        <v>78.14</v>
      </c>
      <c r="AA21">
        <v>80.16</v>
      </c>
      <c r="AB21">
        <v>82.3</v>
      </c>
      <c r="AC21">
        <v>85</v>
      </c>
      <c r="AD21">
        <v>87.4</v>
      </c>
      <c r="AE21">
        <v>89.22</v>
      </c>
      <c r="AF21">
        <v>91.64</v>
      </c>
      <c r="AG21">
        <v>94.12</v>
      </c>
      <c r="AH21">
        <v>95.98</v>
      </c>
      <c r="AI21">
        <v>98.6</v>
      </c>
      <c r="AJ21">
        <v>100.86</v>
      </c>
      <c r="AK21">
        <v>103.78</v>
      </c>
      <c r="AL21">
        <v>105.04</v>
      </c>
      <c r="AM21">
        <v>107.74</v>
      </c>
      <c r="AN21">
        <v>109.38</v>
      </c>
      <c r="AO21">
        <v>110.78</v>
      </c>
      <c r="AP21">
        <v>114.02</v>
      </c>
      <c r="AQ21">
        <v>115.98</v>
      </c>
      <c r="AR21">
        <v>118.06</v>
      </c>
      <c r="AS21">
        <v>120.1</v>
      </c>
      <c r="AT21">
        <v>122.1</v>
      </c>
      <c r="AU21">
        <v>124.32</v>
      </c>
      <c r="AV21">
        <v>125.82</v>
      </c>
      <c r="AW21">
        <v>127.78</v>
      </c>
      <c r="AX21">
        <v>129.16</v>
      </c>
      <c r="AY21">
        <v>132.13999999999999</v>
      </c>
      <c r="AZ21">
        <v>132.88</v>
      </c>
      <c r="BA21">
        <v>135.96</v>
      </c>
      <c r="BB21">
        <v>137.72</v>
      </c>
      <c r="BC21">
        <v>138.94</v>
      </c>
      <c r="BD21">
        <v>143.34</v>
      </c>
      <c r="BE21">
        <v>143.96</v>
      </c>
      <c r="BF21">
        <v>145.63999999999999</v>
      </c>
      <c r="BG21">
        <v>146.82</v>
      </c>
      <c r="BH21">
        <v>151</v>
      </c>
      <c r="BI21">
        <v>151.44</v>
      </c>
      <c r="BJ21">
        <v>152.94</v>
      </c>
      <c r="BK21">
        <v>154.80000000000001</v>
      </c>
      <c r="BL21">
        <v>157.96</v>
      </c>
      <c r="BM21">
        <v>157.6</v>
      </c>
      <c r="BN21">
        <v>160.76</v>
      </c>
      <c r="BO21">
        <v>161.94</v>
      </c>
      <c r="BP21">
        <v>163.96</v>
      </c>
      <c r="BQ21">
        <v>165.62</v>
      </c>
      <c r="BR21">
        <v>167.48</v>
      </c>
      <c r="BS21">
        <v>169.64</v>
      </c>
      <c r="BT21">
        <v>171.52</v>
      </c>
      <c r="BU21">
        <v>174.72</v>
      </c>
      <c r="BV21">
        <v>175.44</v>
      </c>
      <c r="BW21">
        <v>176.8</v>
      </c>
      <c r="BX21">
        <v>180.56</v>
      </c>
      <c r="BY21">
        <v>180.68</v>
      </c>
      <c r="BZ21">
        <v>181.92</v>
      </c>
      <c r="CA21">
        <v>185.2</v>
      </c>
      <c r="CB21">
        <v>184.04</v>
      </c>
      <c r="CC21">
        <v>188.66</v>
      </c>
      <c r="CD21">
        <v>190.26</v>
      </c>
      <c r="CE21">
        <v>191.36</v>
      </c>
      <c r="CF21">
        <v>192.4</v>
      </c>
      <c r="CG21">
        <v>192.78</v>
      </c>
      <c r="CH21">
        <v>197.94</v>
      </c>
      <c r="CI21">
        <v>197.7</v>
      </c>
      <c r="CJ21">
        <v>199.96</v>
      </c>
      <c r="CK21">
        <v>202.62</v>
      </c>
      <c r="CL21">
        <v>202.84</v>
      </c>
      <c r="CM21">
        <v>203.14</v>
      </c>
      <c r="CN21">
        <v>207.14</v>
      </c>
      <c r="CO21">
        <v>208.06</v>
      </c>
      <c r="CP21">
        <v>209.42</v>
      </c>
      <c r="CQ21">
        <v>210.58</v>
      </c>
      <c r="CR21">
        <v>210.48</v>
      </c>
    </row>
    <row r="23" spans="1:96" x14ac:dyDescent="0.3">
      <c r="B23">
        <f>(B$1*4-B2)/(B$1*4)</f>
        <v>0.10750000000000004</v>
      </c>
      <c r="C23">
        <f t="shared" ref="C23:BN23" si="0">(C$1*4-C2)/(C$1*4)</f>
        <v>0.17833333333333337</v>
      </c>
      <c r="D23">
        <f t="shared" si="0"/>
        <v>0.24875000000000003</v>
      </c>
      <c r="E23">
        <f t="shared" si="0"/>
        <v>0.31799999999999995</v>
      </c>
      <c r="F23">
        <f t="shared" si="0"/>
        <v>0.32333333333333342</v>
      </c>
      <c r="G23">
        <f t="shared" si="0"/>
        <v>0.35000000000000003</v>
      </c>
      <c r="H23">
        <f t="shared" si="0"/>
        <v>0.38749999999999996</v>
      </c>
      <c r="I23">
        <f t="shared" si="0"/>
        <v>0.39499999999999996</v>
      </c>
      <c r="J23">
        <f t="shared" si="0"/>
        <v>0.40350000000000003</v>
      </c>
      <c r="K23">
        <f t="shared" si="0"/>
        <v>0.42136363636363633</v>
      </c>
      <c r="L23">
        <f t="shared" si="0"/>
        <v>0.43124999999999997</v>
      </c>
      <c r="M23">
        <f t="shared" si="0"/>
        <v>0.43807692307692309</v>
      </c>
      <c r="N23">
        <f t="shared" si="0"/>
        <v>0.44892857142857145</v>
      </c>
      <c r="O23">
        <f t="shared" si="0"/>
        <v>0.45499999999999996</v>
      </c>
      <c r="P23">
        <f t="shared" si="0"/>
        <v>0.46281249999999996</v>
      </c>
      <c r="Q23">
        <f t="shared" si="0"/>
        <v>0.46323529411764708</v>
      </c>
      <c r="R23">
        <f t="shared" si="0"/>
        <v>0.47638888888888886</v>
      </c>
      <c r="S23">
        <f t="shared" si="0"/>
        <v>0.47236842105263155</v>
      </c>
      <c r="T23">
        <f t="shared" si="0"/>
        <v>0.48175000000000001</v>
      </c>
      <c r="U23">
        <f t="shared" si="0"/>
        <v>0.4869047619047619</v>
      </c>
      <c r="V23">
        <f t="shared" si="0"/>
        <v>0.48454545454545456</v>
      </c>
      <c r="W23">
        <f t="shared" si="0"/>
        <v>0.48673913043478262</v>
      </c>
      <c r="X23">
        <f t="shared" si="0"/>
        <v>0.49979166666666663</v>
      </c>
      <c r="Y23">
        <f t="shared" si="0"/>
        <v>0.50080000000000002</v>
      </c>
      <c r="Z23">
        <f t="shared" si="0"/>
        <v>0.49692307692307691</v>
      </c>
      <c r="AA23">
        <f t="shared" si="0"/>
        <v>0.50481481481481483</v>
      </c>
      <c r="AB23">
        <f t="shared" si="0"/>
        <v>0.50767857142857142</v>
      </c>
      <c r="AC23">
        <f t="shared" si="0"/>
        <v>0.5046551724137931</v>
      </c>
      <c r="AD23">
        <f t="shared" si="0"/>
        <v>0.51016666666666666</v>
      </c>
      <c r="AE23">
        <f t="shared" si="0"/>
        <v>0.51354838709677419</v>
      </c>
      <c r="AF23">
        <f t="shared" si="0"/>
        <v>0.51953125</v>
      </c>
      <c r="AG23">
        <f t="shared" si="0"/>
        <v>0.51393939393939392</v>
      </c>
      <c r="AH23">
        <f t="shared" si="0"/>
        <v>0.52029411764705891</v>
      </c>
      <c r="AI23">
        <f t="shared" si="0"/>
        <v>0.52528571428571436</v>
      </c>
      <c r="AJ23">
        <f t="shared" si="0"/>
        <v>0.52402777777777776</v>
      </c>
      <c r="AK23">
        <f t="shared" si="0"/>
        <v>0.52310810810810815</v>
      </c>
      <c r="AL23">
        <f t="shared" si="0"/>
        <v>0.52644736842105255</v>
      </c>
      <c r="AM23">
        <f t="shared" si="0"/>
        <v>0.52397435897435896</v>
      </c>
      <c r="AN23">
        <f t="shared" si="0"/>
        <v>0.53112500000000007</v>
      </c>
      <c r="AO23">
        <f t="shared" si="0"/>
        <v>0.53158536585365856</v>
      </c>
      <c r="AP23">
        <f t="shared" si="0"/>
        <v>0.53619047619047622</v>
      </c>
      <c r="AQ23">
        <f t="shared" si="0"/>
        <v>0.53767441860465115</v>
      </c>
      <c r="AR23">
        <f t="shared" si="0"/>
        <v>0.53977272727272729</v>
      </c>
      <c r="AS23">
        <f t="shared" si="0"/>
        <v>0.53500000000000003</v>
      </c>
      <c r="AT23">
        <f t="shared" si="0"/>
        <v>0.53489130434782606</v>
      </c>
      <c r="AU23">
        <f t="shared" si="0"/>
        <v>0.54255319148936165</v>
      </c>
      <c r="AV23">
        <f t="shared" si="0"/>
        <v>0.54020833333333329</v>
      </c>
      <c r="AW23">
        <f t="shared" si="0"/>
        <v>0.54224489795918362</v>
      </c>
      <c r="AX23">
        <f t="shared" si="0"/>
        <v>0.54859999999999998</v>
      </c>
      <c r="AY23">
        <f t="shared" si="0"/>
        <v>0.54617647058823526</v>
      </c>
      <c r="AZ23">
        <f t="shared" si="0"/>
        <v>0.54144230769230772</v>
      </c>
      <c r="BA23">
        <f t="shared" si="0"/>
        <v>0.55207547169811322</v>
      </c>
      <c r="BB23">
        <f t="shared" si="0"/>
        <v>0.54379629629629622</v>
      </c>
      <c r="BC23">
        <f t="shared" si="0"/>
        <v>0.55418181818181822</v>
      </c>
      <c r="BD23">
        <f t="shared" si="0"/>
        <v>0.54892857142857143</v>
      </c>
      <c r="BE23">
        <f t="shared" si="0"/>
        <v>0.54859649122807019</v>
      </c>
      <c r="BF23">
        <f t="shared" si="0"/>
        <v>0.55353448275862072</v>
      </c>
      <c r="BG23">
        <f t="shared" si="0"/>
        <v>0.55686440677966109</v>
      </c>
      <c r="BH23">
        <f t="shared" si="0"/>
        <v>0.55658333333333332</v>
      </c>
      <c r="BI23">
        <f t="shared" si="0"/>
        <v>0.5510655737704917</v>
      </c>
      <c r="BJ23">
        <f t="shared" si="0"/>
        <v>0.55741935483870975</v>
      </c>
      <c r="BK23">
        <f t="shared" si="0"/>
        <v>0.55674603174603177</v>
      </c>
      <c r="BL23">
        <f t="shared" si="0"/>
        <v>0.55960937499999996</v>
      </c>
      <c r="BM23">
        <f t="shared" si="0"/>
        <v>0.5587692307692308</v>
      </c>
      <c r="BN23">
        <f t="shared" si="0"/>
        <v>0.55719696969696964</v>
      </c>
      <c r="BO23">
        <f t="shared" ref="BO23:CR23" si="1">(BO$1*4-BO2)/(BO$1*4)</f>
        <v>0.55947761194029855</v>
      </c>
      <c r="BP23">
        <f t="shared" si="1"/>
        <v>0.55477941176470591</v>
      </c>
      <c r="BQ23">
        <f t="shared" si="1"/>
        <v>0.56485507246376809</v>
      </c>
      <c r="BR23">
        <f t="shared" si="1"/>
        <v>0.55978571428571433</v>
      </c>
      <c r="BS23">
        <f t="shared" si="1"/>
        <v>0.56633802816901413</v>
      </c>
      <c r="BT23">
        <f t="shared" si="1"/>
        <v>0.55888888888888877</v>
      </c>
      <c r="BU23">
        <f t="shared" si="1"/>
        <v>0.56589041095890413</v>
      </c>
      <c r="BV23">
        <f t="shared" si="1"/>
        <v>0.56385135135135134</v>
      </c>
      <c r="BW23">
        <f t="shared" si="1"/>
        <v>0.5662666666666667</v>
      </c>
      <c r="BX23">
        <f t="shared" si="1"/>
        <v>0.56697368421052641</v>
      </c>
      <c r="BY23">
        <f t="shared" si="1"/>
        <v>0.5662337662337662</v>
      </c>
      <c r="BZ23">
        <f t="shared" si="1"/>
        <v>0.56846153846153846</v>
      </c>
      <c r="CA23">
        <f t="shared" si="1"/>
        <v>0.5705696202531646</v>
      </c>
      <c r="CB23">
        <f t="shared" si="1"/>
        <v>0.57306250000000003</v>
      </c>
      <c r="CC23">
        <f t="shared" si="1"/>
        <v>0.57333333333333325</v>
      </c>
      <c r="CD23">
        <f t="shared" si="1"/>
        <v>0.57707317073170727</v>
      </c>
      <c r="CE23">
        <f t="shared" si="1"/>
        <v>0.57325301204819279</v>
      </c>
      <c r="CF23">
        <f t="shared" si="1"/>
        <v>0.57392857142857145</v>
      </c>
      <c r="CG23">
        <f t="shared" si="1"/>
        <v>0.57800000000000007</v>
      </c>
      <c r="CH23">
        <f t="shared" si="1"/>
        <v>0.5777906976744186</v>
      </c>
      <c r="CI23">
        <f t="shared" si="1"/>
        <v>0.58258620689655172</v>
      </c>
      <c r="CJ23">
        <f t="shared" si="1"/>
        <v>0.57590909090909093</v>
      </c>
      <c r="CK23">
        <f t="shared" si="1"/>
        <v>0.58050561797752809</v>
      </c>
      <c r="CL23">
        <f t="shared" si="1"/>
        <v>0.5825555555555556</v>
      </c>
      <c r="CM23">
        <f t="shared" si="1"/>
        <v>0.5840659340659341</v>
      </c>
      <c r="CN23">
        <f t="shared" si="1"/>
        <v>0.58282608695652172</v>
      </c>
      <c r="CO23">
        <f t="shared" si="1"/>
        <v>0.581989247311828</v>
      </c>
      <c r="CP23">
        <f t="shared" si="1"/>
        <v>0.58207446808510643</v>
      </c>
      <c r="CQ23">
        <f t="shared" si="1"/>
        <v>0.58899999999999997</v>
      </c>
      <c r="CR23">
        <f t="shared" si="1"/>
        <v>0.59078125000000004</v>
      </c>
    </row>
    <row r="24" spans="1:96" x14ac:dyDescent="0.3">
      <c r="B24">
        <f>(B$1*4-B3)/(B$1*4)</f>
        <v>0.10750000000000004</v>
      </c>
      <c r="C24">
        <f t="shared" ref="C24:BN25" si="2">(C$1*4-C3)/(C$1*4)</f>
        <v>0.17833333333333337</v>
      </c>
      <c r="D24">
        <f t="shared" si="2"/>
        <v>0.25</v>
      </c>
      <c r="E24">
        <f t="shared" si="2"/>
        <v>0.313</v>
      </c>
      <c r="F24">
        <f t="shared" si="2"/>
        <v>0.3208333333333333</v>
      </c>
      <c r="G24">
        <f t="shared" si="2"/>
        <v>0.34214285714285708</v>
      </c>
      <c r="H24">
        <f t="shared" si="2"/>
        <v>0.38749999999999996</v>
      </c>
      <c r="I24">
        <f t="shared" si="2"/>
        <v>0.39499999999999996</v>
      </c>
      <c r="J24">
        <f t="shared" si="2"/>
        <v>0.40300000000000002</v>
      </c>
      <c r="K24">
        <f t="shared" si="2"/>
        <v>0.42</v>
      </c>
      <c r="L24">
        <f t="shared" si="2"/>
        <v>0.43333333333333335</v>
      </c>
      <c r="M24">
        <f t="shared" si="2"/>
        <v>0.4342307692307692</v>
      </c>
      <c r="N24">
        <f t="shared" si="2"/>
        <v>0.44678571428571429</v>
      </c>
      <c r="O24">
        <f t="shared" si="2"/>
        <v>0.45233333333333337</v>
      </c>
      <c r="P24">
        <f t="shared" si="2"/>
        <v>0.45906250000000004</v>
      </c>
      <c r="Q24">
        <f t="shared" si="2"/>
        <v>0.46647058823529408</v>
      </c>
      <c r="R24">
        <f t="shared" si="2"/>
        <v>0.47277777777777774</v>
      </c>
      <c r="S24">
        <f t="shared" si="2"/>
        <v>0.46894736842105261</v>
      </c>
      <c r="T24">
        <f t="shared" si="2"/>
        <v>0.48274999999999996</v>
      </c>
      <c r="U24">
        <f t="shared" si="2"/>
        <v>0.48</v>
      </c>
      <c r="V24">
        <f t="shared" si="2"/>
        <v>0.47954545454545455</v>
      </c>
      <c r="W24">
        <f t="shared" si="2"/>
        <v>0.4869565217391304</v>
      </c>
      <c r="X24">
        <f t="shared" si="2"/>
        <v>0.49833333333333335</v>
      </c>
      <c r="Y24">
        <f t="shared" si="2"/>
        <v>0.49280000000000002</v>
      </c>
      <c r="Z24">
        <f t="shared" si="2"/>
        <v>0.4967307692307692</v>
      </c>
      <c r="AA24">
        <f t="shared" si="2"/>
        <v>0.50277777777777777</v>
      </c>
      <c r="AB24">
        <f t="shared" si="2"/>
        <v>0.505</v>
      </c>
      <c r="AC24">
        <f t="shared" si="2"/>
        <v>0.50379310344827588</v>
      </c>
      <c r="AD24">
        <f t="shared" si="2"/>
        <v>0.5036666666666666</v>
      </c>
      <c r="AE24">
        <f t="shared" si="2"/>
        <v>0.5111290322580645</v>
      </c>
      <c r="AF24">
        <f t="shared" si="2"/>
        <v>0.51671875</v>
      </c>
      <c r="AG24">
        <f t="shared" si="2"/>
        <v>0.51878787878787869</v>
      </c>
      <c r="AH24">
        <f t="shared" si="2"/>
        <v>0.51647058823529413</v>
      </c>
      <c r="AI24">
        <f t="shared" si="2"/>
        <v>0.51642857142857146</v>
      </c>
      <c r="AJ24">
        <f t="shared" si="2"/>
        <v>0.52625</v>
      </c>
      <c r="AK24">
        <f t="shared" si="2"/>
        <v>0.52554054054054056</v>
      </c>
      <c r="AL24">
        <f t="shared" si="2"/>
        <v>0.52855263157894739</v>
      </c>
      <c r="AM24">
        <f t="shared" si="2"/>
        <v>0.52576923076923077</v>
      </c>
      <c r="AN24">
        <f t="shared" si="2"/>
        <v>0.52762500000000001</v>
      </c>
      <c r="AO24">
        <f t="shared" si="2"/>
        <v>0.52951219512195125</v>
      </c>
      <c r="AP24">
        <f t="shared" si="2"/>
        <v>0.53440476190476194</v>
      </c>
      <c r="AQ24">
        <f t="shared" si="2"/>
        <v>0.53453488372093017</v>
      </c>
      <c r="AR24">
        <f t="shared" si="2"/>
        <v>0.54022727272727267</v>
      </c>
      <c r="AS24">
        <f t="shared" si="2"/>
        <v>0.53322222222222226</v>
      </c>
      <c r="AT24">
        <f t="shared" si="2"/>
        <v>0.53532608695652173</v>
      </c>
      <c r="AU24">
        <f t="shared" si="2"/>
        <v>0.54042553191489362</v>
      </c>
      <c r="AV24">
        <f t="shared" si="2"/>
        <v>0.54395833333333332</v>
      </c>
      <c r="AW24">
        <f t="shared" si="2"/>
        <v>0.54367346938775507</v>
      </c>
      <c r="AX24">
        <f t="shared" si="2"/>
        <v>0.54110000000000003</v>
      </c>
      <c r="AY24">
        <f t="shared" si="2"/>
        <v>0.54264705882352937</v>
      </c>
      <c r="AZ24">
        <f t="shared" si="2"/>
        <v>0.5476923076923077</v>
      </c>
      <c r="BA24">
        <f t="shared" si="2"/>
        <v>0.54518867924528303</v>
      </c>
      <c r="BB24">
        <f t="shared" si="2"/>
        <v>0.54833333333333334</v>
      </c>
      <c r="BC24">
        <f t="shared" si="2"/>
        <v>0.55272727272727273</v>
      </c>
      <c r="BD24">
        <f t="shared" si="2"/>
        <v>0.54419642857142858</v>
      </c>
      <c r="BE24">
        <f t="shared" si="2"/>
        <v>0.55061403508771933</v>
      </c>
      <c r="BF24">
        <f t="shared" si="2"/>
        <v>0.55172413793103448</v>
      </c>
      <c r="BG24">
        <f t="shared" si="2"/>
        <v>0.55228813559322032</v>
      </c>
      <c r="BH24">
        <f t="shared" si="2"/>
        <v>0.54925000000000002</v>
      </c>
      <c r="BI24">
        <f t="shared" si="2"/>
        <v>0.55196721311475416</v>
      </c>
      <c r="BJ24">
        <f t="shared" si="2"/>
        <v>0.55854838709677412</v>
      </c>
      <c r="BK24">
        <f t="shared" si="2"/>
        <v>0.55507936507936506</v>
      </c>
      <c r="BL24">
        <f t="shared" si="2"/>
        <v>0.55343750000000003</v>
      </c>
      <c r="BM24">
        <f t="shared" si="2"/>
        <v>0.55253846153846153</v>
      </c>
      <c r="BN24">
        <f t="shared" si="2"/>
        <v>0.55871212121212122</v>
      </c>
      <c r="BO24">
        <f t="shared" ref="BO24:CR28" si="3">(BO$1*4-BO3)/(BO$1*4)</f>
        <v>0.55455223880597015</v>
      </c>
      <c r="BP24">
        <f t="shared" si="3"/>
        <v>0.55661764705882355</v>
      </c>
      <c r="BQ24">
        <f t="shared" si="3"/>
        <v>0.5608695652173914</v>
      </c>
      <c r="BR24">
        <f t="shared" si="3"/>
        <v>0.55699999999999994</v>
      </c>
      <c r="BS24">
        <f t="shared" si="3"/>
        <v>0.56042253521126761</v>
      </c>
      <c r="BT24">
        <f t="shared" si="3"/>
        <v>0.55763888888888891</v>
      </c>
      <c r="BU24">
        <f t="shared" si="3"/>
        <v>0.56116438356164389</v>
      </c>
      <c r="BV24">
        <f t="shared" si="3"/>
        <v>0.56398648648648653</v>
      </c>
      <c r="BW24">
        <f t="shared" si="3"/>
        <v>0.56226666666666669</v>
      </c>
      <c r="BX24">
        <f t="shared" si="3"/>
        <v>0.56131578947368421</v>
      </c>
      <c r="BY24">
        <f t="shared" si="3"/>
        <v>0.56701298701298697</v>
      </c>
      <c r="BZ24">
        <f t="shared" si="3"/>
        <v>0.56371794871794867</v>
      </c>
      <c r="CA24">
        <f t="shared" si="3"/>
        <v>0.5636708860759494</v>
      </c>
      <c r="CB24">
        <f t="shared" si="3"/>
        <v>0.56693749999999998</v>
      </c>
      <c r="CC24">
        <f t="shared" si="3"/>
        <v>0.56660493827160496</v>
      </c>
      <c r="CD24">
        <f t="shared" si="3"/>
        <v>0.57109756097560971</v>
      </c>
      <c r="CE24">
        <f t="shared" si="3"/>
        <v>0.57060240963855424</v>
      </c>
      <c r="CF24">
        <f t="shared" si="3"/>
        <v>0.56904761904761902</v>
      </c>
      <c r="CG24">
        <f t="shared" si="3"/>
        <v>0.5736470588235294</v>
      </c>
      <c r="CH24">
        <f t="shared" si="3"/>
        <v>0.56959302325581396</v>
      </c>
      <c r="CI24">
        <f t="shared" si="3"/>
        <v>0.57201149425287356</v>
      </c>
      <c r="CJ24">
        <f t="shared" si="3"/>
        <v>0.56886363636363635</v>
      </c>
      <c r="CK24">
        <f t="shared" si="3"/>
        <v>0.57297752808988767</v>
      </c>
      <c r="CL24">
        <f t="shared" si="3"/>
        <v>0.5765555555555556</v>
      </c>
      <c r="CM24">
        <f t="shared" si="3"/>
        <v>0.57576923076923081</v>
      </c>
      <c r="CN24">
        <f t="shared" si="3"/>
        <v>0.57364130434782612</v>
      </c>
      <c r="CO24">
        <f t="shared" si="3"/>
        <v>0.57413978494623663</v>
      </c>
      <c r="CP24">
        <f t="shared" si="3"/>
        <v>0.57643617021276594</v>
      </c>
      <c r="CQ24">
        <f t="shared" si="3"/>
        <v>0.57942105263157895</v>
      </c>
      <c r="CR24">
        <f t="shared" si="3"/>
        <v>0.58010416666666664</v>
      </c>
    </row>
    <row r="25" spans="1:96" x14ac:dyDescent="0.3">
      <c r="B25">
        <f t="shared" ref="B24:Q45" si="4">(B$1*4-B4)/(B$1*4)</f>
        <v>0.10750000000000004</v>
      </c>
      <c r="C25">
        <f t="shared" si="4"/>
        <v>0.17833333333333337</v>
      </c>
      <c r="D25">
        <f t="shared" si="4"/>
        <v>0.24250000000000005</v>
      </c>
      <c r="E25">
        <f t="shared" si="4"/>
        <v>0.30399999999999999</v>
      </c>
      <c r="F25">
        <f t="shared" si="4"/>
        <v>0.3116666666666667</v>
      </c>
      <c r="G25">
        <f t="shared" si="4"/>
        <v>0.33785714285714291</v>
      </c>
      <c r="H25">
        <f t="shared" si="4"/>
        <v>0.37875000000000003</v>
      </c>
      <c r="I25">
        <f t="shared" si="4"/>
        <v>0.38055555555555554</v>
      </c>
      <c r="J25">
        <f t="shared" si="4"/>
        <v>0.39500000000000002</v>
      </c>
      <c r="K25">
        <f t="shared" si="4"/>
        <v>0.40863636363636363</v>
      </c>
      <c r="L25">
        <f t="shared" si="4"/>
        <v>0.41625000000000001</v>
      </c>
      <c r="M25">
        <f t="shared" si="4"/>
        <v>0.42730769230769228</v>
      </c>
      <c r="N25">
        <f t="shared" si="4"/>
        <v>0.44142857142857139</v>
      </c>
      <c r="O25">
        <f t="shared" si="4"/>
        <v>0.44466666666666665</v>
      </c>
      <c r="P25">
        <f t="shared" si="4"/>
        <v>0.44718749999999996</v>
      </c>
      <c r="Q25">
        <f t="shared" si="4"/>
        <v>0.45617647058823535</v>
      </c>
      <c r="R25">
        <f t="shared" si="2"/>
        <v>0.46583333333333332</v>
      </c>
      <c r="S25">
        <f t="shared" si="2"/>
        <v>0.46342105263157896</v>
      </c>
      <c r="T25">
        <f t="shared" si="2"/>
        <v>0.47599999999999998</v>
      </c>
      <c r="U25">
        <f t="shared" si="2"/>
        <v>0.47666666666666668</v>
      </c>
      <c r="V25">
        <f t="shared" si="2"/>
        <v>0.47613636363636364</v>
      </c>
      <c r="W25">
        <f t="shared" si="2"/>
        <v>0.4854347826086956</v>
      </c>
      <c r="X25">
        <f t="shared" si="2"/>
        <v>0.4927083333333333</v>
      </c>
      <c r="Y25">
        <f t="shared" si="2"/>
        <v>0.4924</v>
      </c>
      <c r="Z25">
        <f t="shared" si="2"/>
        <v>0.49153846153846154</v>
      </c>
      <c r="AA25">
        <f t="shared" si="2"/>
        <v>0.50388888888888894</v>
      </c>
      <c r="AB25">
        <f t="shared" si="2"/>
        <v>0.50160714285714281</v>
      </c>
      <c r="AC25">
        <f t="shared" si="2"/>
        <v>0.50534482758620691</v>
      </c>
      <c r="AD25">
        <f t="shared" si="2"/>
        <v>0.5063333333333333</v>
      </c>
      <c r="AE25">
        <f t="shared" si="2"/>
        <v>0.51596774193548389</v>
      </c>
      <c r="AF25">
        <f t="shared" si="2"/>
        <v>0.51687499999999997</v>
      </c>
      <c r="AG25">
        <f t="shared" si="2"/>
        <v>0.51742424242424245</v>
      </c>
      <c r="AH25">
        <f t="shared" si="2"/>
        <v>0.52308823529411763</v>
      </c>
      <c r="AI25">
        <f t="shared" si="2"/>
        <v>0.52528571428571436</v>
      </c>
      <c r="AJ25">
        <f t="shared" si="2"/>
        <v>0.52722222222222226</v>
      </c>
      <c r="AK25">
        <f t="shared" si="2"/>
        <v>0.52635135135135136</v>
      </c>
      <c r="AL25">
        <f t="shared" si="2"/>
        <v>0.53315789473684216</v>
      </c>
      <c r="AM25">
        <f t="shared" si="2"/>
        <v>0.5312820512820513</v>
      </c>
      <c r="AN25">
        <f t="shared" si="2"/>
        <v>0.53700000000000003</v>
      </c>
      <c r="AO25">
        <f t="shared" si="2"/>
        <v>0.53536585365853662</v>
      </c>
      <c r="AP25">
        <f t="shared" si="2"/>
        <v>0.5407142857142857</v>
      </c>
      <c r="AQ25">
        <f t="shared" si="2"/>
        <v>0.54476744186046511</v>
      </c>
      <c r="AR25">
        <f t="shared" si="2"/>
        <v>0.54488636363636367</v>
      </c>
      <c r="AS25">
        <f t="shared" si="2"/>
        <v>0.5441111111111111</v>
      </c>
      <c r="AT25">
        <f t="shared" si="2"/>
        <v>0.54565217391304355</v>
      </c>
      <c r="AU25">
        <f t="shared" si="2"/>
        <v>0.55361702127659573</v>
      </c>
      <c r="AV25">
        <f t="shared" si="2"/>
        <v>0.54864583333333339</v>
      </c>
      <c r="AW25">
        <f t="shared" si="2"/>
        <v>0.5490816326530612</v>
      </c>
      <c r="AX25">
        <f t="shared" si="2"/>
        <v>0.55110000000000003</v>
      </c>
      <c r="AY25">
        <f t="shared" si="2"/>
        <v>0.55284313725490197</v>
      </c>
      <c r="AZ25">
        <f t="shared" si="2"/>
        <v>0.55951923076923071</v>
      </c>
      <c r="BA25">
        <f t="shared" si="2"/>
        <v>0.55273584905660378</v>
      </c>
      <c r="BB25">
        <f t="shared" si="2"/>
        <v>0.55592592592592593</v>
      </c>
      <c r="BC25">
        <f t="shared" si="2"/>
        <v>0.56509090909090909</v>
      </c>
      <c r="BD25">
        <f t="shared" si="2"/>
        <v>0.55758928571428579</v>
      </c>
      <c r="BE25">
        <f t="shared" si="2"/>
        <v>0.56175438596491223</v>
      </c>
      <c r="BF25">
        <f t="shared" si="2"/>
        <v>0.56577586206896546</v>
      </c>
      <c r="BG25">
        <f t="shared" si="2"/>
        <v>0.5688983050847457</v>
      </c>
      <c r="BH25">
        <f t="shared" si="2"/>
        <v>0.5675</v>
      </c>
      <c r="BI25">
        <f t="shared" si="2"/>
        <v>0.56827868852459018</v>
      </c>
      <c r="BJ25">
        <f t="shared" si="2"/>
        <v>0.56927419354838715</v>
      </c>
      <c r="BK25">
        <f t="shared" si="2"/>
        <v>0.56888888888888889</v>
      </c>
      <c r="BL25">
        <f t="shared" si="2"/>
        <v>0.57210937499999992</v>
      </c>
      <c r="BM25">
        <f t="shared" si="2"/>
        <v>0.57323076923076932</v>
      </c>
      <c r="BN25">
        <f t="shared" si="2"/>
        <v>0.57500000000000007</v>
      </c>
      <c r="BO25">
        <f t="shared" si="3"/>
        <v>0.57671641791044781</v>
      </c>
      <c r="BP25">
        <f t="shared" si="3"/>
        <v>0.57625000000000004</v>
      </c>
      <c r="BQ25">
        <f t="shared" si="3"/>
        <v>0.57760869565217399</v>
      </c>
      <c r="BR25">
        <f t="shared" si="3"/>
        <v>0.58007142857142868</v>
      </c>
      <c r="BS25">
        <f t="shared" si="3"/>
        <v>0.58352112676056334</v>
      </c>
      <c r="BT25">
        <f t="shared" si="3"/>
        <v>0.58326388888888892</v>
      </c>
      <c r="BU25">
        <f t="shared" si="3"/>
        <v>0.58041095890410965</v>
      </c>
      <c r="BV25">
        <f t="shared" si="3"/>
        <v>0.58094594594594584</v>
      </c>
      <c r="BW25">
        <f t="shared" si="3"/>
        <v>0.58440000000000003</v>
      </c>
      <c r="BX25">
        <f t="shared" si="3"/>
        <v>0.58052631578947378</v>
      </c>
      <c r="BY25">
        <f t="shared" si="3"/>
        <v>0.58597402597402604</v>
      </c>
      <c r="BZ25">
        <f t="shared" si="3"/>
        <v>0.58532051282051278</v>
      </c>
      <c r="CA25">
        <f t="shared" si="3"/>
        <v>0.58708860759493675</v>
      </c>
      <c r="CB25">
        <f t="shared" si="3"/>
        <v>0.59037499999999998</v>
      </c>
      <c r="CC25">
        <f t="shared" si="3"/>
        <v>0.58969135802469141</v>
      </c>
      <c r="CD25">
        <f t="shared" si="3"/>
        <v>0.59030487804878051</v>
      </c>
      <c r="CE25">
        <f t="shared" si="3"/>
        <v>0.59222891566265057</v>
      </c>
      <c r="CF25">
        <f t="shared" si="3"/>
        <v>0.59178571428571425</v>
      </c>
      <c r="CG25">
        <f t="shared" si="3"/>
        <v>0.59529411764705886</v>
      </c>
      <c r="CH25">
        <f t="shared" si="3"/>
        <v>0.59168604651162793</v>
      </c>
      <c r="CI25">
        <f t="shared" si="3"/>
        <v>0.59528735632183905</v>
      </c>
      <c r="CJ25">
        <f t="shared" si="3"/>
        <v>0.59448863636363636</v>
      </c>
      <c r="CK25">
        <f t="shared" si="3"/>
        <v>0.59606741573033706</v>
      </c>
      <c r="CL25">
        <f t="shared" si="3"/>
        <v>0.60194444444444439</v>
      </c>
      <c r="CM25">
        <f t="shared" si="3"/>
        <v>0.60131868131868127</v>
      </c>
      <c r="CN25">
        <f t="shared" si="3"/>
        <v>0.59624999999999995</v>
      </c>
      <c r="CO25">
        <f t="shared" si="3"/>
        <v>0.59881720430107521</v>
      </c>
      <c r="CP25">
        <f t="shared" si="3"/>
        <v>0.60074468085106381</v>
      </c>
      <c r="CQ25">
        <f t="shared" si="3"/>
        <v>0.60294736842105268</v>
      </c>
      <c r="CR25">
        <f t="shared" si="3"/>
        <v>0.60692708333333334</v>
      </c>
    </row>
    <row r="26" spans="1:96" x14ac:dyDescent="0.3">
      <c r="B26">
        <f t="shared" si="4"/>
        <v>0.10750000000000004</v>
      </c>
      <c r="C26">
        <f t="shared" ref="C26:BN29" si="5">(C$1*4-C5)/(C$1*4)</f>
        <v>0.17833333333333337</v>
      </c>
      <c r="D26">
        <f t="shared" si="5"/>
        <v>0.24875000000000003</v>
      </c>
      <c r="E26">
        <f t="shared" si="5"/>
        <v>0.316</v>
      </c>
      <c r="F26">
        <f t="shared" si="5"/>
        <v>0.3216666666666666</v>
      </c>
      <c r="G26">
        <f t="shared" si="5"/>
        <v>0.35000000000000003</v>
      </c>
      <c r="H26">
        <f t="shared" si="5"/>
        <v>0.39124999999999999</v>
      </c>
      <c r="I26">
        <f t="shared" si="5"/>
        <v>0.39222222222222225</v>
      </c>
      <c r="J26">
        <f t="shared" si="5"/>
        <v>0.40499999999999997</v>
      </c>
      <c r="K26">
        <f t="shared" si="5"/>
        <v>0.42318181818181821</v>
      </c>
      <c r="L26">
        <f t="shared" si="5"/>
        <v>0.43625000000000003</v>
      </c>
      <c r="M26">
        <f t="shared" si="5"/>
        <v>0.44115384615384617</v>
      </c>
      <c r="N26">
        <f t="shared" si="5"/>
        <v>0.45214285714285712</v>
      </c>
      <c r="O26">
        <f t="shared" si="5"/>
        <v>0.45866666666666672</v>
      </c>
      <c r="P26">
        <f t="shared" si="5"/>
        <v>0.46218749999999997</v>
      </c>
      <c r="Q26">
        <f t="shared" si="5"/>
        <v>0.46617647058823536</v>
      </c>
      <c r="R26">
        <f t="shared" si="5"/>
        <v>0.47888888888888886</v>
      </c>
      <c r="S26">
        <f t="shared" si="5"/>
        <v>0.47500000000000003</v>
      </c>
      <c r="T26">
        <f t="shared" si="5"/>
        <v>0.48650000000000004</v>
      </c>
      <c r="U26">
        <f t="shared" si="5"/>
        <v>0.49285714285714283</v>
      </c>
      <c r="V26">
        <f t="shared" si="5"/>
        <v>0.49113636363636365</v>
      </c>
      <c r="W26">
        <f t="shared" si="5"/>
        <v>0.49434782608695649</v>
      </c>
      <c r="X26">
        <f t="shared" si="5"/>
        <v>0.50749999999999995</v>
      </c>
      <c r="Y26">
        <f t="shared" si="5"/>
        <v>0.505</v>
      </c>
      <c r="Z26">
        <f t="shared" si="5"/>
        <v>0.50269230769230766</v>
      </c>
      <c r="AA26">
        <f t="shared" si="5"/>
        <v>0.5092592592592593</v>
      </c>
      <c r="AB26">
        <f t="shared" si="5"/>
        <v>0.5133928571428571</v>
      </c>
      <c r="AC26">
        <f t="shared" si="5"/>
        <v>0.51344827586206898</v>
      </c>
      <c r="AD26">
        <f t="shared" si="5"/>
        <v>0.51349999999999996</v>
      </c>
      <c r="AE26">
        <f t="shared" si="5"/>
        <v>0.51467741935483868</v>
      </c>
      <c r="AF26">
        <f t="shared" si="5"/>
        <v>0.52265625000000004</v>
      </c>
      <c r="AG26">
        <f t="shared" si="5"/>
        <v>0.52454545454545465</v>
      </c>
      <c r="AH26">
        <f t="shared" si="5"/>
        <v>0.52397058823529419</v>
      </c>
      <c r="AI26">
        <f t="shared" si="5"/>
        <v>0.52685714285714291</v>
      </c>
      <c r="AJ26">
        <f t="shared" si="5"/>
        <v>0.52805555555555561</v>
      </c>
      <c r="AK26">
        <f t="shared" si="5"/>
        <v>0.52567567567567564</v>
      </c>
      <c r="AL26">
        <f t="shared" si="5"/>
        <v>0.53249999999999997</v>
      </c>
      <c r="AM26">
        <f t="shared" si="5"/>
        <v>0.52833333333333332</v>
      </c>
      <c r="AN26">
        <f t="shared" si="5"/>
        <v>0.53174999999999994</v>
      </c>
      <c r="AO26">
        <f t="shared" si="5"/>
        <v>0.53097560975609759</v>
      </c>
      <c r="AP26">
        <f t="shared" si="5"/>
        <v>0.53452380952380951</v>
      </c>
      <c r="AQ26">
        <f t="shared" si="5"/>
        <v>0.53674418604651164</v>
      </c>
      <c r="AR26">
        <f t="shared" si="5"/>
        <v>0.54011363636363641</v>
      </c>
      <c r="AS26">
        <f t="shared" si="5"/>
        <v>0.53422222222222215</v>
      </c>
      <c r="AT26">
        <f t="shared" si="5"/>
        <v>0.53423913043478255</v>
      </c>
      <c r="AU26">
        <f t="shared" si="5"/>
        <v>0.53957446808510634</v>
      </c>
      <c r="AV26">
        <f t="shared" si="5"/>
        <v>0.53635416666666669</v>
      </c>
      <c r="AW26">
        <f t="shared" si="5"/>
        <v>0.54030612244897958</v>
      </c>
      <c r="AX26">
        <f t="shared" si="5"/>
        <v>0.54620000000000002</v>
      </c>
      <c r="AY26">
        <f t="shared" si="5"/>
        <v>0.54029411764705881</v>
      </c>
      <c r="AZ26">
        <f t="shared" si="5"/>
        <v>0.54711538461538456</v>
      </c>
      <c r="BA26">
        <f t="shared" si="5"/>
        <v>0.54537735849056601</v>
      </c>
      <c r="BB26">
        <f t="shared" si="5"/>
        <v>0.54666666666666663</v>
      </c>
      <c r="BC26">
        <f t="shared" si="5"/>
        <v>0.54800000000000004</v>
      </c>
      <c r="BD26">
        <f t="shared" si="5"/>
        <v>0.546875</v>
      </c>
      <c r="BE26">
        <f t="shared" si="5"/>
        <v>0.54973684210526319</v>
      </c>
      <c r="BF26">
        <f t="shared" si="5"/>
        <v>0.55267241379310339</v>
      </c>
      <c r="BG26">
        <f t="shared" si="5"/>
        <v>0.55186440677966109</v>
      </c>
      <c r="BH26">
        <f t="shared" si="5"/>
        <v>0.55208333333333337</v>
      </c>
      <c r="BI26">
        <f t="shared" si="5"/>
        <v>0.54868852459016393</v>
      </c>
      <c r="BJ26">
        <f t="shared" si="5"/>
        <v>0.55556451612903224</v>
      </c>
      <c r="BK26">
        <f t="shared" si="5"/>
        <v>0.553968253968254</v>
      </c>
      <c r="BL26">
        <f t="shared" si="5"/>
        <v>0.5575</v>
      </c>
      <c r="BM26">
        <f t="shared" si="5"/>
        <v>0.55699999999999994</v>
      </c>
      <c r="BN26">
        <f t="shared" si="5"/>
        <v>0.55499999999999994</v>
      </c>
      <c r="BO26">
        <f t="shared" si="3"/>
        <v>0.56082089552238812</v>
      </c>
      <c r="BP26">
        <f t="shared" si="3"/>
        <v>0.55764705882352938</v>
      </c>
      <c r="BQ26">
        <f t="shared" si="3"/>
        <v>0.56144927536231881</v>
      </c>
      <c r="BR26">
        <f t="shared" si="3"/>
        <v>0.56357142857142861</v>
      </c>
      <c r="BS26">
        <f t="shared" si="3"/>
        <v>0.56669014084507041</v>
      </c>
      <c r="BT26">
        <f t="shared" si="3"/>
        <v>0.56138888888888894</v>
      </c>
      <c r="BU26">
        <f t="shared" si="3"/>
        <v>0.56698630136986305</v>
      </c>
      <c r="BV26">
        <f t="shared" si="3"/>
        <v>0.56594594594594594</v>
      </c>
      <c r="BW26">
        <f t="shared" si="3"/>
        <v>0.57080000000000009</v>
      </c>
      <c r="BX26">
        <f t="shared" si="3"/>
        <v>0.57098684210526318</v>
      </c>
      <c r="BY26">
        <f t="shared" si="3"/>
        <v>0.5711688311688311</v>
      </c>
      <c r="BZ26">
        <f t="shared" si="3"/>
        <v>0.5708333333333333</v>
      </c>
      <c r="CA26">
        <f t="shared" si="3"/>
        <v>0.57202531645569621</v>
      </c>
      <c r="CB26">
        <f t="shared" si="3"/>
        <v>0.57856249999999998</v>
      </c>
      <c r="CC26">
        <f t="shared" si="3"/>
        <v>0.58061728395061729</v>
      </c>
      <c r="CD26">
        <f t="shared" si="3"/>
        <v>0.57908536585365855</v>
      </c>
      <c r="CE26">
        <f t="shared" si="3"/>
        <v>0.57945783132530115</v>
      </c>
      <c r="CF26">
        <f t="shared" si="3"/>
        <v>0.57928571428571429</v>
      </c>
      <c r="CG26">
        <f t="shared" si="3"/>
        <v>0.58658823529411763</v>
      </c>
      <c r="CH26">
        <f t="shared" si="3"/>
        <v>0.58639534883720934</v>
      </c>
      <c r="CI26">
        <f t="shared" si="3"/>
        <v>0.59166666666666667</v>
      </c>
      <c r="CJ26">
        <f t="shared" si="3"/>
        <v>0.58357954545454538</v>
      </c>
      <c r="CK26">
        <f t="shared" si="3"/>
        <v>0.58752808988764049</v>
      </c>
      <c r="CL26">
        <f t="shared" si="3"/>
        <v>0.59072222222222226</v>
      </c>
      <c r="CM26">
        <f t="shared" si="3"/>
        <v>0.59582417582417579</v>
      </c>
      <c r="CN26">
        <f t="shared" si="3"/>
        <v>0.59211956521739129</v>
      </c>
      <c r="CO26">
        <f t="shared" si="3"/>
        <v>0.59231182795698922</v>
      </c>
      <c r="CP26">
        <f t="shared" si="3"/>
        <v>0.59372340425531922</v>
      </c>
      <c r="CQ26">
        <f t="shared" si="3"/>
        <v>0.59589473684210525</v>
      </c>
      <c r="CR26">
        <f t="shared" si="3"/>
        <v>0.60140625000000003</v>
      </c>
    </row>
    <row r="27" spans="1:96" x14ac:dyDescent="0.3">
      <c r="B27">
        <f t="shared" si="4"/>
        <v>0.10750000000000004</v>
      </c>
      <c r="C27">
        <f t="shared" si="5"/>
        <v>0.16666666666666666</v>
      </c>
      <c r="D27">
        <f t="shared" si="5"/>
        <v>0.22250000000000003</v>
      </c>
      <c r="E27">
        <f t="shared" si="5"/>
        <v>0.28799999999999998</v>
      </c>
      <c r="F27">
        <f t="shared" si="5"/>
        <v>0.29249999999999998</v>
      </c>
      <c r="G27">
        <f t="shared" si="5"/>
        <v>0.31285714285714289</v>
      </c>
      <c r="H27">
        <f t="shared" si="5"/>
        <v>0.35499999999999998</v>
      </c>
      <c r="I27">
        <f t="shared" si="5"/>
        <v>0.34888888888888886</v>
      </c>
      <c r="J27">
        <f t="shared" si="5"/>
        <v>0.35799999999999998</v>
      </c>
      <c r="K27">
        <f t="shared" si="5"/>
        <v>0.37954545454545452</v>
      </c>
      <c r="L27">
        <f t="shared" si="5"/>
        <v>0.38541666666666669</v>
      </c>
      <c r="M27">
        <f t="shared" si="5"/>
        <v>0.38846153846153847</v>
      </c>
      <c r="N27">
        <f t="shared" si="5"/>
        <v>0.40071428571428569</v>
      </c>
      <c r="O27">
        <f t="shared" si="5"/>
        <v>0.40533333333333332</v>
      </c>
      <c r="P27">
        <f t="shared" si="5"/>
        <v>0.40968749999999998</v>
      </c>
      <c r="Q27">
        <f t="shared" si="5"/>
        <v>0.4223529411764706</v>
      </c>
      <c r="R27">
        <f t="shared" si="5"/>
        <v>0.42472222222222222</v>
      </c>
      <c r="S27">
        <f t="shared" si="5"/>
        <v>0.42421052631578948</v>
      </c>
      <c r="T27">
        <f t="shared" si="5"/>
        <v>0.4415</v>
      </c>
      <c r="U27">
        <f t="shared" si="5"/>
        <v>0.43785714285714289</v>
      </c>
      <c r="V27">
        <f t="shared" si="5"/>
        <v>0.44499999999999995</v>
      </c>
      <c r="W27">
        <f t="shared" si="5"/>
        <v>0.44456521739130433</v>
      </c>
      <c r="X27">
        <f t="shared" si="5"/>
        <v>0.46020833333333333</v>
      </c>
      <c r="Y27">
        <f t="shared" si="5"/>
        <v>0.46079999999999999</v>
      </c>
      <c r="Z27">
        <f t="shared" si="5"/>
        <v>0.45673076923076922</v>
      </c>
      <c r="AA27">
        <f t="shared" si="5"/>
        <v>0.47259259259259256</v>
      </c>
      <c r="AB27">
        <f t="shared" si="5"/>
        <v>0.47178571428571431</v>
      </c>
      <c r="AC27">
        <f t="shared" si="5"/>
        <v>0.47275862068965518</v>
      </c>
      <c r="AD27">
        <f t="shared" si="5"/>
        <v>0.47899999999999998</v>
      </c>
      <c r="AE27">
        <f t="shared" si="5"/>
        <v>0.48612903225806453</v>
      </c>
      <c r="AF27">
        <f t="shared" si="5"/>
        <v>0.4921875</v>
      </c>
      <c r="AG27">
        <f t="shared" si="5"/>
        <v>0.4859090909090909</v>
      </c>
      <c r="AH27">
        <f t="shared" si="5"/>
        <v>0.49691176470588233</v>
      </c>
      <c r="AI27">
        <f t="shared" si="5"/>
        <v>0.49771428571428578</v>
      </c>
      <c r="AJ27">
        <f t="shared" si="5"/>
        <v>0.49958333333333332</v>
      </c>
      <c r="AK27">
        <f t="shared" si="5"/>
        <v>0.50148648648648653</v>
      </c>
      <c r="AL27">
        <f t="shared" si="5"/>
        <v>0.51131578947368417</v>
      </c>
      <c r="AM27">
        <f t="shared" si="5"/>
        <v>0.50448717948717947</v>
      </c>
      <c r="AN27">
        <f t="shared" si="5"/>
        <v>0.51349999999999996</v>
      </c>
      <c r="AO27">
        <f t="shared" si="5"/>
        <v>0.51219512195121952</v>
      </c>
      <c r="AP27">
        <f t="shared" si="5"/>
        <v>0.51440476190476192</v>
      </c>
      <c r="AQ27">
        <f t="shared" si="5"/>
        <v>0.52302325581395348</v>
      </c>
      <c r="AR27">
        <f t="shared" si="5"/>
        <v>0.5281818181818182</v>
      </c>
      <c r="AS27">
        <f t="shared" si="5"/>
        <v>0.52100000000000002</v>
      </c>
      <c r="AT27">
        <f t="shared" si="5"/>
        <v>0.52760869565217394</v>
      </c>
      <c r="AU27">
        <f t="shared" si="5"/>
        <v>0.52776595744680854</v>
      </c>
      <c r="AV27">
        <f t="shared" si="5"/>
        <v>0.53385416666666663</v>
      </c>
      <c r="AW27">
        <f t="shared" si="5"/>
        <v>0.53602040816326535</v>
      </c>
      <c r="AX27">
        <f t="shared" si="5"/>
        <v>0.53710000000000002</v>
      </c>
      <c r="AY27">
        <f t="shared" si="5"/>
        <v>0.53686274509803922</v>
      </c>
      <c r="AZ27">
        <f t="shared" si="5"/>
        <v>0.54653846153846153</v>
      </c>
      <c r="BA27">
        <f t="shared" si="5"/>
        <v>0.54292452830188676</v>
      </c>
      <c r="BB27">
        <f t="shared" si="5"/>
        <v>0.5432407407407408</v>
      </c>
      <c r="BC27">
        <f t="shared" si="5"/>
        <v>0.55063636363636359</v>
      </c>
      <c r="BD27">
        <f t="shared" si="5"/>
        <v>0.5451785714285714</v>
      </c>
      <c r="BE27">
        <f t="shared" si="5"/>
        <v>0.55289473684210533</v>
      </c>
      <c r="BF27">
        <f t="shared" si="5"/>
        <v>0.55387931034482762</v>
      </c>
      <c r="BG27">
        <f t="shared" si="5"/>
        <v>0.55627118644067797</v>
      </c>
      <c r="BH27">
        <f t="shared" si="5"/>
        <v>0.56091666666666673</v>
      </c>
      <c r="BI27">
        <f t="shared" si="5"/>
        <v>0.55827868852459017</v>
      </c>
      <c r="BJ27">
        <f t="shared" si="5"/>
        <v>0.56403225806451607</v>
      </c>
      <c r="BK27">
        <f t="shared" si="5"/>
        <v>0.56476190476190469</v>
      </c>
      <c r="BL27">
        <f t="shared" si="5"/>
        <v>0.56703124999999999</v>
      </c>
      <c r="BM27">
        <f t="shared" si="5"/>
        <v>0.57061538461538464</v>
      </c>
      <c r="BN27">
        <f t="shared" si="5"/>
        <v>0.57068181818181818</v>
      </c>
      <c r="BO27">
        <f t="shared" si="3"/>
        <v>0.57350746268656716</v>
      </c>
      <c r="BP27">
        <f t="shared" si="3"/>
        <v>0.5726470588235294</v>
      </c>
      <c r="BQ27">
        <f t="shared" si="3"/>
        <v>0.57311594202898553</v>
      </c>
      <c r="BR27">
        <f t="shared" si="3"/>
        <v>0.57407142857142857</v>
      </c>
      <c r="BS27">
        <f t="shared" si="3"/>
        <v>0.58140845070422542</v>
      </c>
      <c r="BT27">
        <f t="shared" si="3"/>
        <v>0.57833333333333337</v>
      </c>
      <c r="BU27">
        <f t="shared" si="3"/>
        <v>0.57445205479452055</v>
      </c>
      <c r="BV27">
        <f t="shared" si="3"/>
        <v>0.58391891891891889</v>
      </c>
      <c r="BW27">
        <f t="shared" si="3"/>
        <v>0.58366666666666667</v>
      </c>
      <c r="BX27">
        <f t="shared" si="3"/>
        <v>0.58407894736842103</v>
      </c>
      <c r="BY27">
        <f t="shared" si="3"/>
        <v>0.58519480519480527</v>
      </c>
      <c r="BZ27">
        <f t="shared" si="3"/>
        <v>0.59128205128205136</v>
      </c>
      <c r="CA27">
        <f t="shared" si="3"/>
        <v>0.59259493670886076</v>
      </c>
      <c r="CB27">
        <f t="shared" si="3"/>
        <v>0.59181249999999996</v>
      </c>
      <c r="CC27">
        <f t="shared" si="3"/>
        <v>0.59197530864197534</v>
      </c>
      <c r="CD27">
        <f t="shared" si="3"/>
        <v>0.59390243902439033</v>
      </c>
      <c r="CE27">
        <f t="shared" si="3"/>
        <v>0.59421686746987956</v>
      </c>
      <c r="CF27">
        <f t="shared" si="3"/>
        <v>0.59535714285714281</v>
      </c>
      <c r="CG27">
        <f t="shared" si="3"/>
        <v>0.60264705882352942</v>
      </c>
      <c r="CH27">
        <f t="shared" si="3"/>
        <v>0.59622093023255818</v>
      </c>
      <c r="CI27">
        <f t="shared" si="3"/>
        <v>0.6025287356321839</v>
      </c>
      <c r="CJ27">
        <f t="shared" si="3"/>
        <v>0.59982954545454537</v>
      </c>
      <c r="CK27">
        <f t="shared" si="3"/>
        <v>0.6039325842696629</v>
      </c>
      <c r="CL27">
        <f t="shared" si="3"/>
        <v>0.60733333333333328</v>
      </c>
      <c r="CM27">
        <f t="shared" si="3"/>
        <v>0.60587912087912088</v>
      </c>
      <c r="CN27">
        <f t="shared" si="3"/>
        <v>0.60489130434782612</v>
      </c>
      <c r="CO27">
        <f t="shared" si="3"/>
        <v>0.60526881720430104</v>
      </c>
      <c r="CP27">
        <f t="shared" si="3"/>
        <v>0.6105851063829788</v>
      </c>
      <c r="CQ27">
        <f t="shared" si="3"/>
        <v>0.61131578947368426</v>
      </c>
      <c r="CR27">
        <f t="shared" si="3"/>
        <v>0.61281249999999998</v>
      </c>
    </row>
    <row r="28" spans="1:96" x14ac:dyDescent="0.3">
      <c r="B28">
        <f t="shared" si="4"/>
        <v>4.7499999999999987E-2</v>
      </c>
      <c r="C28">
        <f t="shared" si="5"/>
        <v>9.6666666666666679E-2</v>
      </c>
      <c r="D28">
        <f t="shared" si="5"/>
        <v>0.11875000000000002</v>
      </c>
      <c r="E28">
        <f t="shared" si="5"/>
        <v>0.14700000000000008</v>
      </c>
      <c r="F28">
        <f t="shared" si="5"/>
        <v>0.18583333333333338</v>
      </c>
      <c r="G28">
        <f t="shared" si="5"/>
        <v>0.19928571428571423</v>
      </c>
      <c r="H28">
        <f t="shared" si="5"/>
        <v>0.24687499999999996</v>
      </c>
      <c r="I28">
        <f t="shared" si="5"/>
        <v>0.26222222222222225</v>
      </c>
      <c r="J28">
        <f t="shared" si="5"/>
        <v>0.254</v>
      </c>
      <c r="K28">
        <f t="shared" si="5"/>
        <v>0.29545454545454547</v>
      </c>
      <c r="L28">
        <f t="shared" si="5"/>
        <v>0.29958333333333337</v>
      </c>
      <c r="M28">
        <f t="shared" si="5"/>
        <v>0.31269230769230766</v>
      </c>
      <c r="N28">
        <f t="shared" si="5"/>
        <v>0.32357142857142851</v>
      </c>
      <c r="O28">
        <f t="shared" si="5"/>
        <v>0.33166666666666667</v>
      </c>
      <c r="P28">
        <f t="shared" si="5"/>
        <v>0.35093750000000001</v>
      </c>
      <c r="Q28">
        <f t="shared" si="5"/>
        <v>0.34911764705882353</v>
      </c>
      <c r="R28">
        <f t="shared" si="5"/>
        <v>0.36333333333333329</v>
      </c>
      <c r="S28">
        <f t="shared" si="5"/>
        <v>0.36078947368421055</v>
      </c>
      <c r="T28">
        <f t="shared" si="5"/>
        <v>0.38075000000000003</v>
      </c>
      <c r="U28">
        <f t="shared" si="5"/>
        <v>0.38690476190476192</v>
      </c>
      <c r="V28">
        <f t="shared" si="5"/>
        <v>0.39590909090909093</v>
      </c>
      <c r="W28">
        <f t="shared" si="5"/>
        <v>0.38739130434782609</v>
      </c>
      <c r="X28">
        <f t="shared" si="5"/>
        <v>0.39729166666666665</v>
      </c>
      <c r="Y28">
        <f t="shared" si="5"/>
        <v>0.40020000000000006</v>
      </c>
      <c r="Z28">
        <f t="shared" si="5"/>
        <v>0.40846153846153843</v>
      </c>
      <c r="AA28">
        <f t="shared" si="5"/>
        <v>0.41740740740740739</v>
      </c>
      <c r="AB28">
        <f t="shared" si="5"/>
        <v>0.41767857142857145</v>
      </c>
      <c r="AC28">
        <f t="shared" si="5"/>
        <v>0.42862068965517242</v>
      </c>
      <c r="AD28">
        <f t="shared" si="5"/>
        <v>0.42133333333333334</v>
      </c>
      <c r="AE28">
        <f t="shared" si="5"/>
        <v>0.43241935483870969</v>
      </c>
      <c r="AF28">
        <f t="shared" si="5"/>
        <v>0.43906250000000002</v>
      </c>
      <c r="AG28">
        <f t="shared" si="5"/>
        <v>0.44651515151515148</v>
      </c>
      <c r="AH28">
        <f t="shared" si="5"/>
        <v>0.45294117647058818</v>
      </c>
      <c r="AI28">
        <f t="shared" si="5"/>
        <v>0.44900000000000001</v>
      </c>
      <c r="AJ28">
        <f t="shared" si="5"/>
        <v>0.45708333333333329</v>
      </c>
      <c r="AK28">
        <f t="shared" si="5"/>
        <v>0.45689189189189194</v>
      </c>
      <c r="AL28">
        <f t="shared" si="5"/>
        <v>0.46684210526315784</v>
      </c>
      <c r="AM28">
        <f t="shared" si="5"/>
        <v>0.46192307692307694</v>
      </c>
      <c r="AN28">
        <f t="shared" si="5"/>
        <v>0.47050000000000003</v>
      </c>
      <c r="AO28">
        <f t="shared" si="5"/>
        <v>0.47621951219512193</v>
      </c>
      <c r="AP28">
        <f t="shared" si="5"/>
        <v>0.47964285714285715</v>
      </c>
      <c r="AQ28">
        <f t="shared" si="5"/>
        <v>0.4813953488372093</v>
      </c>
      <c r="AR28">
        <f t="shared" si="5"/>
        <v>0.48443181818181819</v>
      </c>
      <c r="AS28">
        <f t="shared" si="5"/>
        <v>0.48377777777777775</v>
      </c>
      <c r="AT28">
        <f t="shared" si="5"/>
        <v>0.48891304347826081</v>
      </c>
      <c r="AU28">
        <f t="shared" si="5"/>
        <v>0.48659574468085109</v>
      </c>
      <c r="AV28">
        <f t="shared" si="5"/>
        <v>0.49281250000000004</v>
      </c>
      <c r="AW28">
        <f t="shared" si="5"/>
        <v>0.49734693877551023</v>
      </c>
      <c r="AX28">
        <f t="shared" si="5"/>
        <v>0.49729999999999996</v>
      </c>
      <c r="AY28">
        <f t="shared" si="5"/>
        <v>0.50362745098039208</v>
      </c>
      <c r="AZ28">
        <f t="shared" si="5"/>
        <v>0.50249999999999995</v>
      </c>
      <c r="BA28">
        <f t="shared" si="5"/>
        <v>0.51066037735849057</v>
      </c>
      <c r="BB28">
        <f t="shared" si="5"/>
        <v>0.51018518518518519</v>
      </c>
      <c r="BC28">
        <f t="shared" si="5"/>
        <v>0.5194545454545455</v>
      </c>
      <c r="BD28">
        <f t="shared" si="5"/>
        <v>0.51919642857142856</v>
      </c>
      <c r="BE28">
        <f t="shared" si="5"/>
        <v>0.52219298245614032</v>
      </c>
      <c r="BF28">
        <f t="shared" si="5"/>
        <v>0.52663793103448275</v>
      </c>
      <c r="BG28">
        <f t="shared" si="5"/>
        <v>0.51779661016949152</v>
      </c>
      <c r="BH28">
        <f t="shared" si="5"/>
        <v>0.52675000000000005</v>
      </c>
      <c r="BI28">
        <f t="shared" si="5"/>
        <v>0.52319672131147543</v>
      </c>
      <c r="BJ28">
        <f t="shared" si="5"/>
        <v>0.53717741935483876</v>
      </c>
      <c r="BK28">
        <f t="shared" si="5"/>
        <v>0.5344444444444445</v>
      </c>
      <c r="BL28">
        <f t="shared" si="5"/>
        <v>0.53078124999999998</v>
      </c>
      <c r="BM28">
        <f t="shared" si="5"/>
        <v>0.53623076923076929</v>
      </c>
      <c r="BN28">
        <f t="shared" si="5"/>
        <v>0.54249999999999998</v>
      </c>
      <c r="BO28">
        <f t="shared" si="3"/>
        <v>0.54940298507462693</v>
      </c>
      <c r="BP28">
        <f t="shared" si="3"/>
        <v>0.54602941176470576</v>
      </c>
      <c r="BQ28">
        <f t="shared" si="3"/>
        <v>0.54847826086956519</v>
      </c>
      <c r="BR28">
        <f t="shared" si="3"/>
        <v>0.55007142857142854</v>
      </c>
      <c r="BS28">
        <f t="shared" si="3"/>
        <v>0.54711267605633807</v>
      </c>
      <c r="BT28">
        <f t="shared" si="3"/>
        <v>0.55236111111111119</v>
      </c>
      <c r="BU28">
        <f t="shared" si="3"/>
        <v>0.55089041095890412</v>
      </c>
      <c r="BV28">
        <f t="shared" si="3"/>
        <v>0.55290540540540545</v>
      </c>
      <c r="BW28">
        <f t="shared" si="3"/>
        <v>0.55866666666666664</v>
      </c>
      <c r="BX28">
        <f t="shared" si="3"/>
        <v>0.55848684210526311</v>
      </c>
      <c r="BY28">
        <f t="shared" si="3"/>
        <v>0.55461038961038955</v>
      </c>
      <c r="BZ28">
        <f t="shared" si="3"/>
        <v>0.5576282051282051</v>
      </c>
      <c r="CA28">
        <f t="shared" si="3"/>
        <v>0.55930379746835446</v>
      </c>
      <c r="CB28">
        <f t="shared" si="3"/>
        <v>0.56437499999999996</v>
      </c>
      <c r="CC28">
        <f t="shared" si="3"/>
        <v>0.56506172839506175</v>
      </c>
      <c r="CD28">
        <f t="shared" si="3"/>
        <v>0.57060975609756093</v>
      </c>
      <c r="CE28">
        <f t="shared" si="3"/>
        <v>0.56397590361445782</v>
      </c>
      <c r="CF28">
        <f t="shared" si="3"/>
        <v>0.57083333333333341</v>
      </c>
      <c r="CG28">
        <f t="shared" si="3"/>
        <v>0.57417647058823529</v>
      </c>
      <c r="CH28">
        <f t="shared" si="3"/>
        <v>0.56924418604651161</v>
      </c>
      <c r="CI28">
        <f t="shared" si="3"/>
        <v>0.57454022988505749</v>
      </c>
      <c r="CJ28">
        <f t="shared" si="3"/>
        <v>0.57284090909090901</v>
      </c>
      <c r="CK28">
        <f t="shared" si="3"/>
        <v>0.57758426966292131</v>
      </c>
      <c r="CL28">
        <f t="shared" si="3"/>
        <v>0.57699999999999996</v>
      </c>
      <c r="CM28">
        <f t="shared" si="3"/>
        <v>0.58104395604395609</v>
      </c>
      <c r="CN28">
        <f t="shared" si="3"/>
        <v>0.58152173913043481</v>
      </c>
      <c r="CO28">
        <f t="shared" si="3"/>
        <v>0.58473118279569891</v>
      </c>
      <c r="CP28">
        <f t="shared" si="3"/>
        <v>0.58579787234042546</v>
      </c>
      <c r="CQ28">
        <f t="shared" si="3"/>
        <v>0.58921052631578952</v>
      </c>
      <c r="CR28">
        <f t="shared" si="3"/>
        <v>0.5897916666666666</v>
      </c>
    </row>
    <row r="29" spans="1:96" x14ac:dyDescent="0.3">
      <c r="B29">
        <f t="shared" si="4"/>
        <v>0.10750000000000004</v>
      </c>
      <c r="C29">
        <f t="shared" si="5"/>
        <v>0.12833333333333327</v>
      </c>
      <c r="D29">
        <f t="shared" si="5"/>
        <v>0.15375000000000005</v>
      </c>
      <c r="E29">
        <f t="shared" si="5"/>
        <v>0.20700000000000002</v>
      </c>
      <c r="F29">
        <f t="shared" si="5"/>
        <v>0.19250000000000003</v>
      </c>
      <c r="G29">
        <f t="shared" si="5"/>
        <v>0.21785714285714292</v>
      </c>
      <c r="H29">
        <f t="shared" si="5"/>
        <v>0.24687499999999996</v>
      </c>
      <c r="I29">
        <f t="shared" si="5"/>
        <v>0.2566666666666666</v>
      </c>
      <c r="J29">
        <f t="shared" si="5"/>
        <v>0.26150000000000001</v>
      </c>
      <c r="K29">
        <f t="shared" si="5"/>
        <v>0.29090909090909095</v>
      </c>
      <c r="L29">
        <f t="shared" si="5"/>
        <v>0.29666666666666669</v>
      </c>
      <c r="M29">
        <f t="shared" si="5"/>
        <v>0.30576923076923074</v>
      </c>
      <c r="N29">
        <f t="shared" si="5"/>
        <v>0.32321428571428573</v>
      </c>
      <c r="O29">
        <f t="shared" si="5"/>
        <v>0.32766666666666661</v>
      </c>
      <c r="P29">
        <f t="shared" si="5"/>
        <v>0.33562499999999995</v>
      </c>
      <c r="Q29">
        <f t="shared" si="5"/>
        <v>0.33823529411764708</v>
      </c>
      <c r="R29">
        <f t="shared" si="5"/>
        <v>0.35472222222222222</v>
      </c>
      <c r="S29">
        <f t="shared" si="5"/>
        <v>0.35710526315789476</v>
      </c>
      <c r="T29">
        <f t="shared" si="5"/>
        <v>0.36875000000000002</v>
      </c>
      <c r="U29">
        <f t="shared" si="5"/>
        <v>0.37095238095238092</v>
      </c>
      <c r="V29">
        <f t="shared" si="5"/>
        <v>0.38113636363636361</v>
      </c>
      <c r="W29">
        <f t="shared" si="5"/>
        <v>0.38326086956521738</v>
      </c>
      <c r="X29">
        <f t="shared" si="5"/>
        <v>0.39666666666666667</v>
      </c>
      <c r="Y29">
        <f t="shared" si="5"/>
        <v>0.39740000000000003</v>
      </c>
      <c r="Z29">
        <f t="shared" si="5"/>
        <v>0.40019230769230768</v>
      </c>
      <c r="AA29">
        <f t="shared" si="5"/>
        <v>0.40296296296296291</v>
      </c>
      <c r="AB29">
        <f t="shared" si="5"/>
        <v>0.40732142857142861</v>
      </c>
      <c r="AC29">
        <f t="shared" si="5"/>
        <v>0.41603448275862076</v>
      </c>
      <c r="AD29">
        <f t="shared" si="5"/>
        <v>0.41616666666666663</v>
      </c>
      <c r="AE29">
        <f t="shared" si="5"/>
        <v>0.42048387096774192</v>
      </c>
      <c r="AF29">
        <f t="shared" si="5"/>
        <v>0.42859375</v>
      </c>
      <c r="AG29">
        <f t="shared" si="5"/>
        <v>0.43106060606060609</v>
      </c>
      <c r="AH29">
        <f t="shared" si="5"/>
        <v>0.43352941176470583</v>
      </c>
      <c r="AI29">
        <f t="shared" si="5"/>
        <v>0.44242857142857139</v>
      </c>
      <c r="AJ29">
        <f t="shared" si="5"/>
        <v>0.44361111111111107</v>
      </c>
      <c r="AK29">
        <f t="shared" si="5"/>
        <v>0.44567567567567562</v>
      </c>
      <c r="AL29">
        <f t="shared" si="5"/>
        <v>0.4511842105263158</v>
      </c>
      <c r="AM29">
        <f t="shared" si="5"/>
        <v>0.44923076923076921</v>
      </c>
      <c r="AN29">
        <f t="shared" si="5"/>
        <v>0.45624999999999999</v>
      </c>
      <c r="AO29">
        <f t="shared" si="5"/>
        <v>0.45646341463414636</v>
      </c>
      <c r="AP29">
        <f t="shared" si="5"/>
        <v>0.45904761904761909</v>
      </c>
      <c r="AQ29">
        <f t="shared" si="5"/>
        <v>0.46465116279069768</v>
      </c>
      <c r="AR29">
        <f t="shared" si="5"/>
        <v>0.46784090909090909</v>
      </c>
      <c r="AS29">
        <f t="shared" si="5"/>
        <v>0.4662222222222222</v>
      </c>
      <c r="AT29">
        <f t="shared" si="5"/>
        <v>0.46760869565217394</v>
      </c>
      <c r="AU29">
        <f t="shared" si="5"/>
        <v>0.47308510638297874</v>
      </c>
      <c r="AV29">
        <f t="shared" si="5"/>
        <v>0.47312500000000002</v>
      </c>
      <c r="AW29">
        <f t="shared" si="5"/>
        <v>0.473469387755102</v>
      </c>
      <c r="AX29">
        <f t="shared" si="5"/>
        <v>0.47820000000000001</v>
      </c>
      <c r="AY29">
        <f t="shared" si="5"/>
        <v>0.47980392156862745</v>
      </c>
      <c r="AZ29">
        <f t="shared" si="5"/>
        <v>0.48625000000000002</v>
      </c>
      <c r="BA29">
        <f t="shared" si="5"/>
        <v>0.48386792452830185</v>
      </c>
      <c r="BB29">
        <f t="shared" si="5"/>
        <v>0.48787037037037034</v>
      </c>
      <c r="BC29">
        <f t="shared" si="5"/>
        <v>0.4946363636363636</v>
      </c>
      <c r="BD29">
        <f t="shared" si="5"/>
        <v>0.48705357142857142</v>
      </c>
      <c r="BE29">
        <f t="shared" si="5"/>
        <v>0.49219298245614035</v>
      </c>
      <c r="BF29">
        <f t="shared" si="5"/>
        <v>0.49801724137931036</v>
      </c>
      <c r="BG29">
        <f t="shared" si="5"/>
        <v>0.4992372881355932</v>
      </c>
      <c r="BH29">
        <f t="shared" si="5"/>
        <v>0.499</v>
      </c>
      <c r="BI29">
        <f t="shared" si="5"/>
        <v>0.49852459016393441</v>
      </c>
      <c r="BJ29">
        <f t="shared" si="5"/>
        <v>0.50233870967741934</v>
      </c>
      <c r="BK29">
        <f t="shared" si="5"/>
        <v>0.50341269841269842</v>
      </c>
      <c r="BL29">
        <f t="shared" si="5"/>
        <v>0.50374999999999992</v>
      </c>
      <c r="BM29">
        <f t="shared" si="5"/>
        <v>0.50792307692307692</v>
      </c>
      <c r="BN29">
        <f t="shared" ref="BN29:CR32" si="6">(BN$1*4-BN8)/(BN$1*4)</f>
        <v>0.50856060606060605</v>
      </c>
      <c r="BO29">
        <f t="shared" si="6"/>
        <v>0.51373134328358216</v>
      </c>
      <c r="BP29">
        <f t="shared" si="6"/>
        <v>0.51161764705882351</v>
      </c>
      <c r="BQ29">
        <f t="shared" si="6"/>
        <v>0.51413043478260867</v>
      </c>
      <c r="BR29">
        <f t="shared" si="6"/>
        <v>0.51578571428571429</v>
      </c>
      <c r="BS29">
        <f t="shared" si="6"/>
        <v>0.51697183098591548</v>
      </c>
      <c r="BT29">
        <f t="shared" si="6"/>
        <v>0.51784722222222213</v>
      </c>
      <c r="BU29">
        <f t="shared" si="6"/>
        <v>0.51828767123287678</v>
      </c>
      <c r="BV29">
        <f t="shared" si="6"/>
        <v>0.51817567567567568</v>
      </c>
      <c r="BW29">
        <f t="shared" si="6"/>
        <v>0.5255333333333333</v>
      </c>
      <c r="BX29">
        <f t="shared" si="6"/>
        <v>0.51973684210526316</v>
      </c>
      <c r="BY29">
        <f t="shared" si="6"/>
        <v>0.52162337662337666</v>
      </c>
      <c r="BZ29">
        <f t="shared" si="6"/>
        <v>0.5278846153846154</v>
      </c>
      <c r="CA29">
        <f t="shared" si="6"/>
        <v>0.52677215189873416</v>
      </c>
      <c r="CB29">
        <f t="shared" si="6"/>
        <v>0.53156249999999994</v>
      </c>
      <c r="CC29">
        <f t="shared" si="6"/>
        <v>0.52913580246913583</v>
      </c>
      <c r="CD29">
        <f t="shared" si="6"/>
        <v>0.5293292682926829</v>
      </c>
      <c r="CE29">
        <f t="shared" si="6"/>
        <v>0.53246987951807234</v>
      </c>
      <c r="CF29">
        <f t="shared" si="6"/>
        <v>0.53505952380952382</v>
      </c>
      <c r="CG29">
        <f t="shared" si="6"/>
        <v>0.53823529411764703</v>
      </c>
      <c r="CH29">
        <f t="shared" si="6"/>
        <v>0.5323255813953488</v>
      </c>
      <c r="CI29">
        <f t="shared" si="6"/>
        <v>0.54057471264367818</v>
      </c>
      <c r="CJ29">
        <f t="shared" si="6"/>
        <v>0.53795454545454546</v>
      </c>
      <c r="CK29">
        <f t="shared" si="6"/>
        <v>0.53887640449438201</v>
      </c>
      <c r="CL29">
        <f t="shared" si="6"/>
        <v>0.54394444444444445</v>
      </c>
      <c r="CM29">
        <f t="shared" si="6"/>
        <v>0.54538461538461547</v>
      </c>
      <c r="CN29">
        <f t="shared" si="6"/>
        <v>0.54141304347826091</v>
      </c>
      <c r="CO29">
        <f t="shared" si="6"/>
        <v>0.54290322580645167</v>
      </c>
      <c r="CP29">
        <f t="shared" si="6"/>
        <v>0.54553191489361708</v>
      </c>
      <c r="CQ29">
        <f t="shared" si="6"/>
        <v>0.54915789473684218</v>
      </c>
      <c r="CR29">
        <f t="shared" si="6"/>
        <v>0.55166666666666664</v>
      </c>
    </row>
    <row r="30" spans="1:96" x14ac:dyDescent="0.3">
      <c r="B30">
        <f t="shared" si="4"/>
        <v>0.10750000000000004</v>
      </c>
      <c r="C30">
        <f t="shared" ref="C30:BN33" si="7">(C$1*4-C9)/(C$1*4)</f>
        <v>0.17833333333333337</v>
      </c>
      <c r="D30">
        <f t="shared" si="7"/>
        <v>0.24124999999999996</v>
      </c>
      <c r="E30">
        <f t="shared" si="7"/>
        <v>0.28399999999999997</v>
      </c>
      <c r="F30">
        <f t="shared" si="7"/>
        <v>0.28499999999999998</v>
      </c>
      <c r="G30">
        <f t="shared" si="7"/>
        <v>0.29214285714285715</v>
      </c>
      <c r="H30">
        <f t="shared" si="7"/>
        <v>0.29874999999999996</v>
      </c>
      <c r="I30">
        <f t="shared" si="7"/>
        <v>0.29000000000000004</v>
      </c>
      <c r="J30">
        <f t="shared" si="7"/>
        <v>0.30399999999999999</v>
      </c>
      <c r="K30">
        <f t="shared" si="7"/>
        <v>0.30954545454545457</v>
      </c>
      <c r="L30">
        <f t="shared" si="7"/>
        <v>0.29916666666666664</v>
      </c>
      <c r="M30">
        <f t="shared" si="7"/>
        <v>0.3026923076923077</v>
      </c>
      <c r="N30">
        <f t="shared" si="7"/>
        <v>0.32464285714285712</v>
      </c>
      <c r="O30">
        <f t="shared" si="7"/>
        <v>0.33699999999999997</v>
      </c>
      <c r="P30">
        <f t="shared" si="7"/>
        <v>0.333125</v>
      </c>
      <c r="Q30">
        <f t="shared" si="7"/>
        <v>0.34411764705882353</v>
      </c>
      <c r="R30">
        <f t="shared" si="7"/>
        <v>0.36805555555555558</v>
      </c>
      <c r="S30">
        <f t="shared" si="7"/>
        <v>0.36500000000000005</v>
      </c>
      <c r="T30">
        <f t="shared" si="7"/>
        <v>0.38825000000000004</v>
      </c>
      <c r="U30">
        <f t="shared" si="7"/>
        <v>0.38904761904761903</v>
      </c>
      <c r="V30">
        <f t="shared" si="7"/>
        <v>0.39727272727272728</v>
      </c>
      <c r="W30">
        <f t="shared" si="7"/>
        <v>0.39369565217391306</v>
      </c>
      <c r="X30">
        <f t="shared" si="7"/>
        <v>0.40833333333333338</v>
      </c>
      <c r="Y30">
        <f t="shared" si="7"/>
        <v>0.40799999999999997</v>
      </c>
      <c r="Z30">
        <f t="shared" si="7"/>
        <v>0.40923076923076923</v>
      </c>
      <c r="AA30">
        <f t="shared" si="7"/>
        <v>0.4224074074074074</v>
      </c>
      <c r="AB30">
        <f t="shared" si="7"/>
        <v>0.42660714285714285</v>
      </c>
      <c r="AC30">
        <f t="shared" si="7"/>
        <v>0.4305172413793103</v>
      </c>
      <c r="AD30">
        <f t="shared" si="7"/>
        <v>0.4361666666666667</v>
      </c>
      <c r="AE30">
        <f t="shared" si="7"/>
        <v>0.4424193548387097</v>
      </c>
      <c r="AF30">
        <f t="shared" si="7"/>
        <v>0.44343750000000004</v>
      </c>
      <c r="AG30">
        <f t="shared" si="7"/>
        <v>0.44924242424242422</v>
      </c>
      <c r="AH30">
        <f t="shared" si="7"/>
        <v>0.45250000000000007</v>
      </c>
      <c r="AI30">
        <f t="shared" si="7"/>
        <v>0.45614285714285713</v>
      </c>
      <c r="AJ30">
        <f t="shared" si="7"/>
        <v>0.46611111111111114</v>
      </c>
      <c r="AK30">
        <f t="shared" si="7"/>
        <v>0.46378378378378377</v>
      </c>
      <c r="AL30">
        <f t="shared" si="7"/>
        <v>0.46249999999999997</v>
      </c>
      <c r="AM30">
        <f t="shared" si="7"/>
        <v>0.47051282051282056</v>
      </c>
      <c r="AN30">
        <f t="shared" si="7"/>
        <v>0.47562499999999996</v>
      </c>
      <c r="AO30">
        <f t="shared" si="7"/>
        <v>0.47573170731707315</v>
      </c>
      <c r="AP30">
        <f t="shared" si="7"/>
        <v>0.4838095238095238</v>
      </c>
      <c r="AQ30">
        <f t="shared" si="7"/>
        <v>0.48127906976744189</v>
      </c>
      <c r="AR30">
        <f t="shared" si="7"/>
        <v>0.49250000000000005</v>
      </c>
      <c r="AS30">
        <f t="shared" si="7"/>
        <v>0.48933333333333334</v>
      </c>
      <c r="AT30">
        <f t="shared" si="7"/>
        <v>0.49228260869565216</v>
      </c>
      <c r="AU30">
        <f t="shared" si="7"/>
        <v>0.49617021276595746</v>
      </c>
      <c r="AV30">
        <f t="shared" si="7"/>
        <v>0.50302083333333336</v>
      </c>
      <c r="AW30">
        <f t="shared" si="7"/>
        <v>0.50142857142857145</v>
      </c>
      <c r="AX30">
        <f t="shared" si="7"/>
        <v>0.50619999999999998</v>
      </c>
      <c r="AY30">
        <f t="shared" si="7"/>
        <v>0.50872549019607849</v>
      </c>
      <c r="AZ30">
        <f t="shared" si="7"/>
        <v>0.5180769230769231</v>
      </c>
      <c r="BA30">
        <f t="shared" si="7"/>
        <v>0.51075471698113206</v>
      </c>
      <c r="BB30">
        <f t="shared" si="7"/>
        <v>0.51694444444444443</v>
      </c>
      <c r="BC30">
        <f t="shared" si="7"/>
        <v>0.52081818181818185</v>
      </c>
      <c r="BD30">
        <f t="shared" si="7"/>
        <v>0.51401785714285719</v>
      </c>
      <c r="BE30">
        <f t="shared" si="7"/>
        <v>0.52342105263157901</v>
      </c>
      <c r="BF30">
        <f t="shared" si="7"/>
        <v>0.52525862068965512</v>
      </c>
      <c r="BG30">
        <f t="shared" si="7"/>
        <v>0.52610169491525427</v>
      </c>
      <c r="BH30">
        <f t="shared" si="7"/>
        <v>0.52433333333333332</v>
      </c>
      <c r="BI30">
        <f t="shared" si="7"/>
        <v>0.52754098360655732</v>
      </c>
      <c r="BJ30">
        <f t="shared" si="7"/>
        <v>0.538225806451613</v>
      </c>
      <c r="BK30">
        <f t="shared" si="7"/>
        <v>0.53603174603174597</v>
      </c>
      <c r="BL30">
        <f t="shared" si="7"/>
        <v>0.53570312499999995</v>
      </c>
      <c r="BM30">
        <f t="shared" si="7"/>
        <v>0.54007692307692312</v>
      </c>
      <c r="BN30">
        <f t="shared" si="7"/>
        <v>0.54530303030303018</v>
      </c>
      <c r="BO30">
        <f t="shared" si="6"/>
        <v>0.54708955223880595</v>
      </c>
      <c r="BP30">
        <f t="shared" si="6"/>
        <v>0.54742647058823535</v>
      </c>
      <c r="BQ30">
        <f t="shared" si="6"/>
        <v>0.54884057971014499</v>
      </c>
      <c r="BR30">
        <f t="shared" si="6"/>
        <v>0.5505714285714286</v>
      </c>
      <c r="BS30">
        <f t="shared" si="6"/>
        <v>0.551056338028169</v>
      </c>
      <c r="BT30">
        <f t="shared" si="6"/>
        <v>0.55527777777777776</v>
      </c>
      <c r="BU30">
        <f t="shared" si="6"/>
        <v>0.55568493150684928</v>
      </c>
      <c r="BV30">
        <f t="shared" si="6"/>
        <v>0.55662162162162154</v>
      </c>
      <c r="BW30">
        <f t="shared" si="6"/>
        <v>0.56253333333333333</v>
      </c>
      <c r="BX30">
        <f t="shared" si="6"/>
        <v>0.55809210526315789</v>
      </c>
      <c r="BY30">
        <f t="shared" si="6"/>
        <v>0.56123376623376631</v>
      </c>
      <c r="BZ30">
        <f t="shared" si="6"/>
        <v>0.56967948717948724</v>
      </c>
      <c r="CA30">
        <f t="shared" si="6"/>
        <v>0.56620253164556955</v>
      </c>
      <c r="CB30">
        <f t="shared" si="6"/>
        <v>0.57050000000000001</v>
      </c>
      <c r="CC30">
        <f t="shared" si="6"/>
        <v>0.57203703703703701</v>
      </c>
      <c r="CD30">
        <f t="shared" si="6"/>
        <v>0.57323170731707318</v>
      </c>
      <c r="CE30">
        <f t="shared" si="6"/>
        <v>0.57174698795180723</v>
      </c>
      <c r="CF30">
        <f t="shared" si="6"/>
        <v>0.57732142857142854</v>
      </c>
      <c r="CG30">
        <f t="shared" si="6"/>
        <v>0.57988235294117652</v>
      </c>
      <c r="CH30">
        <f t="shared" si="6"/>
        <v>0.5769767441860465</v>
      </c>
      <c r="CI30">
        <f t="shared" si="6"/>
        <v>0.58091954022988501</v>
      </c>
      <c r="CJ30">
        <f t="shared" si="6"/>
        <v>0.58011363636363633</v>
      </c>
      <c r="CK30">
        <f t="shared" si="6"/>
        <v>0.57983146067415725</v>
      </c>
      <c r="CL30">
        <f t="shared" si="6"/>
        <v>0.58516666666666661</v>
      </c>
      <c r="CM30">
        <f t="shared" si="6"/>
        <v>0.58824175824175828</v>
      </c>
      <c r="CN30">
        <f t="shared" si="6"/>
        <v>0.58668478260869572</v>
      </c>
      <c r="CO30">
        <f t="shared" si="6"/>
        <v>0.58768817204301071</v>
      </c>
      <c r="CP30">
        <f t="shared" si="6"/>
        <v>0.58845744680851064</v>
      </c>
      <c r="CQ30">
        <f t="shared" si="6"/>
        <v>0.59352631578947368</v>
      </c>
      <c r="CR30">
        <f t="shared" si="6"/>
        <v>0.59291666666666665</v>
      </c>
    </row>
    <row r="31" spans="1:96" x14ac:dyDescent="0.3">
      <c r="B31">
        <f t="shared" si="4"/>
        <v>2.5000000000000022E-2</v>
      </c>
      <c r="C31">
        <f t="shared" si="7"/>
        <v>3.8333333333333407E-2</v>
      </c>
      <c r="D31">
        <f t="shared" si="7"/>
        <v>7.2500000000000009E-2</v>
      </c>
      <c r="E31">
        <f t="shared" si="7"/>
        <v>8.3999999999999991E-2</v>
      </c>
      <c r="F31">
        <f t="shared" si="7"/>
        <v>0.10749999999999993</v>
      </c>
      <c r="G31">
        <f t="shared" si="7"/>
        <v>0.12071428571428568</v>
      </c>
      <c r="H31">
        <f t="shared" si="7"/>
        <v>0.14375000000000004</v>
      </c>
      <c r="I31">
        <f t="shared" si="7"/>
        <v>0.14944444444444441</v>
      </c>
      <c r="J31">
        <f t="shared" si="7"/>
        <v>0.17249999999999996</v>
      </c>
      <c r="K31">
        <f t="shared" si="7"/>
        <v>0.17409090909090902</v>
      </c>
      <c r="L31">
        <f t="shared" si="7"/>
        <v>0.19499999999999998</v>
      </c>
      <c r="M31">
        <f t="shared" si="7"/>
        <v>0.19423076923076926</v>
      </c>
      <c r="N31">
        <f t="shared" si="7"/>
        <v>0.20428571428571424</v>
      </c>
      <c r="O31">
        <f t="shared" si="7"/>
        <v>0.20599999999999999</v>
      </c>
      <c r="P31">
        <f t="shared" si="7"/>
        <v>0.21781249999999996</v>
      </c>
      <c r="Q31">
        <f t="shared" si="7"/>
        <v>0.22676470588235298</v>
      </c>
      <c r="R31">
        <f t="shared" si="7"/>
        <v>0.22888888888888884</v>
      </c>
      <c r="S31">
        <f t="shared" si="7"/>
        <v>0.23499999999999999</v>
      </c>
      <c r="T31">
        <f t="shared" si="7"/>
        <v>0.2465</v>
      </c>
      <c r="U31">
        <f t="shared" si="7"/>
        <v>0.24666666666666665</v>
      </c>
      <c r="V31">
        <f t="shared" si="7"/>
        <v>0.24886363636363643</v>
      </c>
      <c r="W31">
        <f t="shared" si="7"/>
        <v>0.24434782608695657</v>
      </c>
      <c r="X31">
        <f t="shared" si="7"/>
        <v>0.25249999999999995</v>
      </c>
      <c r="Y31">
        <f t="shared" si="7"/>
        <v>0.25879999999999997</v>
      </c>
      <c r="Z31">
        <f t="shared" si="7"/>
        <v>0.26000000000000006</v>
      </c>
      <c r="AA31">
        <f t="shared" si="7"/>
        <v>0.26111111111111113</v>
      </c>
      <c r="AB31">
        <f t="shared" si="7"/>
        <v>0.26035714285714284</v>
      </c>
      <c r="AC31">
        <f t="shared" si="7"/>
        <v>0.2643103448275862</v>
      </c>
      <c r="AD31">
        <f t="shared" si="7"/>
        <v>0.26416666666666672</v>
      </c>
      <c r="AE31">
        <f t="shared" si="7"/>
        <v>0.2611290322580645</v>
      </c>
      <c r="AF31">
        <f t="shared" si="7"/>
        <v>0.26812499999999995</v>
      </c>
      <c r="AG31">
        <f t="shared" si="7"/>
        <v>0.26712121212121215</v>
      </c>
      <c r="AH31">
        <f t="shared" si="7"/>
        <v>0.26544117647058818</v>
      </c>
      <c r="AI31">
        <f t="shared" si="7"/>
        <v>0.26714285714285718</v>
      </c>
      <c r="AJ31">
        <f t="shared" si="7"/>
        <v>0.27541666666666664</v>
      </c>
      <c r="AK31">
        <f t="shared" si="7"/>
        <v>0.27608108108108109</v>
      </c>
      <c r="AL31">
        <f t="shared" si="7"/>
        <v>0.2728947368421053</v>
      </c>
      <c r="AM31">
        <f t="shared" si="7"/>
        <v>0.27423076923076922</v>
      </c>
      <c r="AN31">
        <f t="shared" si="7"/>
        <v>0.27549999999999997</v>
      </c>
      <c r="AO31">
        <f t="shared" si="7"/>
        <v>0.27865853658536588</v>
      </c>
      <c r="AP31">
        <f t="shared" si="7"/>
        <v>0.27571428571428569</v>
      </c>
      <c r="AQ31">
        <f t="shared" si="7"/>
        <v>0.2727906976744186</v>
      </c>
      <c r="AR31">
        <f t="shared" si="7"/>
        <v>0.2806818181818182</v>
      </c>
      <c r="AS31">
        <f t="shared" si="7"/>
        <v>0.28122222222222226</v>
      </c>
      <c r="AT31">
        <f t="shared" si="7"/>
        <v>0.27499999999999997</v>
      </c>
      <c r="AU31">
        <f t="shared" si="7"/>
        <v>0.27499999999999997</v>
      </c>
      <c r="AV31">
        <f t="shared" si="7"/>
        <v>0.27968749999999992</v>
      </c>
      <c r="AW31">
        <f t="shared" si="7"/>
        <v>0.28326530612244905</v>
      </c>
      <c r="AX31">
        <f t="shared" si="7"/>
        <v>0.2833</v>
      </c>
      <c r="AY31">
        <f t="shared" si="7"/>
        <v>0.28156862745098038</v>
      </c>
      <c r="AZ31">
        <f t="shared" si="7"/>
        <v>0.2845192307692308</v>
      </c>
      <c r="BA31">
        <f t="shared" si="7"/>
        <v>0.27773584905660376</v>
      </c>
      <c r="BB31">
        <f t="shared" si="7"/>
        <v>0.28083333333333332</v>
      </c>
      <c r="BC31">
        <f t="shared" si="7"/>
        <v>0.28254545454545454</v>
      </c>
      <c r="BD31">
        <f t="shared" si="7"/>
        <v>0.27999999999999997</v>
      </c>
      <c r="BE31">
        <f t="shared" si="7"/>
        <v>0.28298245614035095</v>
      </c>
      <c r="BF31">
        <f t="shared" si="7"/>
        <v>0.28568965517241379</v>
      </c>
      <c r="BG31">
        <f t="shared" si="7"/>
        <v>0.28686440677966096</v>
      </c>
      <c r="BH31">
        <f t="shared" si="7"/>
        <v>0.28091666666666659</v>
      </c>
      <c r="BI31">
        <f t="shared" si="7"/>
        <v>0.28327868852459021</v>
      </c>
      <c r="BJ31">
        <f t="shared" si="7"/>
        <v>0.28798387096774186</v>
      </c>
      <c r="BK31">
        <f t="shared" si="7"/>
        <v>0.2836507936507936</v>
      </c>
      <c r="BL31">
        <f t="shared" si="7"/>
        <v>0.28664062499999998</v>
      </c>
      <c r="BM31">
        <f t="shared" si="7"/>
        <v>0.28892307692307695</v>
      </c>
      <c r="BN31">
        <f t="shared" si="7"/>
        <v>0.28363636363636363</v>
      </c>
      <c r="BO31">
        <f t="shared" si="6"/>
        <v>0.28619402985074621</v>
      </c>
      <c r="BP31">
        <f t="shared" si="6"/>
        <v>0.29007352941176473</v>
      </c>
      <c r="BQ31">
        <f t="shared" si="6"/>
        <v>0.29072463768115947</v>
      </c>
      <c r="BR31">
        <f t="shared" si="6"/>
        <v>0.28957142857142859</v>
      </c>
      <c r="BS31">
        <f t="shared" si="6"/>
        <v>0.28690140845070417</v>
      </c>
      <c r="BT31">
        <f t="shared" si="6"/>
        <v>0.28680555555555554</v>
      </c>
      <c r="BU31">
        <f t="shared" si="6"/>
        <v>0.28739726027397255</v>
      </c>
      <c r="BV31">
        <f t="shared" si="6"/>
        <v>0.28858108108108105</v>
      </c>
      <c r="BW31">
        <f t="shared" si="6"/>
        <v>0.28906666666666664</v>
      </c>
      <c r="BX31">
        <f t="shared" si="6"/>
        <v>0.28881578947368425</v>
      </c>
      <c r="BY31">
        <f t="shared" si="6"/>
        <v>0.29019480519480517</v>
      </c>
      <c r="BZ31">
        <f t="shared" si="6"/>
        <v>0.28865384615384615</v>
      </c>
      <c r="CA31">
        <f t="shared" si="6"/>
        <v>0.28677215189873417</v>
      </c>
      <c r="CB31">
        <f t="shared" si="6"/>
        <v>0.29025000000000001</v>
      </c>
      <c r="CC31">
        <f t="shared" si="6"/>
        <v>0.28728395061728401</v>
      </c>
      <c r="CD31">
        <f t="shared" si="6"/>
        <v>0.28993902439024388</v>
      </c>
      <c r="CE31">
        <f t="shared" si="6"/>
        <v>0.28993975903614455</v>
      </c>
      <c r="CF31">
        <f t="shared" si="6"/>
        <v>0.28702380952380951</v>
      </c>
      <c r="CG31">
        <f t="shared" si="6"/>
        <v>0.29099999999999998</v>
      </c>
      <c r="CH31">
        <f t="shared" si="6"/>
        <v>0.28877906976744189</v>
      </c>
      <c r="CI31">
        <f t="shared" si="6"/>
        <v>0.29011494252873565</v>
      </c>
      <c r="CJ31">
        <f t="shared" si="6"/>
        <v>0.28772727272727272</v>
      </c>
      <c r="CK31">
        <f t="shared" si="6"/>
        <v>0.2907303370786517</v>
      </c>
      <c r="CL31">
        <f t="shared" si="6"/>
        <v>0.29149999999999998</v>
      </c>
      <c r="CM31">
        <f t="shared" si="6"/>
        <v>0.29478021978021979</v>
      </c>
      <c r="CN31">
        <f t="shared" si="6"/>
        <v>0.28929347826086949</v>
      </c>
      <c r="CO31">
        <f t="shared" si="6"/>
        <v>0.29048387096774192</v>
      </c>
      <c r="CP31">
        <f t="shared" si="6"/>
        <v>0.2902659574468085</v>
      </c>
      <c r="CQ31">
        <f t="shared" si="6"/>
        <v>0.29268421052631588</v>
      </c>
      <c r="CR31">
        <f t="shared" si="6"/>
        <v>0.29223958333333339</v>
      </c>
    </row>
    <row r="32" spans="1:96" x14ac:dyDescent="0.3">
      <c r="B32">
        <f t="shared" si="4"/>
        <v>0.10750000000000004</v>
      </c>
      <c r="C32">
        <f t="shared" si="7"/>
        <v>0.14500000000000002</v>
      </c>
      <c r="D32">
        <f t="shared" si="7"/>
        <v>0.16749999999999998</v>
      </c>
      <c r="E32">
        <f t="shared" si="7"/>
        <v>0.20700000000000002</v>
      </c>
      <c r="F32">
        <f t="shared" si="7"/>
        <v>0.20666666666666669</v>
      </c>
      <c r="G32">
        <f t="shared" si="7"/>
        <v>0.20214285714285715</v>
      </c>
      <c r="H32">
        <f t="shared" si="7"/>
        <v>0.22250000000000003</v>
      </c>
      <c r="I32">
        <f t="shared" si="7"/>
        <v>0.22388888888888886</v>
      </c>
      <c r="J32">
        <f t="shared" si="7"/>
        <v>0.22549999999999998</v>
      </c>
      <c r="K32">
        <f t="shared" si="7"/>
        <v>0.23909090909090916</v>
      </c>
      <c r="L32">
        <f t="shared" si="7"/>
        <v>0.24791666666666665</v>
      </c>
      <c r="M32">
        <f t="shared" si="7"/>
        <v>0.25269230769230772</v>
      </c>
      <c r="N32">
        <f t="shared" si="7"/>
        <v>0.25571428571428573</v>
      </c>
      <c r="O32">
        <f t="shared" si="7"/>
        <v>0.26366666666666666</v>
      </c>
      <c r="P32">
        <f t="shared" si="7"/>
        <v>0.26124999999999998</v>
      </c>
      <c r="Q32">
        <f t="shared" si="7"/>
        <v>0.27382352941176469</v>
      </c>
      <c r="R32">
        <f t="shared" si="7"/>
        <v>0.27944444444444438</v>
      </c>
      <c r="S32">
        <f t="shared" si="7"/>
        <v>0.28052631578947368</v>
      </c>
      <c r="T32">
        <f t="shared" si="7"/>
        <v>0.29375000000000001</v>
      </c>
      <c r="U32">
        <f t="shared" si="7"/>
        <v>0.28952380952380952</v>
      </c>
      <c r="V32">
        <f t="shared" si="7"/>
        <v>0.2959090909090909</v>
      </c>
      <c r="W32">
        <f t="shared" si="7"/>
        <v>0.29804347826086958</v>
      </c>
      <c r="X32">
        <f t="shared" si="7"/>
        <v>0.3052083333333333</v>
      </c>
      <c r="Y32">
        <f t="shared" si="7"/>
        <v>0.31200000000000006</v>
      </c>
      <c r="Z32">
        <f t="shared" si="7"/>
        <v>0.31865384615384618</v>
      </c>
      <c r="AA32">
        <f t="shared" si="7"/>
        <v>0.3229629629629629</v>
      </c>
      <c r="AB32">
        <f t="shared" si="7"/>
        <v>0.32071428571428573</v>
      </c>
      <c r="AC32">
        <f t="shared" si="7"/>
        <v>0.33379310344827584</v>
      </c>
      <c r="AD32">
        <f t="shared" si="7"/>
        <v>0.33216666666666667</v>
      </c>
      <c r="AE32">
        <f t="shared" si="7"/>
        <v>0.3354838709677419</v>
      </c>
      <c r="AF32">
        <f t="shared" si="7"/>
        <v>0.34046874999999999</v>
      </c>
      <c r="AG32">
        <f t="shared" si="7"/>
        <v>0.34424242424242424</v>
      </c>
      <c r="AH32">
        <f t="shared" si="7"/>
        <v>0.34441176470588236</v>
      </c>
      <c r="AI32">
        <f t="shared" si="7"/>
        <v>0.34685714285714286</v>
      </c>
      <c r="AJ32">
        <f t="shared" si="7"/>
        <v>0.35402777777777783</v>
      </c>
      <c r="AK32">
        <f t="shared" si="7"/>
        <v>0.35500000000000004</v>
      </c>
      <c r="AL32">
        <f t="shared" si="7"/>
        <v>0.35894736842105263</v>
      </c>
      <c r="AM32">
        <f t="shared" si="7"/>
        <v>0.3576923076923077</v>
      </c>
      <c r="AN32">
        <f t="shared" si="7"/>
        <v>0.36124999999999996</v>
      </c>
      <c r="AO32">
        <f t="shared" si="7"/>
        <v>0.36743902439024395</v>
      </c>
      <c r="AP32">
        <f t="shared" si="7"/>
        <v>0.36642857142857144</v>
      </c>
      <c r="AQ32">
        <f t="shared" si="7"/>
        <v>0.37395348837209297</v>
      </c>
      <c r="AR32">
        <f t="shared" si="7"/>
        <v>0.37727272727272732</v>
      </c>
      <c r="AS32">
        <f t="shared" si="7"/>
        <v>0.37944444444444442</v>
      </c>
      <c r="AT32">
        <f t="shared" si="7"/>
        <v>0.37706521739130433</v>
      </c>
      <c r="AU32">
        <f t="shared" si="7"/>
        <v>0.37904255319148938</v>
      </c>
      <c r="AV32">
        <f t="shared" si="7"/>
        <v>0.38541666666666669</v>
      </c>
      <c r="AW32">
        <f t="shared" si="7"/>
        <v>0.38397959183673475</v>
      </c>
      <c r="AX32">
        <f t="shared" si="7"/>
        <v>0.38600000000000001</v>
      </c>
      <c r="AY32">
        <f t="shared" si="7"/>
        <v>0.38970588235294118</v>
      </c>
      <c r="AZ32">
        <f t="shared" si="7"/>
        <v>0.39596153846153848</v>
      </c>
      <c r="BA32">
        <f t="shared" si="7"/>
        <v>0.39132075471698119</v>
      </c>
      <c r="BB32">
        <f t="shared" si="7"/>
        <v>0.39592592592592596</v>
      </c>
      <c r="BC32">
        <f t="shared" si="7"/>
        <v>0.39772727272727271</v>
      </c>
      <c r="BD32">
        <f t="shared" si="7"/>
        <v>0.39732142857142855</v>
      </c>
      <c r="BE32">
        <f t="shared" si="7"/>
        <v>0.39982456140350875</v>
      </c>
      <c r="BF32">
        <f t="shared" si="7"/>
        <v>0.40362068965517234</v>
      </c>
      <c r="BG32">
        <f t="shared" si="7"/>
        <v>0.40771186440677964</v>
      </c>
      <c r="BH32">
        <f t="shared" si="7"/>
        <v>0.40524999999999994</v>
      </c>
      <c r="BI32">
        <f t="shared" si="7"/>
        <v>0.4032786885245902</v>
      </c>
      <c r="BJ32">
        <f t="shared" si="7"/>
        <v>0.40733870967741942</v>
      </c>
      <c r="BK32">
        <f t="shared" si="7"/>
        <v>0.41103174603174608</v>
      </c>
      <c r="BL32">
        <f t="shared" si="7"/>
        <v>0.40890625000000003</v>
      </c>
      <c r="BM32">
        <f t="shared" si="7"/>
        <v>0.41184615384615392</v>
      </c>
      <c r="BN32">
        <f t="shared" si="7"/>
        <v>0.41530303030303023</v>
      </c>
      <c r="BO32">
        <f t="shared" si="6"/>
        <v>0.41962686567164181</v>
      </c>
      <c r="BP32">
        <f t="shared" si="6"/>
        <v>0.41955882352941176</v>
      </c>
      <c r="BQ32">
        <f t="shared" si="6"/>
        <v>0.41833333333333333</v>
      </c>
      <c r="BR32">
        <f t="shared" si="6"/>
        <v>0.41978571428571426</v>
      </c>
      <c r="BS32">
        <f t="shared" si="6"/>
        <v>0.42133802816901406</v>
      </c>
      <c r="BT32">
        <f t="shared" si="6"/>
        <v>0.41826388888888894</v>
      </c>
      <c r="BU32">
        <f t="shared" si="6"/>
        <v>0.42356164383561645</v>
      </c>
      <c r="BV32">
        <f t="shared" si="6"/>
        <v>0.42459459459459464</v>
      </c>
      <c r="BW32">
        <f t="shared" si="6"/>
        <v>0.42753333333333332</v>
      </c>
      <c r="BX32">
        <f t="shared" si="6"/>
        <v>0.4291447368421053</v>
      </c>
      <c r="BY32">
        <f t="shared" si="6"/>
        <v>0.42785714285714288</v>
      </c>
      <c r="BZ32">
        <f t="shared" si="6"/>
        <v>0.42794871794871797</v>
      </c>
      <c r="CA32">
        <f t="shared" si="6"/>
        <v>0.43031645569620253</v>
      </c>
      <c r="CB32">
        <f t="shared" si="6"/>
        <v>0.43125000000000002</v>
      </c>
      <c r="CC32">
        <f t="shared" si="6"/>
        <v>0.432037037037037</v>
      </c>
      <c r="CD32">
        <f t="shared" si="6"/>
        <v>0.43280487804878054</v>
      </c>
      <c r="CE32">
        <f t="shared" si="6"/>
        <v>0.43403614457831324</v>
      </c>
      <c r="CF32">
        <f t="shared" si="6"/>
        <v>0.43238095238095237</v>
      </c>
      <c r="CG32">
        <f t="shared" si="6"/>
        <v>0.43570588235294111</v>
      </c>
      <c r="CH32">
        <f t="shared" si="6"/>
        <v>0.43302325581395351</v>
      </c>
      <c r="CI32">
        <f t="shared" si="6"/>
        <v>0.44126436781609196</v>
      </c>
      <c r="CJ32">
        <f t="shared" si="6"/>
        <v>0.43630681818181821</v>
      </c>
      <c r="CK32">
        <f t="shared" si="6"/>
        <v>0.43657303370786515</v>
      </c>
      <c r="CL32">
        <f t="shared" si="6"/>
        <v>0.44155555555555559</v>
      </c>
      <c r="CM32">
        <f t="shared" si="6"/>
        <v>0.44016483516483518</v>
      </c>
      <c r="CN32">
        <f t="shared" si="6"/>
        <v>0.4395108695652174</v>
      </c>
      <c r="CO32">
        <f t="shared" si="6"/>
        <v>0.44129032258064516</v>
      </c>
      <c r="CP32">
        <f t="shared" si="6"/>
        <v>0.44436170212765963</v>
      </c>
      <c r="CQ32">
        <f t="shared" si="6"/>
        <v>0.44352631578947366</v>
      </c>
      <c r="CR32">
        <f t="shared" si="6"/>
        <v>0.44609375000000001</v>
      </c>
    </row>
    <row r="33" spans="2:96" x14ac:dyDescent="0.3">
      <c r="B33">
        <f t="shared" si="4"/>
        <v>2.5000000000000022E-2</v>
      </c>
      <c r="C33">
        <f t="shared" si="7"/>
        <v>3.8333333333333407E-2</v>
      </c>
      <c r="D33">
        <f t="shared" si="7"/>
        <v>7.2500000000000009E-2</v>
      </c>
      <c r="E33">
        <f t="shared" si="7"/>
        <v>8.3999999999999991E-2</v>
      </c>
      <c r="F33">
        <f t="shared" si="7"/>
        <v>0.10749999999999993</v>
      </c>
      <c r="G33">
        <f t="shared" si="7"/>
        <v>0.12071428571428568</v>
      </c>
      <c r="H33">
        <f t="shared" si="7"/>
        <v>0.14375000000000004</v>
      </c>
      <c r="I33">
        <f t="shared" si="7"/>
        <v>0.14944444444444441</v>
      </c>
      <c r="J33">
        <f t="shared" si="7"/>
        <v>0.17249999999999996</v>
      </c>
      <c r="K33">
        <f t="shared" si="7"/>
        <v>0.17318181818181813</v>
      </c>
      <c r="L33">
        <f t="shared" si="7"/>
        <v>0.19291666666666663</v>
      </c>
      <c r="M33">
        <f t="shared" si="7"/>
        <v>0.19500000000000001</v>
      </c>
      <c r="N33">
        <f t="shared" si="7"/>
        <v>0.20571428571428577</v>
      </c>
      <c r="O33">
        <f t="shared" si="7"/>
        <v>0.20333333333333339</v>
      </c>
      <c r="P33">
        <f t="shared" si="7"/>
        <v>0.21468750000000003</v>
      </c>
      <c r="Q33">
        <f t="shared" si="7"/>
        <v>0.22323529411764706</v>
      </c>
      <c r="R33">
        <f t="shared" si="7"/>
        <v>0.22722222222222221</v>
      </c>
      <c r="S33">
        <f t="shared" si="7"/>
        <v>0.23394736842105265</v>
      </c>
      <c r="T33">
        <f t="shared" si="7"/>
        <v>0.24474999999999997</v>
      </c>
      <c r="U33">
        <f t="shared" si="7"/>
        <v>0.23690476190476198</v>
      </c>
      <c r="V33">
        <f t="shared" si="7"/>
        <v>0.2468181818181818</v>
      </c>
      <c r="W33">
        <f t="shared" si="7"/>
        <v>0.24347826086956528</v>
      </c>
      <c r="X33">
        <f t="shared" si="7"/>
        <v>0.24791666666666665</v>
      </c>
      <c r="Y33">
        <f t="shared" si="7"/>
        <v>0.25620000000000004</v>
      </c>
      <c r="Z33">
        <f t="shared" si="7"/>
        <v>0.25192307692307697</v>
      </c>
      <c r="AA33">
        <f t="shared" si="7"/>
        <v>0.25537037037037036</v>
      </c>
      <c r="AB33">
        <f t="shared" si="7"/>
        <v>0.26035714285714284</v>
      </c>
      <c r="AC33">
        <f t="shared" si="7"/>
        <v>0.26344827586206898</v>
      </c>
      <c r="AD33">
        <f t="shared" si="7"/>
        <v>0.25283333333333335</v>
      </c>
      <c r="AE33">
        <f t="shared" si="7"/>
        <v>0.26854838709677414</v>
      </c>
      <c r="AF33">
        <f t="shared" si="7"/>
        <v>0.27187499999999998</v>
      </c>
      <c r="AG33">
        <f t="shared" si="7"/>
        <v>0.26803030303030301</v>
      </c>
      <c r="AH33">
        <f t="shared" si="7"/>
        <v>0.27235294117647063</v>
      </c>
      <c r="AI33">
        <f t="shared" si="7"/>
        <v>0.27099999999999996</v>
      </c>
      <c r="AJ33">
        <f t="shared" si="7"/>
        <v>0.27222222222222225</v>
      </c>
      <c r="AK33">
        <f t="shared" si="7"/>
        <v>0.27702702702702703</v>
      </c>
      <c r="AL33">
        <f t="shared" si="7"/>
        <v>0.27789473684210525</v>
      </c>
      <c r="AM33">
        <f t="shared" si="7"/>
        <v>0.27512820512820513</v>
      </c>
      <c r="AN33">
        <f t="shared" si="7"/>
        <v>0.28449999999999998</v>
      </c>
      <c r="AO33">
        <f t="shared" si="7"/>
        <v>0.28853658536585364</v>
      </c>
      <c r="AP33">
        <f t="shared" si="7"/>
        <v>0.27892857142857141</v>
      </c>
      <c r="AQ33">
        <f t="shared" si="7"/>
        <v>0.28523255813953491</v>
      </c>
      <c r="AR33">
        <f t="shared" si="7"/>
        <v>0.28556818181818183</v>
      </c>
      <c r="AS33">
        <f t="shared" si="7"/>
        <v>0.28555555555555556</v>
      </c>
      <c r="AT33">
        <f t="shared" si="7"/>
        <v>0.28358695652173915</v>
      </c>
      <c r="AU33">
        <f t="shared" si="7"/>
        <v>0.29148936170212775</v>
      </c>
      <c r="AV33">
        <f t="shared" si="7"/>
        <v>0.2890625</v>
      </c>
      <c r="AW33">
        <f t="shared" si="7"/>
        <v>0.29755102040816322</v>
      </c>
      <c r="AX33">
        <f t="shared" si="7"/>
        <v>0.29299999999999998</v>
      </c>
      <c r="AY33">
        <f t="shared" si="7"/>
        <v>0.29617647058823521</v>
      </c>
      <c r="AZ33">
        <f t="shared" si="7"/>
        <v>0.30750000000000005</v>
      </c>
      <c r="BA33">
        <f t="shared" si="7"/>
        <v>0.29764150943396223</v>
      </c>
      <c r="BB33">
        <f t="shared" si="7"/>
        <v>0.30499999999999999</v>
      </c>
      <c r="BC33">
        <f t="shared" si="7"/>
        <v>0.30518181818181811</v>
      </c>
      <c r="BD33">
        <f t="shared" si="7"/>
        <v>0.30258928571428573</v>
      </c>
      <c r="BE33">
        <f t="shared" si="7"/>
        <v>0.3119298245614035</v>
      </c>
      <c r="BF33">
        <f t="shared" si="7"/>
        <v>0.31560344827586206</v>
      </c>
      <c r="BG33">
        <f t="shared" si="7"/>
        <v>0.31347457627118641</v>
      </c>
      <c r="BH33">
        <f t="shared" si="7"/>
        <v>0.3095</v>
      </c>
      <c r="BI33">
        <f t="shared" si="7"/>
        <v>0.31450819672131153</v>
      </c>
      <c r="BJ33">
        <f t="shared" si="7"/>
        <v>0.3137096774193549</v>
      </c>
      <c r="BK33">
        <f t="shared" si="7"/>
        <v>0.31984126984126982</v>
      </c>
      <c r="BL33">
        <f t="shared" si="7"/>
        <v>0.32304687499999996</v>
      </c>
      <c r="BM33">
        <f t="shared" si="7"/>
        <v>0.32323076923076921</v>
      </c>
      <c r="BN33">
        <f t="shared" ref="BN33:CR36" si="8">(BN$1*4-BN12)/(BN$1*4)</f>
        <v>0.32022727272727269</v>
      </c>
      <c r="BO33">
        <f t="shared" si="8"/>
        <v>0.32328358208955221</v>
      </c>
      <c r="BP33">
        <f t="shared" si="8"/>
        <v>0.3251470588235294</v>
      </c>
      <c r="BQ33">
        <f t="shared" si="8"/>
        <v>0.32427536231884058</v>
      </c>
      <c r="BR33">
        <f t="shared" si="8"/>
        <v>0.32678571428571429</v>
      </c>
      <c r="BS33">
        <f t="shared" si="8"/>
        <v>0.32661971830985914</v>
      </c>
      <c r="BT33">
        <f t="shared" si="8"/>
        <v>0.32416666666666671</v>
      </c>
      <c r="BU33">
        <f t="shared" si="8"/>
        <v>0.3254794520547945</v>
      </c>
      <c r="BV33">
        <f t="shared" si="8"/>
        <v>0.33202702702702702</v>
      </c>
      <c r="BW33">
        <f t="shared" si="8"/>
        <v>0.3299333333333333</v>
      </c>
      <c r="BX33">
        <f t="shared" si="8"/>
        <v>0.33552631578947367</v>
      </c>
      <c r="BY33">
        <f t="shared" si="8"/>
        <v>0.33461038961038964</v>
      </c>
      <c r="BZ33">
        <f t="shared" si="8"/>
        <v>0.33615384615384614</v>
      </c>
      <c r="CA33">
        <f t="shared" si="8"/>
        <v>0.33291139240506323</v>
      </c>
      <c r="CB33">
        <f t="shared" si="8"/>
        <v>0.33268750000000002</v>
      </c>
      <c r="CC33">
        <f t="shared" si="8"/>
        <v>0.33753086419753092</v>
      </c>
      <c r="CD33">
        <f t="shared" si="8"/>
        <v>0.34250000000000003</v>
      </c>
      <c r="CE33">
        <f t="shared" si="8"/>
        <v>0.33759036144578319</v>
      </c>
      <c r="CF33">
        <f t="shared" si="8"/>
        <v>0.34244047619047618</v>
      </c>
      <c r="CG33">
        <f t="shared" si="8"/>
        <v>0.34317647058823531</v>
      </c>
      <c r="CH33">
        <f t="shared" si="8"/>
        <v>0.34081395348837212</v>
      </c>
      <c r="CI33">
        <f t="shared" si="8"/>
        <v>0.34643678160919539</v>
      </c>
      <c r="CJ33">
        <f t="shared" si="8"/>
        <v>0.34795454545454541</v>
      </c>
      <c r="CK33">
        <f t="shared" si="8"/>
        <v>0.3465168539325843</v>
      </c>
      <c r="CL33">
        <f t="shared" si="8"/>
        <v>0.34872222222222221</v>
      </c>
      <c r="CM33">
        <f t="shared" si="8"/>
        <v>0.35708791208791207</v>
      </c>
      <c r="CN33">
        <f t="shared" si="8"/>
        <v>0.34749999999999998</v>
      </c>
      <c r="CO33">
        <f t="shared" si="8"/>
        <v>0.35037634408602153</v>
      </c>
      <c r="CP33">
        <f t="shared" si="8"/>
        <v>0.36212765957446807</v>
      </c>
      <c r="CQ33">
        <f t="shared" si="8"/>
        <v>0.35642105263157892</v>
      </c>
      <c r="CR33">
        <f t="shared" si="8"/>
        <v>0.35947916666666663</v>
      </c>
    </row>
    <row r="34" spans="2:96" x14ac:dyDescent="0.3">
      <c r="B34">
        <f t="shared" si="4"/>
        <v>6.25E-2</v>
      </c>
      <c r="C34">
        <f t="shared" ref="C34:BN37" si="9">(C$1*4-C13)/(C$1*4)</f>
        <v>8.8333333333333375E-2</v>
      </c>
      <c r="D34">
        <f t="shared" si="9"/>
        <v>0.13749999999999996</v>
      </c>
      <c r="E34">
        <f t="shared" si="9"/>
        <v>0.16500000000000004</v>
      </c>
      <c r="F34">
        <f t="shared" si="9"/>
        <v>0.16999999999999993</v>
      </c>
      <c r="G34">
        <f t="shared" si="9"/>
        <v>0.19642857142857142</v>
      </c>
      <c r="H34">
        <f t="shared" si="9"/>
        <v>0.23187500000000005</v>
      </c>
      <c r="I34">
        <f t="shared" si="9"/>
        <v>0.23000000000000004</v>
      </c>
      <c r="J34">
        <f t="shared" si="9"/>
        <v>0.24900000000000003</v>
      </c>
      <c r="K34">
        <f t="shared" si="9"/>
        <v>0.26954545454545453</v>
      </c>
      <c r="L34">
        <f t="shared" si="9"/>
        <v>0.27500000000000008</v>
      </c>
      <c r="M34">
        <f t="shared" si="9"/>
        <v>0.27923076923076928</v>
      </c>
      <c r="N34">
        <f t="shared" si="9"/>
        <v>0.28642857142857142</v>
      </c>
      <c r="O34">
        <f t="shared" si="9"/>
        <v>0.30166666666666669</v>
      </c>
      <c r="P34">
        <f t="shared" si="9"/>
        <v>0.29906250000000001</v>
      </c>
      <c r="Q34">
        <f t="shared" si="9"/>
        <v>0.31382352941176478</v>
      </c>
      <c r="R34">
        <f t="shared" si="9"/>
        <v>0.31444444444444447</v>
      </c>
      <c r="S34">
        <f t="shared" si="9"/>
        <v>0.32552631578947372</v>
      </c>
      <c r="T34">
        <f t="shared" si="9"/>
        <v>0.31474999999999997</v>
      </c>
      <c r="U34">
        <f t="shared" si="9"/>
        <v>0.32238095238095238</v>
      </c>
      <c r="V34">
        <f t="shared" si="9"/>
        <v>0.33522727272727271</v>
      </c>
      <c r="W34">
        <f t="shared" si="9"/>
        <v>0.33152173913043476</v>
      </c>
      <c r="X34">
        <f t="shared" si="9"/>
        <v>0.34562500000000002</v>
      </c>
      <c r="Y34">
        <f t="shared" si="9"/>
        <v>0.34</v>
      </c>
      <c r="Z34">
        <f t="shared" si="9"/>
        <v>0.33711538461538465</v>
      </c>
      <c r="AA34">
        <f t="shared" si="9"/>
        <v>0.34296296296296302</v>
      </c>
      <c r="AB34">
        <f t="shared" si="9"/>
        <v>0.35410714285714284</v>
      </c>
      <c r="AC34">
        <f t="shared" si="9"/>
        <v>0.35241379310344823</v>
      </c>
      <c r="AD34">
        <f t="shared" si="9"/>
        <v>0.34716666666666662</v>
      </c>
      <c r="AE34">
        <f t="shared" si="9"/>
        <v>0.35983870967741938</v>
      </c>
      <c r="AF34">
        <f t="shared" si="9"/>
        <v>0.36031250000000004</v>
      </c>
      <c r="AG34">
        <f t="shared" si="9"/>
        <v>0.35742424242424248</v>
      </c>
      <c r="AH34">
        <f t="shared" si="9"/>
        <v>0.35897058823529404</v>
      </c>
      <c r="AI34">
        <f t="shared" si="9"/>
        <v>0.36242857142857138</v>
      </c>
      <c r="AJ34">
        <f t="shared" si="9"/>
        <v>0.3658333333333334</v>
      </c>
      <c r="AK34">
        <f t="shared" si="9"/>
        <v>0.36337837837837839</v>
      </c>
      <c r="AL34">
        <f t="shared" si="9"/>
        <v>0.36171052631578948</v>
      </c>
      <c r="AM34">
        <f t="shared" si="9"/>
        <v>0.3708974358974359</v>
      </c>
      <c r="AN34">
        <f t="shared" si="9"/>
        <v>0.36950000000000005</v>
      </c>
      <c r="AO34">
        <f t="shared" si="9"/>
        <v>0.37634146341463415</v>
      </c>
      <c r="AP34">
        <f t="shared" si="9"/>
        <v>0.36988095238095237</v>
      </c>
      <c r="AQ34">
        <f t="shared" si="9"/>
        <v>0.375</v>
      </c>
      <c r="AR34">
        <f t="shared" si="9"/>
        <v>0.36943181818181814</v>
      </c>
      <c r="AS34">
        <f t="shared" si="9"/>
        <v>0.37133333333333335</v>
      </c>
      <c r="AT34">
        <f t="shared" si="9"/>
        <v>0.37434782608695649</v>
      </c>
      <c r="AU34">
        <f t="shared" si="9"/>
        <v>0.37638297872340426</v>
      </c>
      <c r="AV34">
        <f t="shared" si="9"/>
        <v>0.37656249999999997</v>
      </c>
      <c r="AW34">
        <f t="shared" si="9"/>
        <v>0.37826530612244896</v>
      </c>
      <c r="AX34">
        <f t="shared" si="9"/>
        <v>0.38380000000000003</v>
      </c>
      <c r="AY34">
        <f t="shared" si="9"/>
        <v>0.38078431372549021</v>
      </c>
      <c r="AZ34">
        <f t="shared" si="9"/>
        <v>0.38701923076923078</v>
      </c>
      <c r="BA34">
        <f t="shared" si="9"/>
        <v>0.38</v>
      </c>
      <c r="BB34">
        <f t="shared" si="9"/>
        <v>0.38527777777777777</v>
      </c>
      <c r="BC34">
        <f t="shared" si="9"/>
        <v>0.38818181818181818</v>
      </c>
      <c r="BD34">
        <f t="shared" si="9"/>
        <v>0.39008928571428569</v>
      </c>
      <c r="BE34">
        <f t="shared" si="9"/>
        <v>0.39105263157894737</v>
      </c>
      <c r="BF34">
        <f t="shared" si="9"/>
        <v>0.38698275862068965</v>
      </c>
      <c r="BG34">
        <f t="shared" si="9"/>
        <v>0.38652542372881354</v>
      </c>
      <c r="BH34">
        <f t="shared" si="9"/>
        <v>0.39358333333333334</v>
      </c>
      <c r="BI34">
        <f t="shared" si="9"/>
        <v>0.39262295081967219</v>
      </c>
      <c r="BJ34">
        <f t="shared" si="9"/>
        <v>0.39</v>
      </c>
      <c r="BK34">
        <f t="shared" si="9"/>
        <v>0.39738095238095233</v>
      </c>
      <c r="BL34">
        <f t="shared" si="9"/>
        <v>0.39585937500000001</v>
      </c>
      <c r="BM34">
        <f t="shared" si="9"/>
        <v>0.39723076923076922</v>
      </c>
      <c r="BN34">
        <f t="shared" si="9"/>
        <v>0.3996212121212121</v>
      </c>
      <c r="BO34">
        <f t="shared" si="8"/>
        <v>0.39529850746268658</v>
      </c>
      <c r="BP34">
        <f t="shared" si="8"/>
        <v>0.39750000000000002</v>
      </c>
      <c r="BQ34">
        <f t="shared" si="8"/>
        <v>0.3984057971014493</v>
      </c>
      <c r="BR34">
        <f t="shared" si="8"/>
        <v>0.39942857142857147</v>
      </c>
      <c r="BS34">
        <f t="shared" si="8"/>
        <v>0.40098591549295776</v>
      </c>
      <c r="BT34">
        <f t="shared" si="8"/>
        <v>0.40750000000000003</v>
      </c>
      <c r="BU34">
        <f t="shared" si="8"/>
        <v>0.40171232876712332</v>
      </c>
      <c r="BV34">
        <f t="shared" si="8"/>
        <v>0.40270270270270264</v>
      </c>
      <c r="BW34">
        <f t="shared" si="8"/>
        <v>0.40353333333333335</v>
      </c>
      <c r="BX34">
        <f t="shared" si="8"/>
        <v>0.40539473684210531</v>
      </c>
      <c r="BY34">
        <f t="shared" si="8"/>
        <v>0.40746753246753248</v>
      </c>
      <c r="BZ34">
        <f t="shared" si="8"/>
        <v>0.40506410256410252</v>
      </c>
      <c r="CA34">
        <f t="shared" si="8"/>
        <v>0.40443037974683549</v>
      </c>
      <c r="CB34">
        <f t="shared" si="8"/>
        <v>0.41243749999999996</v>
      </c>
      <c r="CC34">
        <f t="shared" si="8"/>
        <v>0.41055555555555556</v>
      </c>
      <c r="CD34">
        <f t="shared" si="8"/>
        <v>0.41176829268292686</v>
      </c>
      <c r="CE34">
        <f t="shared" si="8"/>
        <v>0.41042168674698792</v>
      </c>
      <c r="CF34">
        <f t="shared" si="8"/>
        <v>0.41416666666666668</v>
      </c>
      <c r="CG34">
        <f t="shared" si="8"/>
        <v>0.4148235294117647</v>
      </c>
      <c r="CH34">
        <f t="shared" si="8"/>
        <v>0.41534883720930232</v>
      </c>
      <c r="CI34">
        <f t="shared" si="8"/>
        <v>0.41689655172413798</v>
      </c>
      <c r="CJ34">
        <f t="shared" si="8"/>
        <v>0.41767045454545459</v>
      </c>
      <c r="CK34">
        <f t="shared" si="8"/>
        <v>0.41314606741573034</v>
      </c>
      <c r="CL34">
        <f t="shared" si="8"/>
        <v>0.41683333333333333</v>
      </c>
      <c r="CM34">
        <f t="shared" si="8"/>
        <v>0.42527472527472532</v>
      </c>
      <c r="CN34">
        <f t="shared" si="8"/>
        <v>0.41804347826086957</v>
      </c>
      <c r="CO34">
        <f t="shared" si="8"/>
        <v>0.42150537634408602</v>
      </c>
      <c r="CP34">
        <f t="shared" si="8"/>
        <v>0.42234042553191492</v>
      </c>
      <c r="CQ34">
        <f t="shared" si="8"/>
        <v>0.42026315789473684</v>
      </c>
      <c r="CR34">
        <f t="shared" si="8"/>
        <v>0.42687499999999995</v>
      </c>
    </row>
    <row r="35" spans="2:96" x14ac:dyDescent="0.3">
      <c r="B35">
        <f t="shared" si="4"/>
        <v>0.10250000000000004</v>
      </c>
      <c r="C35">
        <f t="shared" si="9"/>
        <v>0.12666666666666662</v>
      </c>
      <c r="D35">
        <f t="shared" si="9"/>
        <v>0.12375000000000003</v>
      </c>
      <c r="E35">
        <f t="shared" si="9"/>
        <v>0.15199999999999997</v>
      </c>
      <c r="F35">
        <f t="shared" si="9"/>
        <v>0.1516666666666667</v>
      </c>
      <c r="G35">
        <f t="shared" si="9"/>
        <v>0.16071428571428573</v>
      </c>
      <c r="H35">
        <f t="shared" si="9"/>
        <v>0.18874999999999997</v>
      </c>
      <c r="I35">
        <f t="shared" si="9"/>
        <v>0.17777777777777773</v>
      </c>
      <c r="J35">
        <f t="shared" si="9"/>
        <v>0.19749999999999995</v>
      </c>
      <c r="K35">
        <f t="shared" si="9"/>
        <v>0.20909090909090916</v>
      </c>
      <c r="L35">
        <f t="shared" si="9"/>
        <v>0.21958333333333332</v>
      </c>
      <c r="M35">
        <f t="shared" si="9"/>
        <v>0.23807692307692313</v>
      </c>
      <c r="N35">
        <f t="shared" si="9"/>
        <v>0.2525</v>
      </c>
      <c r="O35">
        <f t="shared" si="9"/>
        <v>0.2486666666666667</v>
      </c>
      <c r="P35">
        <f t="shared" si="9"/>
        <v>0.25468749999999996</v>
      </c>
      <c r="Q35">
        <f t="shared" si="9"/>
        <v>0.25911764705882351</v>
      </c>
      <c r="R35">
        <f t="shared" si="9"/>
        <v>0.27194444444444443</v>
      </c>
      <c r="S35">
        <f t="shared" si="9"/>
        <v>0.28026315789473683</v>
      </c>
      <c r="T35">
        <f t="shared" si="9"/>
        <v>0.28250000000000003</v>
      </c>
      <c r="U35">
        <f t="shared" si="9"/>
        <v>0.28357142857142859</v>
      </c>
      <c r="V35">
        <f t="shared" si="9"/>
        <v>0.29386363636363638</v>
      </c>
      <c r="W35">
        <f t="shared" si="9"/>
        <v>0.28826086956521735</v>
      </c>
      <c r="X35">
        <f t="shared" si="9"/>
        <v>0.30041666666666672</v>
      </c>
      <c r="Y35">
        <f t="shared" si="9"/>
        <v>0.29879999999999995</v>
      </c>
      <c r="Z35">
        <f t="shared" si="9"/>
        <v>0.2992307692307693</v>
      </c>
      <c r="AA35">
        <f t="shared" si="9"/>
        <v>0.30851851851851847</v>
      </c>
      <c r="AB35">
        <f t="shared" si="9"/>
        <v>0.30732142857142858</v>
      </c>
      <c r="AC35">
        <f t="shared" si="9"/>
        <v>0.31120689655172407</v>
      </c>
      <c r="AD35">
        <f t="shared" si="9"/>
        <v>0.31216666666666659</v>
      </c>
      <c r="AE35">
        <f t="shared" si="9"/>
        <v>0.31387096774193551</v>
      </c>
      <c r="AF35">
        <f t="shared" si="9"/>
        <v>0.31890624999999995</v>
      </c>
      <c r="AG35">
        <f t="shared" si="9"/>
        <v>0.32060606060606056</v>
      </c>
      <c r="AH35">
        <f t="shared" si="9"/>
        <v>0.32999999999999996</v>
      </c>
      <c r="AI35">
        <f t="shared" si="9"/>
        <v>0.32871428571428568</v>
      </c>
      <c r="AJ35">
        <f t="shared" si="9"/>
        <v>0.32541666666666669</v>
      </c>
      <c r="AK35">
        <f t="shared" si="9"/>
        <v>0.33094594594594595</v>
      </c>
      <c r="AL35">
        <f t="shared" si="9"/>
        <v>0.32539473684210524</v>
      </c>
      <c r="AM35">
        <f t="shared" si="9"/>
        <v>0.32756410256410251</v>
      </c>
      <c r="AN35">
        <f t="shared" si="9"/>
        <v>0.33487499999999998</v>
      </c>
      <c r="AO35">
        <f t="shared" si="9"/>
        <v>0.33085365853658538</v>
      </c>
      <c r="AP35">
        <f t="shared" si="9"/>
        <v>0.33547619047619048</v>
      </c>
      <c r="AQ35">
        <f t="shared" si="9"/>
        <v>0.33441860465116274</v>
      </c>
      <c r="AR35">
        <f t="shared" si="9"/>
        <v>0.34102272727272726</v>
      </c>
      <c r="AS35">
        <f t="shared" si="9"/>
        <v>0.33777777777777779</v>
      </c>
      <c r="AT35">
        <f t="shared" si="9"/>
        <v>0.33521739130434786</v>
      </c>
      <c r="AU35">
        <f t="shared" si="9"/>
        <v>0.33861702127659571</v>
      </c>
      <c r="AV35">
        <f t="shared" si="9"/>
        <v>0.34562500000000002</v>
      </c>
      <c r="AW35">
        <f t="shared" si="9"/>
        <v>0.34857142857142853</v>
      </c>
      <c r="AX35">
        <f t="shared" si="9"/>
        <v>0.34029999999999999</v>
      </c>
      <c r="AY35">
        <f t="shared" si="9"/>
        <v>0.34676470588235297</v>
      </c>
      <c r="AZ35">
        <f t="shared" si="9"/>
        <v>0.34759615384615389</v>
      </c>
      <c r="BA35">
        <f t="shared" si="9"/>
        <v>0.34320754716981128</v>
      </c>
      <c r="BB35">
        <f t="shared" si="9"/>
        <v>0.35490740740740739</v>
      </c>
      <c r="BC35">
        <f t="shared" si="9"/>
        <v>0.35190909090909084</v>
      </c>
      <c r="BD35">
        <f t="shared" si="9"/>
        <v>0.34928571428571431</v>
      </c>
      <c r="BE35">
        <f t="shared" si="9"/>
        <v>0.35412280701754389</v>
      </c>
      <c r="BF35">
        <f t="shared" si="9"/>
        <v>0.35629310344827586</v>
      </c>
      <c r="BG35">
        <f t="shared" si="9"/>
        <v>0.35033898305084749</v>
      </c>
      <c r="BH35">
        <f t="shared" si="9"/>
        <v>0.35416666666666669</v>
      </c>
      <c r="BI35">
        <f t="shared" si="9"/>
        <v>0.35270491803278692</v>
      </c>
      <c r="BJ35">
        <f t="shared" si="9"/>
        <v>0.35564516129032253</v>
      </c>
      <c r="BK35">
        <f t="shared" si="9"/>
        <v>0.35484126984126979</v>
      </c>
      <c r="BL35">
        <f t="shared" si="9"/>
        <v>0.36</v>
      </c>
      <c r="BM35">
        <f t="shared" si="9"/>
        <v>0.36038461538461536</v>
      </c>
      <c r="BN35">
        <f t="shared" si="9"/>
        <v>0.36060606060606054</v>
      </c>
      <c r="BO35">
        <f t="shared" si="8"/>
        <v>0.35723880597014929</v>
      </c>
      <c r="BP35">
        <f t="shared" si="8"/>
        <v>0.3630882352941176</v>
      </c>
      <c r="BQ35">
        <f t="shared" si="8"/>
        <v>0.36195652173913045</v>
      </c>
      <c r="BR35">
        <f t="shared" si="8"/>
        <v>0.36428571428571427</v>
      </c>
      <c r="BS35">
        <f t="shared" si="8"/>
        <v>0.36380281690140842</v>
      </c>
      <c r="BT35">
        <f t="shared" si="8"/>
        <v>0.36222222222222222</v>
      </c>
      <c r="BU35">
        <f t="shared" si="8"/>
        <v>0.36520547945205473</v>
      </c>
      <c r="BV35">
        <f t="shared" si="8"/>
        <v>0.3653378378378378</v>
      </c>
      <c r="BW35">
        <f t="shared" si="8"/>
        <v>0.36573333333333335</v>
      </c>
      <c r="BX35">
        <f t="shared" si="8"/>
        <v>0.3707894736842105</v>
      </c>
      <c r="BY35">
        <f t="shared" si="8"/>
        <v>0.3661688311688312</v>
      </c>
      <c r="BZ35">
        <f t="shared" si="8"/>
        <v>0.3691666666666667</v>
      </c>
      <c r="CA35">
        <f t="shared" si="8"/>
        <v>0.36784810126582279</v>
      </c>
      <c r="CB35">
        <f t="shared" si="8"/>
        <v>0.37031249999999999</v>
      </c>
      <c r="CC35">
        <f t="shared" si="8"/>
        <v>0.3678395061728395</v>
      </c>
      <c r="CD35">
        <f t="shared" si="8"/>
        <v>0.36756097560975609</v>
      </c>
      <c r="CE35">
        <f t="shared" si="8"/>
        <v>0.37277108433734935</v>
      </c>
      <c r="CF35">
        <f t="shared" si="8"/>
        <v>0.37059523809523814</v>
      </c>
      <c r="CG35">
        <f t="shared" si="8"/>
        <v>0.37023529411764705</v>
      </c>
      <c r="CH35">
        <f t="shared" si="8"/>
        <v>0.37476744186046507</v>
      </c>
      <c r="CI35">
        <f t="shared" si="8"/>
        <v>0.37310344827586206</v>
      </c>
      <c r="CJ35">
        <f t="shared" si="8"/>
        <v>0.37125000000000002</v>
      </c>
      <c r="CK35">
        <f t="shared" si="8"/>
        <v>0.3769662921348314</v>
      </c>
      <c r="CL35">
        <f t="shared" si="8"/>
        <v>0.37800000000000006</v>
      </c>
      <c r="CM35">
        <f t="shared" si="8"/>
        <v>0.37961538461538463</v>
      </c>
      <c r="CN35">
        <f t="shared" si="8"/>
        <v>0.37907608695652173</v>
      </c>
      <c r="CO35">
        <f t="shared" si="8"/>
        <v>0.38112903225806449</v>
      </c>
      <c r="CP35">
        <f t="shared" si="8"/>
        <v>0.37851063829787235</v>
      </c>
      <c r="CQ35">
        <f t="shared" si="8"/>
        <v>0.37584210526315787</v>
      </c>
      <c r="CR35">
        <f t="shared" si="8"/>
        <v>0.38453124999999999</v>
      </c>
    </row>
    <row r="36" spans="2:96" x14ac:dyDescent="0.3">
      <c r="B36">
        <f t="shared" si="4"/>
        <v>5.7499999999999996E-2</v>
      </c>
      <c r="C36">
        <f t="shared" si="9"/>
        <v>6.9999999999999993E-2</v>
      </c>
      <c r="D36">
        <f t="shared" si="9"/>
        <v>0.13624999999999998</v>
      </c>
      <c r="E36">
        <f t="shared" si="9"/>
        <v>0.16199999999999992</v>
      </c>
      <c r="F36">
        <f t="shared" si="9"/>
        <v>0.16749999999999998</v>
      </c>
      <c r="G36">
        <f t="shared" si="9"/>
        <v>0.20571428571428577</v>
      </c>
      <c r="H36">
        <f t="shared" si="9"/>
        <v>0.22875000000000001</v>
      </c>
      <c r="I36">
        <f t="shared" si="9"/>
        <v>0.23555555555555557</v>
      </c>
      <c r="J36">
        <f t="shared" si="9"/>
        <v>0.24100000000000002</v>
      </c>
      <c r="K36">
        <f t="shared" si="9"/>
        <v>0.26363636363636367</v>
      </c>
      <c r="L36">
        <f t="shared" si="9"/>
        <v>0.26791666666666664</v>
      </c>
      <c r="M36">
        <f t="shared" si="9"/>
        <v>0.28346153846153849</v>
      </c>
      <c r="N36">
        <f t="shared" si="9"/>
        <v>0.27607142857142858</v>
      </c>
      <c r="O36">
        <f t="shared" si="9"/>
        <v>0.28166666666666662</v>
      </c>
      <c r="P36">
        <f t="shared" si="9"/>
        <v>0.29625000000000001</v>
      </c>
      <c r="Q36">
        <f t="shared" si="9"/>
        <v>0.2973529411764706</v>
      </c>
      <c r="R36">
        <f t="shared" si="9"/>
        <v>0.30111111111111111</v>
      </c>
      <c r="S36">
        <f t="shared" si="9"/>
        <v>0.29578947368421049</v>
      </c>
      <c r="T36">
        <f t="shared" si="9"/>
        <v>0.30475000000000002</v>
      </c>
      <c r="U36">
        <f t="shared" si="9"/>
        <v>0.32095238095238099</v>
      </c>
      <c r="V36">
        <f t="shared" si="9"/>
        <v>0.31431818181818177</v>
      </c>
      <c r="W36">
        <f t="shared" si="9"/>
        <v>0.31760869565217392</v>
      </c>
      <c r="X36">
        <f t="shared" si="9"/>
        <v>0.31583333333333324</v>
      </c>
      <c r="Y36">
        <f t="shared" si="9"/>
        <v>0.32159999999999994</v>
      </c>
      <c r="Z36">
        <f t="shared" si="9"/>
        <v>0.32711538461538459</v>
      </c>
      <c r="AA36">
        <f t="shared" si="9"/>
        <v>0.32037037037037031</v>
      </c>
      <c r="AB36">
        <f t="shared" si="9"/>
        <v>0.33482142857142855</v>
      </c>
      <c r="AC36">
        <f t="shared" si="9"/>
        <v>0.33155172413793099</v>
      </c>
      <c r="AD36">
        <f t="shared" si="9"/>
        <v>0.32566666666666666</v>
      </c>
      <c r="AE36">
        <f t="shared" si="9"/>
        <v>0.33693548387096778</v>
      </c>
      <c r="AF36">
        <f t="shared" si="9"/>
        <v>0.33374999999999999</v>
      </c>
      <c r="AG36">
        <f t="shared" si="9"/>
        <v>0.33439393939393941</v>
      </c>
      <c r="AH36">
        <f t="shared" si="9"/>
        <v>0.33500000000000002</v>
      </c>
      <c r="AI36">
        <f t="shared" si="9"/>
        <v>0.35342857142857148</v>
      </c>
      <c r="AJ36">
        <f t="shared" si="9"/>
        <v>0.34652777777777782</v>
      </c>
      <c r="AK36">
        <f t="shared" si="9"/>
        <v>0.35743243243243245</v>
      </c>
      <c r="AL36">
        <f t="shared" si="9"/>
        <v>0.34223684210526312</v>
      </c>
      <c r="AM36">
        <f t="shared" si="9"/>
        <v>0.35115384615384615</v>
      </c>
      <c r="AN36">
        <f t="shared" si="9"/>
        <v>0.35562500000000002</v>
      </c>
      <c r="AO36">
        <f t="shared" si="9"/>
        <v>0.3660975609756098</v>
      </c>
      <c r="AP36">
        <f t="shared" si="9"/>
        <v>0.34952380952380951</v>
      </c>
      <c r="AQ36">
        <f t="shared" si="9"/>
        <v>0.35848837209302326</v>
      </c>
      <c r="AR36">
        <f t="shared" si="9"/>
        <v>0.35727272727272724</v>
      </c>
      <c r="AS36">
        <f t="shared" si="9"/>
        <v>0.35966666666666663</v>
      </c>
      <c r="AT36">
        <f t="shared" si="9"/>
        <v>0.36423913043478257</v>
      </c>
      <c r="AU36">
        <f t="shared" si="9"/>
        <v>0.36521276595744678</v>
      </c>
      <c r="AV36">
        <f t="shared" si="9"/>
        <v>0.37218749999999995</v>
      </c>
      <c r="AW36">
        <f t="shared" si="9"/>
        <v>0.36336734693877548</v>
      </c>
      <c r="AX36">
        <f t="shared" si="9"/>
        <v>0.36939999999999995</v>
      </c>
      <c r="AY36">
        <f t="shared" si="9"/>
        <v>0.36529411764705888</v>
      </c>
      <c r="AZ36">
        <f t="shared" si="9"/>
        <v>0.37442307692307691</v>
      </c>
      <c r="BA36">
        <f t="shared" si="9"/>
        <v>0.37141509433962266</v>
      </c>
      <c r="BB36">
        <f t="shared" si="9"/>
        <v>0.37203703703703711</v>
      </c>
      <c r="BC36">
        <f t="shared" si="9"/>
        <v>0.37999999999999995</v>
      </c>
      <c r="BD36">
        <f t="shared" si="9"/>
        <v>0.38410714285714281</v>
      </c>
      <c r="BE36">
        <f t="shared" si="9"/>
        <v>0.38236842105263164</v>
      </c>
      <c r="BF36">
        <f t="shared" si="9"/>
        <v>0.38603448275862068</v>
      </c>
      <c r="BG36">
        <f t="shared" si="9"/>
        <v>0.38601694915254237</v>
      </c>
      <c r="BH36">
        <f t="shared" si="9"/>
        <v>0.38591666666666669</v>
      </c>
      <c r="BI36">
        <f t="shared" si="9"/>
        <v>0.38286885245901636</v>
      </c>
      <c r="BJ36">
        <f t="shared" si="9"/>
        <v>0.38588709677419353</v>
      </c>
      <c r="BK36">
        <f t="shared" si="9"/>
        <v>0.39111111111111113</v>
      </c>
      <c r="BL36">
        <f t="shared" si="9"/>
        <v>0.38914062500000002</v>
      </c>
      <c r="BM36">
        <f t="shared" si="9"/>
        <v>0.39746153846153848</v>
      </c>
      <c r="BN36">
        <f t="shared" si="9"/>
        <v>0.39606060606060606</v>
      </c>
      <c r="BO36">
        <f t="shared" si="8"/>
        <v>0.39552238805970147</v>
      </c>
      <c r="BP36">
        <f t="shared" si="8"/>
        <v>0.39566176470588238</v>
      </c>
      <c r="BQ36">
        <f t="shared" si="8"/>
        <v>0.39318840579710146</v>
      </c>
      <c r="BR36">
        <f t="shared" si="8"/>
        <v>0.39964285714285719</v>
      </c>
      <c r="BS36">
        <f t="shared" si="8"/>
        <v>0.40119718309859154</v>
      </c>
      <c r="BT36">
        <f t="shared" si="8"/>
        <v>0.40354166666666669</v>
      </c>
      <c r="BU36">
        <f t="shared" si="8"/>
        <v>0.40493150684931511</v>
      </c>
      <c r="BV36">
        <f t="shared" si="8"/>
        <v>0.40614864864864864</v>
      </c>
      <c r="BW36">
        <f t="shared" si="8"/>
        <v>0.40786666666666671</v>
      </c>
      <c r="BX36">
        <f t="shared" si="8"/>
        <v>0.40782894736842101</v>
      </c>
      <c r="BY36">
        <f t="shared" si="8"/>
        <v>0.41194805194805195</v>
      </c>
      <c r="BZ36">
        <f t="shared" si="8"/>
        <v>0.41102564102564104</v>
      </c>
      <c r="CA36">
        <f t="shared" si="8"/>
        <v>0.4119620253164557</v>
      </c>
      <c r="CB36">
        <f t="shared" si="8"/>
        <v>0.41431250000000003</v>
      </c>
      <c r="CC36">
        <f t="shared" si="8"/>
        <v>0.41413580246913584</v>
      </c>
      <c r="CD36">
        <f t="shared" si="8"/>
        <v>0.41682926829268291</v>
      </c>
      <c r="CE36">
        <f t="shared" si="8"/>
        <v>0.41373493975903619</v>
      </c>
      <c r="CF36">
        <f t="shared" si="8"/>
        <v>0.41904761904761906</v>
      </c>
      <c r="CG36">
        <f t="shared" si="8"/>
        <v>0.42041176470588237</v>
      </c>
      <c r="CH36">
        <f t="shared" si="8"/>
        <v>0.4180232558139535</v>
      </c>
      <c r="CI36">
        <f t="shared" si="8"/>
        <v>0.41367816091954024</v>
      </c>
      <c r="CJ36">
        <f t="shared" si="8"/>
        <v>0.41823863636363634</v>
      </c>
      <c r="CK36">
        <f t="shared" si="8"/>
        <v>0.42168539325842697</v>
      </c>
      <c r="CL36">
        <f t="shared" si="8"/>
        <v>0.41922222222222216</v>
      </c>
      <c r="CM36">
        <f t="shared" si="8"/>
        <v>0.42439560439560436</v>
      </c>
      <c r="CN36">
        <f t="shared" si="8"/>
        <v>0.41967391304347823</v>
      </c>
      <c r="CO36">
        <f t="shared" si="8"/>
        <v>0.42698924731182797</v>
      </c>
      <c r="CP36">
        <f t="shared" si="8"/>
        <v>0.43127659574468086</v>
      </c>
      <c r="CQ36">
        <f t="shared" si="8"/>
        <v>0.43142105263157893</v>
      </c>
      <c r="CR36">
        <f t="shared" si="8"/>
        <v>0.4288541666666667</v>
      </c>
    </row>
    <row r="37" spans="2:96" x14ac:dyDescent="0.3">
      <c r="B37">
        <f t="shared" si="4"/>
        <v>0.10750000000000004</v>
      </c>
      <c r="C37">
        <f t="shared" si="9"/>
        <v>0.12833333333333327</v>
      </c>
      <c r="D37">
        <f t="shared" si="9"/>
        <v>0.15375000000000005</v>
      </c>
      <c r="E37">
        <f t="shared" si="9"/>
        <v>0.20700000000000002</v>
      </c>
      <c r="F37">
        <f t="shared" si="9"/>
        <v>0.19250000000000003</v>
      </c>
      <c r="G37">
        <f t="shared" si="9"/>
        <v>0.21785714285714292</v>
      </c>
      <c r="H37">
        <f t="shared" si="9"/>
        <v>0.24687499999999996</v>
      </c>
      <c r="I37">
        <f t="shared" si="9"/>
        <v>0.2566666666666666</v>
      </c>
      <c r="J37">
        <f t="shared" si="9"/>
        <v>0.26150000000000001</v>
      </c>
      <c r="K37">
        <f t="shared" si="9"/>
        <v>0.29090909090909095</v>
      </c>
      <c r="L37">
        <f t="shared" si="9"/>
        <v>0.29666666666666669</v>
      </c>
      <c r="M37">
        <f t="shared" si="9"/>
        <v>0.30576923076923074</v>
      </c>
      <c r="N37">
        <f t="shared" si="9"/>
        <v>0.32321428571428573</v>
      </c>
      <c r="O37">
        <f t="shared" si="9"/>
        <v>0.32766666666666661</v>
      </c>
      <c r="P37">
        <f t="shared" si="9"/>
        <v>0.33562499999999995</v>
      </c>
      <c r="Q37">
        <f t="shared" si="9"/>
        <v>0.33823529411764708</v>
      </c>
      <c r="R37">
        <f t="shared" si="9"/>
        <v>0.35472222222222222</v>
      </c>
      <c r="S37">
        <f t="shared" si="9"/>
        <v>0.35710526315789476</v>
      </c>
      <c r="T37">
        <f t="shared" si="9"/>
        <v>0.36875000000000002</v>
      </c>
      <c r="U37">
        <f t="shared" si="9"/>
        <v>0.37095238095238092</v>
      </c>
      <c r="V37">
        <f t="shared" si="9"/>
        <v>0.38113636363636361</v>
      </c>
      <c r="W37">
        <f t="shared" si="9"/>
        <v>0.38326086956521738</v>
      </c>
      <c r="X37">
        <f t="shared" si="9"/>
        <v>0.39666666666666667</v>
      </c>
      <c r="Y37">
        <f t="shared" si="9"/>
        <v>0.39740000000000003</v>
      </c>
      <c r="Z37">
        <f t="shared" si="9"/>
        <v>0.40019230769230768</v>
      </c>
      <c r="AA37">
        <f t="shared" si="9"/>
        <v>0.40296296296296291</v>
      </c>
      <c r="AB37">
        <f t="shared" si="9"/>
        <v>0.40732142857142861</v>
      </c>
      <c r="AC37">
        <f t="shared" si="9"/>
        <v>0.41603448275862076</v>
      </c>
      <c r="AD37">
        <f t="shared" si="9"/>
        <v>0.41616666666666663</v>
      </c>
      <c r="AE37">
        <f t="shared" si="9"/>
        <v>0.42048387096774192</v>
      </c>
      <c r="AF37">
        <f t="shared" si="9"/>
        <v>0.42859375</v>
      </c>
      <c r="AG37">
        <f t="shared" si="9"/>
        <v>0.43106060606060609</v>
      </c>
      <c r="AH37">
        <f t="shared" si="9"/>
        <v>0.43352941176470583</v>
      </c>
      <c r="AI37">
        <f t="shared" si="9"/>
        <v>0.44242857142857139</v>
      </c>
      <c r="AJ37">
        <f t="shared" si="9"/>
        <v>0.44361111111111107</v>
      </c>
      <c r="AK37">
        <f t="shared" si="9"/>
        <v>0.44567567567567562</v>
      </c>
      <c r="AL37">
        <f t="shared" si="9"/>
        <v>0.4511842105263158</v>
      </c>
      <c r="AM37">
        <f t="shared" si="9"/>
        <v>0.44923076923076921</v>
      </c>
      <c r="AN37">
        <f t="shared" si="9"/>
        <v>0.45624999999999999</v>
      </c>
      <c r="AO37">
        <f t="shared" si="9"/>
        <v>0.45646341463414636</v>
      </c>
      <c r="AP37">
        <f t="shared" si="9"/>
        <v>0.45904761904761909</v>
      </c>
      <c r="AQ37">
        <f t="shared" si="9"/>
        <v>0.46465116279069768</v>
      </c>
      <c r="AR37">
        <f t="shared" si="9"/>
        <v>0.46784090909090909</v>
      </c>
      <c r="AS37">
        <f t="shared" si="9"/>
        <v>0.4662222222222222</v>
      </c>
      <c r="AT37">
        <f t="shared" si="9"/>
        <v>0.46760869565217394</v>
      </c>
      <c r="AU37">
        <f t="shared" si="9"/>
        <v>0.47308510638297874</v>
      </c>
      <c r="AV37">
        <f t="shared" si="9"/>
        <v>0.47312500000000002</v>
      </c>
      <c r="AW37">
        <f t="shared" si="9"/>
        <v>0.473469387755102</v>
      </c>
      <c r="AX37">
        <f t="shared" si="9"/>
        <v>0.47820000000000001</v>
      </c>
      <c r="AY37">
        <f t="shared" si="9"/>
        <v>0.47980392156862745</v>
      </c>
      <c r="AZ37">
        <f t="shared" si="9"/>
        <v>0.48625000000000002</v>
      </c>
      <c r="BA37">
        <f t="shared" si="9"/>
        <v>0.48386792452830185</v>
      </c>
      <c r="BB37">
        <f t="shared" si="9"/>
        <v>0.48787037037037034</v>
      </c>
      <c r="BC37">
        <f t="shared" si="9"/>
        <v>0.4946363636363636</v>
      </c>
      <c r="BD37">
        <f t="shared" si="9"/>
        <v>0.48705357142857142</v>
      </c>
      <c r="BE37">
        <f t="shared" si="9"/>
        <v>0.49219298245614035</v>
      </c>
      <c r="BF37">
        <f t="shared" si="9"/>
        <v>0.49801724137931036</v>
      </c>
      <c r="BG37">
        <f t="shared" si="9"/>
        <v>0.4992372881355932</v>
      </c>
      <c r="BH37">
        <f t="shared" si="9"/>
        <v>0.499</v>
      </c>
      <c r="BI37">
        <f t="shared" si="9"/>
        <v>0.49852459016393441</v>
      </c>
      <c r="BJ37">
        <f t="shared" si="9"/>
        <v>0.50233870967741934</v>
      </c>
      <c r="BK37">
        <f t="shared" si="9"/>
        <v>0.50341269841269842</v>
      </c>
      <c r="BL37">
        <f t="shared" si="9"/>
        <v>0.50374999999999992</v>
      </c>
      <c r="BM37">
        <f t="shared" si="9"/>
        <v>0.50792307692307692</v>
      </c>
      <c r="BN37">
        <f t="shared" ref="BN37:CR40" si="10">(BN$1*4-BN16)/(BN$1*4)</f>
        <v>0.50856060606060605</v>
      </c>
      <c r="BO37">
        <f t="shared" si="10"/>
        <v>0.51373134328358216</v>
      </c>
      <c r="BP37">
        <f t="shared" si="10"/>
        <v>0.51161764705882351</v>
      </c>
      <c r="BQ37">
        <f t="shared" si="10"/>
        <v>0.51413043478260867</v>
      </c>
      <c r="BR37">
        <f t="shared" si="10"/>
        <v>0.51578571428571429</v>
      </c>
      <c r="BS37">
        <f t="shared" si="10"/>
        <v>0.51697183098591548</v>
      </c>
      <c r="BT37">
        <f t="shared" si="10"/>
        <v>0.51784722222222213</v>
      </c>
      <c r="BU37">
        <f t="shared" si="10"/>
        <v>0.51828767123287678</v>
      </c>
      <c r="BV37">
        <f t="shared" si="10"/>
        <v>0.51817567567567568</v>
      </c>
      <c r="BW37">
        <f t="shared" si="10"/>
        <v>0.5255333333333333</v>
      </c>
      <c r="BX37">
        <f t="shared" si="10"/>
        <v>0.51973684210526316</v>
      </c>
      <c r="BY37">
        <f t="shared" si="10"/>
        <v>0.52162337662337666</v>
      </c>
      <c r="BZ37">
        <f t="shared" si="10"/>
        <v>0.5278846153846154</v>
      </c>
      <c r="CA37">
        <f t="shared" si="10"/>
        <v>0.52677215189873416</v>
      </c>
      <c r="CB37">
        <f t="shared" si="10"/>
        <v>0.53156249999999994</v>
      </c>
      <c r="CC37">
        <f t="shared" si="10"/>
        <v>0.52913580246913583</v>
      </c>
      <c r="CD37">
        <f t="shared" si="10"/>
        <v>0.5293292682926829</v>
      </c>
      <c r="CE37">
        <f t="shared" si="10"/>
        <v>0.53246987951807234</v>
      </c>
      <c r="CF37">
        <f t="shared" si="10"/>
        <v>0.53505952380952382</v>
      </c>
      <c r="CG37">
        <f t="shared" si="10"/>
        <v>0.53823529411764703</v>
      </c>
      <c r="CH37">
        <f t="shared" si="10"/>
        <v>0.5323255813953488</v>
      </c>
      <c r="CI37">
        <f t="shared" si="10"/>
        <v>0.54057471264367818</v>
      </c>
      <c r="CJ37">
        <f t="shared" si="10"/>
        <v>0.53795454545454546</v>
      </c>
      <c r="CK37">
        <f t="shared" si="10"/>
        <v>0.53887640449438201</v>
      </c>
      <c r="CL37">
        <f t="shared" si="10"/>
        <v>0.54394444444444445</v>
      </c>
      <c r="CM37">
        <f t="shared" si="10"/>
        <v>0.54538461538461547</v>
      </c>
      <c r="CN37">
        <f t="shared" si="10"/>
        <v>0.54141304347826091</v>
      </c>
      <c r="CO37">
        <f t="shared" si="10"/>
        <v>0.54290322580645167</v>
      </c>
      <c r="CP37">
        <f t="shared" si="10"/>
        <v>0.54553191489361708</v>
      </c>
      <c r="CQ37">
        <f t="shared" si="10"/>
        <v>0.54915789473684218</v>
      </c>
      <c r="CR37">
        <f t="shared" si="10"/>
        <v>0.55166666666666664</v>
      </c>
    </row>
    <row r="38" spans="2:96" x14ac:dyDescent="0.3">
      <c r="B38">
        <f t="shared" si="4"/>
        <v>0.10750000000000004</v>
      </c>
      <c r="C38">
        <f t="shared" ref="C38:BN41" si="11">(C$1*4-C17)/(C$1*4)</f>
        <v>0.16166666666666663</v>
      </c>
      <c r="D38">
        <f t="shared" si="11"/>
        <v>0.21125000000000005</v>
      </c>
      <c r="E38">
        <f t="shared" si="11"/>
        <v>0.27100000000000002</v>
      </c>
      <c r="F38">
        <f t="shared" si="11"/>
        <v>0.26750000000000007</v>
      </c>
      <c r="G38">
        <f t="shared" si="11"/>
        <v>0.27999999999999997</v>
      </c>
      <c r="H38">
        <f t="shared" si="11"/>
        <v>0.31562500000000004</v>
      </c>
      <c r="I38">
        <f t="shared" si="11"/>
        <v>0.32055555555555554</v>
      </c>
      <c r="J38">
        <f t="shared" si="11"/>
        <v>0.32150000000000001</v>
      </c>
      <c r="K38">
        <f t="shared" si="11"/>
        <v>0.34090909090909088</v>
      </c>
      <c r="L38">
        <f t="shared" si="11"/>
        <v>0.35250000000000004</v>
      </c>
      <c r="M38">
        <f t="shared" si="11"/>
        <v>0.3707692307692308</v>
      </c>
      <c r="N38">
        <f t="shared" si="11"/>
        <v>0.37714285714285711</v>
      </c>
      <c r="O38">
        <f t="shared" si="11"/>
        <v>0.37733333333333335</v>
      </c>
      <c r="P38">
        <f t="shared" si="11"/>
        <v>0.38218750000000001</v>
      </c>
      <c r="Q38">
        <f t="shared" si="11"/>
        <v>0.38117647058823534</v>
      </c>
      <c r="R38">
        <f t="shared" si="11"/>
        <v>0.40083333333333332</v>
      </c>
      <c r="S38">
        <f t="shared" si="11"/>
        <v>0.39447368421052625</v>
      </c>
      <c r="T38">
        <f t="shared" si="11"/>
        <v>0.40199999999999997</v>
      </c>
      <c r="U38">
        <f t="shared" si="11"/>
        <v>0.40928571428571431</v>
      </c>
      <c r="V38">
        <f t="shared" si="11"/>
        <v>0.41</v>
      </c>
      <c r="W38">
        <f t="shared" si="11"/>
        <v>0.41152173913043477</v>
      </c>
      <c r="X38">
        <f t="shared" si="11"/>
        <v>0.42229166666666668</v>
      </c>
      <c r="Y38">
        <f t="shared" si="11"/>
        <v>0.42119999999999996</v>
      </c>
      <c r="Z38">
        <f t="shared" si="11"/>
        <v>0.42134615384615387</v>
      </c>
      <c r="AA38">
        <f t="shared" si="11"/>
        <v>0.42481481481481481</v>
      </c>
      <c r="AB38">
        <f t="shared" si="11"/>
        <v>0.42678571428571427</v>
      </c>
      <c r="AC38">
        <f t="shared" si="11"/>
        <v>0.4327586206896552</v>
      </c>
      <c r="AD38">
        <f t="shared" si="11"/>
        <v>0.43516666666666665</v>
      </c>
      <c r="AE38">
        <f t="shared" si="11"/>
        <v>0.43806451612903219</v>
      </c>
      <c r="AF38">
        <f t="shared" si="11"/>
        <v>0.44343750000000004</v>
      </c>
      <c r="AG38">
        <f t="shared" si="11"/>
        <v>0.44560606060606056</v>
      </c>
      <c r="AH38">
        <f t="shared" si="11"/>
        <v>0.44838235294117651</v>
      </c>
      <c r="AI38">
        <f t="shared" si="11"/>
        <v>0.45</v>
      </c>
      <c r="AJ38">
        <f t="shared" si="11"/>
        <v>0.45680555555555558</v>
      </c>
      <c r="AK38">
        <f t="shared" si="11"/>
        <v>0.45297297297297301</v>
      </c>
      <c r="AL38">
        <f t="shared" si="11"/>
        <v>0.46026315789473682</v>
      </c>
      <c r="AM38">
        <f t="shared" si="11"/>
        <v>0.45884615384615385</v>
      </c>
      <c r="AN38">
        <f t="shared" si="11"/>
        <v>0.45787500000000003</v>
      </c>
      <c r="AO38">
        <f t="shared" si="11"/>
        <v>0.45878048780487801</v>
      </c>
      <c r="AP38">
        <f t="shared" si="11"/>
        <v>0.46761904761904766</v>
      </c>
      <c r="AQ38">
        <f t="shared" si="11"/>
        <v>0.47034883720930237</v>
      </c>
      <c r="AR38">
        <f t="shared" si="11"/>
        <v>0.47079545454545452</v>
      </c>
      <c r="AS38">
        <f t="shared" si="11"/>
        <v>0.47122222222222221</v>
      </c>
      <c r="AT38">
        <f t="shared" si="11"/>
        <v>0.47358695652173916</v>
      </c>
      <c r="AU38">
        <f t="shared" si="11"/>
        <v>0.47553191489361707</v>
      </c>
      <c r="AV38">
        <f t="shared" si="11"/>
        <v>0.47541666666666665</v>
      </c>
      <c r="AW38">
        <f t="shared" si="11"/>
        <v>0.47765306122448981</v>
      </c>
      <c r="AX38">
        <f t="shared" si="11"/>
        <v>0.48170000000000002</v>
      </c>
      <c r="AY38">
        <f t="shared" si="11"/>
        <v>0.48107843137254902</v>
      </c>
      <c r="AZ38">
        <f t="shared" si="11"/>
        <v>0.48538461538461536</v>
      </c>
      <c r="BA38">
        <f t="shared" si="11"/>
        <v>0.48650943396226415</v>
      </c>
      <c r="BB38">
        <f t="shared" si="11"/>
        <v>0.48629629629629634</v>
      </c>
      <c r="BC38">
        <f t="shared" si="11"/>
        <v>0.49318181818181817</v>
      </c>
      <c r="BD38">
        <f t="shared" si="11"/>
        <v>0.48812500000000003</v>
      </c>
      <c r="BE38">
        <f t="shared" si="11"/>
        <v>0.49307017543859649</v>
      </c>
      <c r="BF38">
        <f t="shared" si="11"/>
        <v>0.49387931034482757</v>
      </c>
      <c r="BG38">
        <f t="shared" si="11"/>
        <v>0.49627118644067797</v>
      </c>
      <c r="BH38">
        <f t="shared" si="11"/>
        <v>0.498</v>
      </c>
      <c r="BI38">
        <f t="shared" si="11"/>
        <v>0.49557377049180329</v>
      </c>
      <c r="BJ38">
        <f t="shared" si="11"/>
        <v>0.50209677419354837</v>
      </c>
      <c r="BK38">
        <f t="shared" si="11"/>
        <v>0.50222222222222224</v>
      </c>
      <c r="BL38">
        <f t="shared" si="11"/>
        <v>0.50421874999999994</v>
      </c>
      <c r="BM38">
        <f t="shared" si="11"/>
        <v>0.50323076923076926</v>
      </c>
      <c r="BN38">
        <f t="shared" si="11"/>
        <v>0.50401515151515153</v>
      </c>
      <c r="BO38">
        <f t="shared" si="10"/>
        <v>0.51029850746268657</v>
      </c>
      <c r="BP38">
        <f t="shared" si="10"/>
        <v>0.50786764705882348</v>
      </c>
      <c r="BQ38">
        <f t="shared" si="10"/>
        <v>0.51014492753623197</v>
      </c>
      <c r="BR38">
        <f t="shared" si="10"/>
        <v>0.51135714285714284</v>
      </c>
      <c r="BS38">
        <f t="shared" si="10"/>
        <v>0.51253521126760559</v>
      </c>
      <c r="BT38">
        <f t="shared" si="10"/>
        <v>0.51034722222222217</v>
      </c>
      <c r="BU38">
        <f t="shared" si="10"/>
        <v>0.51280821917808217</v>
      </c>
      <c r="BV38">
        <f t="shared" si="10"/>
        <v>0.5130405405405406</v>
      </c>
      <c r="BW38">
        <f t="shared" si="10"/>
        <v>0.51546666666666663</v>
      </c>
      <c r="BX38">
        <f t="shared" si="10"/>
        <v>0.51763157894736844</v>
      </c>
      <c r="BY38">
        <f t="shared" si="10"/>
        <v>0.51662337662337665</v>
      </c>
      <c r="BZ38">
        <f t="shared" si="10"/>
        <v>0.51769230769230767</v>
      </c>
      <c r="CA38">
        <f t="shared" si="10"/>
        <v>0.5206962025316455</v>
      </c>
      <c r="CB38">
        <f t="shared" si="10"/>
        <v>0.51893750000000005</v>
      </c>
      <c r="CC38">
        <f t="shared" si="10"/>
        <v>0.51895061728395053</v>
      </c>
      <c r="CD38">
        <f t="shared" si="10"/>
        <v>0.51969512195121959</v>
      </c>
      <c r="CE38">
        <f t="shared" si="10"/>
        <v>0.52138554216867472</v>
      </c>
      <c r="CF38">
        <f t="shared" si="10"/>
        <v>0.52130952380952378</v>
      </c>
      <c r="CG38">
        <f t="shared" si="10"/>
        <v>0.52288235294117646</v>
      </c>
      <c r="CH38">
        <f t="shared" si="10"/>
        <v>0.52017441860465119</v>
      </c>
      <c r="CI38">
        <f t="shared" si="10"/>
        <v>0.5254597701149426</v>
      </c>
      <c r="CJ38">
        <f t="shared" si="10"/>
        <v>0.52414772727272729</v>
      </c>
      <c r="CK38">
        <f t="shared" si="10"/>
        <v>0.52764044943820221</v>
      </c>
      <c r="CL38">
        <f t="shared" si="10"/>
        <v>0.52855555555555556</v>
      </c>
      <c r="CM38">
        <f t="shared" si="10"/>
        <v>0.52774725274725276</v>
      </c>
      <c r="CN38">
        <f t="shared" si="10"/>
        <v>0.52543478260869569</v>
      </c>
      <c r="CO38">
        <f t="shared" si="10"/>
        <v>0.52946236559139792</v>
      </c>
      <c r="CP38">
        <f t="shared" si="10"/>
        <v>0.52808510638297868</v>
      </c>
      <c r="CQ38">
        <f t="shared" si="10"/>
        <v>0.53331578947368419</v>
      </c>
      <c r="CR38">
        <f t="shared" si="10"/>
        <v>0.53666666666666674</v>
      </c>
    </row>
    <row r="39" spans="2:96" x14ac:dyDescent="0.3">
      <c r="B39">
        <f t="shared" si="4"/>
        <v>0.10750000000000004</v>
      </c>
      <c r="C39">
        <f t="shared" si="11"/>
        <v>0.12833333333333327</v>
      </c>
      <c r="D39">
        <f t="shared" si="11"/>
        <v>0.15375000000000005</v>
      </c>
      <c r="E39">
        <f t="shared" si="11"/>
        <v>0.20700000000000002</v>
      </c>
      <c r="F39">
        <f t="shared" si="11"/>
        <v>0.19250000000000003</v>
      </c>
      <c r="G39">
        <f t="shared" si="11"/>
        <v>0.21785714285714292</v>
      </c>
      <c r="H39">
        <f t="shared" si="11"/>
        <v>0.24687499999999996</v>
      </c>
      <c r="I39">
        <f t="shared" si="11"/>
        <v>0.2566666666666666</v>
      </c>
      <c r="J39">
        <f t="shared" si="11"/>
        <v>0.26150000000000001</v>
      </c>
      <c r="K39">
        <f t="shared" si="11"/>
        <v>0.29090909090909095</v>
      </c>
      <c r="L39">
        <f t="shared" si="11"/>
        <v>0.29583333333333339</v>
      </c>
      <c r="M39">
        <f t="shared" si="11"/>
        <v>0.30576923076923074</v>
      </c>
      <c r="N39">
        <f t="shared" si="11"/>
        <v>0.32285714285714284</v>
      </c>
      <c r="O39">
        <f t="shared" si="11"/>
        <v>0.32633333333333331</v>
      </c>
      <c r="P39">
        <f t="shared" si="11"/>
        <v>0.33062499999999995</v>
      </c>
      <c r="Q39">
        <f t="shared" si="11"/>
        <v>0.33794117647058819</v>
      </c>
      <c r="R39">
        <f t="shared" si="11"/>
        <v>0.3536111111111111</v>
      </c>
      <c r="S39">
        <f t="shared" si="11"/>
        <v>0.35368421052631582</v>
      </c>
      <c r="T39">
        <f t="shared" si="11"/>
        <v>0.36</v>
      </c>
      <c r="U39">
        <f t="shared" si="11"/>
        <v>0.36595238095238097</v>
      </c>
      <c r="V39">
        <f t="shared" si="11"/>
        <v>0.37681818181818177</v>
      </c>
      <c r="W39">
        <f t="shared" si="11"/>
        <v>0.3736956521739131</v>
      </c>
      <c r="X39">
        <f t="shared" si="11"/>
        <v>0.38687500000000002</v>
      </c>
      <c r="Y39">
        <f t="shared" si="11"/>
        <v>0.38700000000000001</v>
      </c>
      <c r="Z39">
        <f t="shared" si="11"/>
        <v>0.38519230769230772</v>
      </c>
      <c r="AA39">
        <f t="shared" si="11"/>
        <v>0.39296296296296296</v>
      </c>
      <c r="AB39">
        <f t="shared" si="11"/>
        <v>0.39857142857142858</v>
      </c>
      <c r="AC39">
        <f t="shared" si="11"/>
        <v>0.4039655172413793</v>
      </c>
      <c r="AD39">
        <f t="shared" si="11"/>
        <v>0.40266666666666662</v>
      </c>
      <c r="AE39">
        <f t="shared" si="11"/>
        <v>0.40806451612903222</v>
      </c>
      <c r="AF39">
        <f t="shared" si="11"/>
        <v>0.41531249999999997</v>
      </c>
      <c r="AG39">
        <f t="shared" si="11"/>
        <v>0.41878787878787882</v>
      </c>
      <c r="AH39">
        <f t="shared" si="11"/>
        <v>0.42029411764705882</v>
      </c>
      <c r="AI39">
        <f t="shared" si="11"/>
        <v>0.42728571428571421</v>
      </c>
      <c r="AJ39">
        <f t="shared" si="11"/>
        <v>0.42194444444444446</v>
      </c>
      <c r="AK39">
        <f t="shared" si="11"/>
        <v>0.42810810810810812</v>
      </c>
      <c r="AL39">
        <f t="shared" si="11"/>
        <v>0.43539473684210533</v>
      </c>
      <c r="AM39">
        <f t="shared" si="11"/>
        <v>0.43064102564102569</v>
      </c>
      <c r="AN39">
        <f t="shared" si="11"/>
        <v>0.438</v>
      </c>
      <c r="AO39">
        <f t="shared" si="11"/>
        <v>0.44182926829268288</v>
      </c>
      <c r="AP39">
        <f t="shared" si="11"/>
        <v>0.43821428571428572</v>
      </c>
      <c r="AQ39">
        <f t="shared" si="11"/>
        <v>0.44720930232558143</v>
      </c>
      <c r="AR39">
        <f t="shared" si="11"/>
        <v>0.44852272727272724</v>
      </c>
      <c r="AS39">
        <f t="shared" si="11"/>
        <v>0.44566666666666666</v>
      </c>
      <c r="AT39">
        <f t="shared" si="11"/>
        <v>0.45239130434782604</v>
      </c>
      <c r="AU39">
        <f t="shared" si="11"/>
        <v>0.45787234042553193</v>
      </c>
      <c r="AV39">
        <f t="shared" si="11"/>
        <v>0.4584375</v>
      </c>
      <c r="AW39">
        <f t="shared" si="11"/>
        <v>0.45816326530612245</v>
      </c>
      <c r="AX39">
        <f t="shared" si="11"/>
        <v>0.46460000000000001</v>
      </c>
      <c r="AY39">
        <f t="shared" si="11"/>
        <v>0.46235294117647058</v>
      </c>
      <c r="AZ39">
        <f t="shared" si="11"/>
        <v>0.47144230769230772</v>
      </c>
      <c r="BA39">
        <f t="shared" si="11"/>
        <v>0.46754716981132077</v>
      </c>
      <c r="BB39">
        <f t="shared" si="11"/>
        <v>0.4694444444444445</v>
      </c>
      <c r="BC39">
        <f t="shared" si="11"/>
        <v>0.48336363636363638</v>
      </c>
      <c r="BD39">
        <f t="shared" si="11"/>
        <v>0.47125</v>
      </c>
      <c r="BE39">
        <f t="shared" si="11"/>
        <v>0.47675438596491232</v>
      </c>
      <c r="BF39">
        <f t="shared" si="11"/>
        <v>0.48431034482758623</v>
      </c>
      <c r="BG39">
        <f t="shared" si="11"/>
        <v>0.48728813559322032</v>
      </c>
      <c r="BH39">
        <f t="shared" si="11"/>
        <v>0.48658333333333331</v>
      </c>
      <c r="BI39">
        <f t="shared" si="11"/>
        <v>0.48598360655737705</v>
      </c>
      <c r="BJ39">
        <f t="shared" si="11"/>
        <v>0.48903225806451611</v>
      </c>
      <c r="BK39">
        <f t="shared" si="11"/>
        <v>0.49119047619047618</v>
      </c>
      <c r="BL39">
        <f t="shared" si="11"/>
        <v>0.49078124999999995</v>
      </c>
      <c r="BM39">
        <f t="shared" si="11"/>
        <v>0.49792307692307697</v>
      </c>
      <c r="BN39">
        <f t="shared" si="11"/>
        <v>0.49719696969696964</v>
      </c>
      <c r="BO39">
        <f t="shared" si="10"/>
        <v>0.49731343283582091</v>
      </c>
      <c r="BP39">
        <f t="shared" si="10"/>
        <v>0.50154411764705875</v>
      </c>
      <c r="BQ39">
        <f t="shared" si="10"/>
        <v>0.5</v>
      </c>
      <c r="BR39">
        <f t="shared" si="10"/>
        <v>0.50628571428571423</v>
      </c>
      <c r="BS39">
        <f t="shared" si="10"/>
        <v>0.50809859154929582</v>
      </c>
      <c r="BT39">
        <f t="shared" si="10"/>
        <v>0.50798611111111114</v>
      </c>
      <c r="BU39">
        <f t="shared" si="10"/>
        <v>0.50561643835616432</v>
      </c>
      <c r="BV39">
        <f t="shared" si="10"/>
        <v>0.50736486486486487</v>
      </c>
      <c r="BW39">
        <f t="shared" si="10"/>
        <v>0.51419999999999999</v>
      </c>
      <c r="BX39">
        <f t="shared" si="10"/>
        <v>0.51164473684210521</v>
      </c>
      <c r="BY39">
        <f t="shared" si="10"/>
        <v>0.51214285714285712</v>
      </c>
      <c r="BZ39">
        <f t="shared" si="10"/>
        <v>0.51673076923076922</v>
      </c>
      <c r="CA39">
        <f t="shared" si="10"/>
        <v>0.51436708860759495</v>
      </c>
      <c r="CB39">
        <f t="shared" si="10"/>
        <v>0.520625</v>
      </c>
      <c r="CC39">
        <f t="shared" si="10"/>
        <v>0.52086419753086421</v>
      </c>
      <c r="CD39">
        <f t="shared" si="10"/>
        <v>0.52091463414634154</v>
      </c>
      <c r="CE39">
        <f t="shared" si="10"/>
        <v>0.52385542168674692</v>
      </c>
      <c r="CF39">
        <f t="shared" si="10"/>
        <v>0.52440476190476182</v>
      </c>
      <c r="CG39">
        <f t="shared" si="10"/>
        <v>0.52705882352941169</v>
      </c>
      <c r="CH39">
        <f t="shared" si="10"/>
        <v>0.52127906976744187</v>
      </c>
      <c r="CI39">
        <f t="shared" si="10"/>
        <v>0.5302873563218391</v>
      </c>
      <c r="CJ39">
        <f t="shared" si="10"/>
        <v>0.52937500000000004</v>
      </c>
      <c r="CK39">
        <f t="shared" si="10"/>
        <v>0.52640449438202253</v>
      </c>
      <c r="CL39">
        <f t="shared" si="10"/>
        <v>0.5367777777777778</v>
      </c>
      <c r="CM39">
        <f t="shared" si="10"/>
        <v>0.53489010989010988</v>
      </c>
      <c r="CN39">
        <f t="shared" si="10"/>
        <v>0.53043478260869559</v>
      </c>
      <c r="CO39">
        <f t="shared" si="10"/>
        <v>0.53537634408602153</v>
      </c>
      <c r="CP39">
        <f t="shared" si="10"/>
        <v>0.53680851063829793</v>
      </c>
      <c r="CQ39">
        <f t="shared" si="10"/>
        <v>0.53926315789473678</v>
      </c>
      <c r="CR39">
        <f t="shared" si="10"/>
        <v>0.54421874999999997</v>
      </c>
    </row>
    <row r="40" spans="2:96" x14ac:dyDescent="0.3">
      <c r="B40">
        <f t="shared" si="4"/>
        <v>0.10750000000000004</v>
      </c>
      <c r="C40">
        <f t="shared" si="11"/>
        <v>5.3333333333333378E-2</v>
      </c>
      <c r="D40">
        <f t="shared" si="11"/>
        <v>6.9999999999999951E-2</v>
      </c>
      <c r="E40">
        <f t="shared" si="11"/>
        <v>6.4000000000000057E-2</v>
      </c>
      <c r="F40">
        <f t="shared" si="11"/>
        <v>3.8333333333333407E-2</v>
      </c>
      <c r="G40">
        <f t="shared" si="11"/>
        <v>4.285714285714283E-2</v>
      </c>
      <c r="H40">
        <f t="shared" si="11"/>
        <v>7.999999999999996E-2</v>
      </c>
      <c r="I40">
        <f t="shared" si="11"/>
        <v>7.7777777777777696E-2</v>
      </c>
      <c r="J40">
        <f t="shared" si="11"/>
        <v>0.10050000000000008</v>
      </c>
      <c r="K40">
        <f t="shared" si="11"/>
        <v>0.11272727272727275</v>
      </c>
      <c r="L40">
        <f t="shared" si="11"/>
        <v>0.12166666666666674</v>
      </c>
      <c r="M40">
        <f t="shared" si="11"/>
        <v>0.1315384615384616</v>
      </c>
      <c r="N40">
        <f t="shared" si="11"/>
        <v>0.14857142857142858</v>
      </c>
      <c r="O40">
        <f t="shared" si="11"/>
        <v>0.1603333333333333</v>
      </c>
      <c r="P40">
        <f t="shared" si="11"/>
        <v>0.17312499999999997</v>
      </c>
      <c r="Q40">
        <f t="shared" si="11"/>
        <v>0.18264705882352944</v>
      </c>
      <c r="R40">
        <f t="shared" si="11"/>
        <v>0.19027777777777782</v>
      </c>
      <c r="S40">
        <f t="shared" si="11"/>
        <v>0.1986842105263158</v>
      </c>
      <c r="T40">
        <f t="shared" si="11"/>
        <v>0.22199999999999998</v>
      </c>
      <c r="U40">
        <f t="shared" si="11"/>
        <v>0.21857142857142856</v>
      </c>
      <c r="V40">
        <f t="shared" si="11"/>
        <v>0.22795454545454549</v>
      </c>
      <c r="W40">
        <f t="shared" si="11"/>
        <v>0.23108695652173919</v>
      </c>
      <c r="X40">
        <f t="shared" si="11"/>
        <v>0.24645833333333331</v>
      </c>
      <c r="Y40">
        <f t="shared" si="11"/>
        <v>0.24579999999999999</v>
      </c>
      <c r="Z40">
        <f t="shared" si="11"/>
        <v>0.2509615384615384</v>
      </c>
      <c r="AA40">
        <f t="shared" si="11"/>
        <v>0.26092592592592601</v>
      </c>
      <c r="AB40">
        <f t="shared" si="11"/>
        <v>0.26535714285714285</v>
      </c>
      <c r="AC40">
        <f t="shared" si="11"/>
        <v>0.27465517241379311</v>
      </c>
      <c r="AD40">
        <f t="shared" si="11"/>
        <v>0.27783333333333338</v>
      </c>
      <c r="AE40">
        <f t="shared" si="11"/>
        <v>0.28725806451612906</v>
      </c>
      <c r="AF40">
        <f t="shared" si="11"/>
        <v>0.29171875000000003</v>
      </c>
      <c r="AG40">
        <f t="shared" si="11"/>
        <v>0.29303030303030309</v>
      </c>
      <c r="AH40">
        <f t="shared" si="11"/>
        <v>0.3007352941176471</v>
      </c>
      <c r="AI40">
        <f t="shared" si="11"/>
        <v>0.30328571428571421</v>
      </c>
      <c r="AJ40">
        <f t="shared" si="11"/>
        <v>0.30861111111111111</v>
      </c>
      <c r="AK40">
        <f t="shared" si="11"/>
        <v>0.30878378378378379</v>
      </c>
      <c r="AL40">
        <f t="shared" si="11"/>
        <v>0.3167105263157895</v>
      </c>
      <c r="AM40">
        <f t="shared" si="11"/>
        <v>0.31948717948717953</v>
      </c>
      <c r="AN40">
        <f t="shared" si="11"/>
        <v>0.32400000000000001</v>
      </c>
      <c r="AO40">
        <f t="shared" si="11"/>
        <v>0.33085365853658538</v>
      </c>
      <c r="AP40">
        <f t="shared" si="11"/>
        <v>0.3295238095238095</v>
      </c>
      <c r="AQ40">
        <f t="shared" si="11"/>
        <v>0.33174418604651162</v>
      </c>
      <c r="AR40">
        <f t="shared" si="11"/>
        <v>0.34056818181818183</v>
      </c>
      <c r="AS40">
        <f t="shared" si="11"/>
        <v>0.34166666666666667</v>
      </c>
      <c r="AT40">
        <f t="shared" si="11"/>
        <v>0.34467391304347827</v>
      </c>
      <c r="AU40">
        <f t="shared" si="11"/>
        <v>0.34468085106382979</v>
      </c>
      <c r="AV40">
        <f t="shared" si="11"/>
        <v>0.35458333333333331</v>
      </c>
      <c r="AW40">
        <f t="shared" si="11"/>
        <v>0.35387755102040819</v>
      </c>
      <c r="AX40">
        <f t="shared" si="11"/>
        <v>0.35840000000000005</v>
      </c>
      <c r="AY40">
        <f t="shared" si="11"/>
        <v>0.36294117647058821</v>
      </c>
      <c r="AZ40">
        <f t="shared" si="11"/>
        <v>0.36471153846153853</v>
      </c>
      <c r="BA40">
        <f t="shared" si="11"/>
        <v>0.36679245283018863</v>
      </c>
      <c r="BB40">
        <f t="shared" si="11"/>
        <v>0.36703703703703705</v>
      </c>
      <c r="BC40">
        <f t="shared" si="11"/>
        <v>0.37154545454545457</v>
      </c>
      <c r="BD40">
        <f t="shared" si="11"/>
        <v>0.36723214285714284</v>
      </c>
      <c r="BE40">
        <f t="shared" si="11"/>
        <v>0.37385964912280706</v>
      </c>
      <c r="BF40">
        <f t="shared" si="11"/>
        <v>0.38034482758620691</v>
      </c>
      <c r="BG40">
        <f t="shared" si="11"/>
        <v>0.38313559322033891</v>
      </c>
      <c r="BH40">
        <f t="shared" si="11"/>
        <v>0.38016666666666671</v>
      </c>
      <c r="BI40">
        <f t="shared" si="11"/>
        <v>0.38762295081967219</v>
      </c>
      <c r="BJ40">
        <f t="shared" si="11"/>
        <v>0.39072580645161292</v>
      </c>
      <c r="BK40">
        <f t="shared" si="11"/>
        <v>0.39071428571428574</v>
      </c>
      <c r="BL40">
        <f t="shared" si="11"/>
        <v>0.39070312500000004</v>
      </c>
      <c r="BM40">
        <f t="shared" si="11"/>
        <v>0.40123076923076922</v>
      </c>
      <c r="BN40">
        <f t="shared" si="11"/>
        <v>0.39916666666666667</v>
      </c>
      <c r="BO40">
        <f t="shared" si="10"/>
        <v>0.40395522388059696</v>
      </c>
      <c r="BP40">
        <f t="shared" si="10"/>
        <v>0.40522058823529411</v>
      </c>
      <c r="BQ40">
        <f t="shared" si="10"/>
        <v>0.40818840579710142</v>
      </c>
      <c r="BR40">
        <f t="shared" si="10"/>
        <v>0.40900000000000003</v>
      </c>
      <c r="BS40">
        <f t="shared" si="10"/>
        <v>0.41028169014084509</v>
      </c>
      <c r="BT40">
        <f t="shared" si="10"/>
        <v>0.41076388888888893</v>
      </c>
      <c r="BU40">
        <f t="shared" si="10"/>
        <v>0.41013698630136985</v>
      </c>
      <c r="BV40">
        <f t="shared" si="10"/>
        <v>0.41479729729729731</v>
      </c>
      <c r="BW40">
        <f t="shared" si="10"/>
        <v>0.4204</v>
      </c>
      <c r="BX40">
        <f t="shared" si="10"/>
        <v>0.41532894736842102</v>
      </c>
      <c r="BY40">
        <f t="shared" si="10"/>
        <v>0.41876623376623373</v>
      </c>
      <c r="BZ40">
        <f t="shared" si="10"/>
        <v>0.42589743589743589</v>
      </c>
      <c r="CA40">
        <f t="shared" si="10"/>
        <v>0.42424050632911392</v>
      </c>
      <c r="CB40">
        <f t="shared" si="10"/>
        <v>0.43287500000000001</v>
      </c>
      <c r="CC40">
        <f t="shared" si="10"/>
        <v>0.42759259259259258</v>
      </c>
      <c r="CD40">
        <f t="shared" si="10"/>
        <v>0.42920731707317072</v>
      </c>
      <c r="CE40">
        <f t="shared" si="10"/>
        <v>0.43090361445783132</v>
      </c>
      <c r="CF40">
        <f t="shared" si="10"/>
        <v>0.43565476190476188</v>
      </c>
      <c r="CG40">
        <f t="shared" si="10"/>
        <v>0.44117647058823528</v>
      </c>
      <c r="CH40">
        <f t="shared" si="10"/>
        <v>0.43238372093023258</v>
      </c>
      <c r="CI40">
        <f t="shared" si="10"/>
        <v>0.44005747126436778</v>
      </c>
      <c r="CJ40">
        <f t="shared" si="10"/>
        <v>0.4403977272727273</v>
      </c>
      <c r="CK40">
        <f t="shared" si="10"/>
        <v>0.44033707865168537</v>
      </c>
      <c r="CL40">
        <f t="shared" si="10"/>
        <v>0.44688888888888889</v>
      </c>
      <c r="CM40">
        <f t="shared" si="10"/>
        <v>0.45021978021978021</v>
      </c>
      <c r="CN40">
        <f t="shared" si="10"/>
        <v>0.4446739130434782</v>
      </c>
      <c r="CO40">
        <f t="shared" si="10"/>
        <v>0.4481720430107527</v>
      </c>
      <c r="CP40">
        <f t="shared" si="10"/>
        <v>0.45398936170212761</v>
      </c>
      <c r="CQ40">
        <f t="shared" si="10"/>
        <v>0.45605263157894738</v>
      </c>
      <c r="CR40">
        <f t="shared" si="10"/>
        <v>0.45838541666666671</v>
      </c>
    </row>
    <row r="41" spans="2:96" x14ac:dyDescent="0.3">
      <c r="B41">
        <f t="shared" si="4"/>
        <v>0.10750000000000004</v>
      </c>
      <c r="C41">
        <f t="shared" si="11"/>
        <v>0.17833333333333337</v>
      </c>
      <c r="D41">
        <f t="shared" si="11"/>
        <v>0.23624999999999996</v>
      </c>
      <c r="E41">
        <f t="shared" si="11"/>
        <v>0.29299999999999998</v>
      </c>
      <c r="F41">
        <f t="shared" si="11"/>
        <v>0.26499999999999996</v>
      </c>
      <c r="G41">
        <f t="shared" si="11"/>
        <v>0.26500000000000007</v>
      </c>
      <c r="H41">
        <f t="shared" si="11"/>
        <v>0.27437500000000004</v>
      </c>
      <c r="I41">
        <f t="shared" si="11"/>
        <v>0.26999999999999996</v>
      </c>
      <c r="J41">
        <f t="shared" si="11"/>
        <v>0.26650000000000001</v>
      </c>
      <c r="K41">
        <f t="shared" si="11"/>
        <v>0.27500000000000002</v>
      </c>
      <c r="L41">
        <f t="shared" si="11"/>
        <v>0.28625000000000006</v>
      </c>
      <c r="M41">
        <f t="shared" si="11"/>
        <v>0.28923076923076924</v>
      </c>
      <c r="N41">
        <f t="shared" si="11"/>
        <v>0.29250000000000004</v>
      </c>
      <c r="O41">
        <f t="shared" si="11"/>
        <v>0.3046666666666667</v>
      </c>
      <c r="P41">
        <f t="shared" si="11"/>
        <v>0.30593749999999997</v>
      </c>
      <c r="Q41">
        <f t="shared" si="11"/>
        <v>0.31147058823529411</v>
      </c>
      <c r="R41">
        <f t="shared" si="11"/>
        <v>0.33111111111111113</v>
      </c>
      <c r="S41">
        <f t="shared" si="11"/>
        <v>0.32157894736842102</v>
      </c>
      <c r="T41">
        <f t="shared" si="11"/>
        <v>0.34</v>
      </c>
      <c r="U41">
        <f t="shared" si="11"/>
        <v>0.34238095238095234</v>
      </c>
      <c r="V41">
        <f t="shared" si="11"/>
        <v>0.34749999999999998</v>
      </c>
      <c r="W41">
        <f t="shared" si="11"/>
        <v>0.34913043478260869</v>
      </c>
      <c r="X41">
        <f t="shared" si="11"/>
        <v>0.35979166666666668</v>
      </c>
      <c r="Y41">
        <f t="shared" si="11"/>
        <v>0.35780000000000001</v>
      </c>
      <c r="Z41">
        <f t="shared" si="11"/>
        <v>0.36461538461538462</v>
      </c>
      <c r="AA41">
        <f t="shared" si="11"/>
        <v>0.36685185185185187</v>
      </c>
      <c r="AB41">
        <f t="shared" si="11"/>
        <v>0.36910714285714291</v>
      </c>
      <c r="AC41">
        <f t="shared" si="11"/>
        <v>0.37103448275862072</v>
      </c>
      <c r="AD41">
        <f t="shared" si="11"/>
        <v>0.37516666666666665</v>
      </c>
      <c r="AE41">
        <f t="shared" si="11"/>
        <v>0.38467741935483873</v>
      </c>
      <c r="AF41">
        <f t="shared" si="11"/>
        <v>0.38156250000000003</v>
      </c>
      <c r="AG41">
        <f t="shared" si="11"/>
        <v>0.38727272727272732</v>
      </c>
      <c r="AH41">
        <f t="shared" si="11"/>
        <v>0.39102941176470596</v>
      </c>
      <c r="AI41">
        <f t="shared" si="11"/>
        <v>0.39471428571428574</v>
      </c>
      <c r="AJ41">
        <f t="shared" si="11"/>
        <v>0.39694444444444443</v>
      </c>
      <c r="AK41">
        <f t="shared" si="11"/>
        <v>0.39513513513513515</v>
      </c>
      <c r="AL41">
        <f t="shared" si="11"/>
        <v>0.39684210526315783</v>
      </c>
      <c r="AM41">
        <f t="shared" si="11"/>
        <v>0.40474358974358976</v>
      </c>
      <c r="AN41">
        <f t="shared" si="11"/>
        <v>0.40112500000000006</v>
      </c>
      <c r="AO41">
        <f t="shared" si="11"/>
        <v>0.40524390243902436</v>
      </c>
      <c r="AP41">
        <f t="shared" si="11"/>
        <v>0.4053571428571428</v>
      </c>
      <c r="AQ41">
        <f t="shared" si="11"/>
        <v>0.40872093023255812</v>
      </c>
      <c r="AR41">
        <f t="shared" si="11"/>
        <v>0.40897727272727274</v>
      </c>
      <c r="AS41">
        <f t="shared" si="11"/>
        <v>0.41055555555555556</v>
      </c>
      <c r="AT41">
        <f t="shared" si="11"/>
        <v>0.41</v>
      </c>
      <c r="AU41">
        <f t="shared" si="11"/>
        <v>0.41202127659574467</v>
      </c>
      <c r="AV41">
        <f t="shared" si="11"/>
        <v>0.41229166666666667</v>
      </c>
      <c r="AW41">
        <f t="shared" si="11"/>
        <v>0.41673469387755108</v>
      </c>
      <c r="AX41">
        <f t="shared" si="11"/>
        <v>0.42119999999999996</v>
      </c>
      <c r="AY41">
        <f t="shared" si="11"/>
        <v>0.41539215686274505</v>
      </c>
      <c r="AZ41">
        <f t="shared" si="11"/>
        <v>0.4210576923076923</v>
      </c>
      <c r="BA41">
        <f t="shared" si="11"/>
        <v>0.41849056603773582</v>
      </c>
      <c r="BB41">
        <f t="shared" si="11"/>
        <v>0.42351851851851852</v>
      </c>
      <c r="BC41">
        <f t="shared" si="11"/>
        <v>0.42472727272727273</v>
      </c>
      <c r="BD41">
        <f t="shared" si="11"/>
        <v>0.42303571428571424</v>
      </c>
      <c r="BE41">
        <f t="shared" si="11"/>
        <v>0.4199122807017544</v>
      </c>
      <c r="BF41">
        <f t="shared" si="11"/>
        <v>0.43120689655172412</v>
      </c>
      <c r="BG41">
        <f t="shared" si="11"/>
        <v>0.42949152542372887</v>
      </c>
      <c r="BH41">
        <f t="shared" si="11"/>
        <v>0.42600000000000005</v>
      </c>
      <c r="BI41">
        <f t="shared" si="11"/>
        <v>0.42680327868852452</v>
      </c>
      <c r="BJ41">
        <f t="shared" si="11"/>
        <v>0.42959677419354836</v>
      </c>
      <c r="BK41">
        <f t="shared" si="11"/>
        <v>0.42992063492063493</v>
      </c>
      <c r="BL41">
        <f t="shared" si="11"/>
        <v>0.42874999999999996</v>
      </c>
      <c r="BM41">
        <f t="shared" si="11"/>
        <v>0.43384615384615388</v>
      </c>
      <c r="BN41">
        <f t="shared" ref="BN41:CR42" si="12">(BN$1*4-BN20)/(BN$1*4)</f>
        <v>0.43393939393939396</v>
      </c>
      <c r="BO41">
        <f t="shared" si="12"/>
        <v>0.43619402985074629</v>
      </c>
      <c r="BP41">
        <f t="shared" si="12"/>
        <v>0.43654411764705886</v>
      </c>
      <c r="BQ41">
        <f t="shared" si="12"/>
        <v>0.43775362318840577</v>
      </c>
      <c r="BR41">
        <f t="shared" si="12"/>
        <v>0.44007142857142856</v>
      </c>
      <c r="BS41">
        <f t="shared" si="12"/>
        <v>0.44091549295774646</v>
      </c>
      <c r="BT41">
        <f t="shared" si="12"/>
        <v>0.43638888888888894</v>
      </c>
      <c r="BU41">
        <f t="shared" si="12"/>
        <v>0.43986301369863012</v>
      </c>
      <c r="BV41">
        <f t="shared" si="12"/>
        <v>0.44040540540540546</v>
      </c>
      <c r="BW41">
        <f t="shared" si="12"/>
        <v>0.44133333333333336</v>
      </c>
      <c r="BX41">
        <f t="shared" si="12"/>
        <v>0.4438815789473684</v>
      </c>
      <c r="BY41">
        <f t="shared" si="12"/>
        <v>0.44493506493506491</v>
      </c>
      <c r="BZ41">
        <f t="shared" si="12"/>
        <v>0.44525641025641022</v>
      </c>
      <c r="CA41">
        <f t="shared" si="12"/>
        <v>0.44525316455696201</v>
      </c>
      <c r="CB41">
        <f t="shared" si="12"/>
        <v>0.4483125</v>
      </c>
      <c r="CC41">
        <f t="shared" si="12"/>
        <v>0.44475308641975309</v>
      </c>
      <c r="CD41">
        <f t="shared" si="12"/>
        <v>0.44853658536585367</v>
      </c>
      <c r="CE41">
        <f t="shared" si="12"/>
        <v>0.44819277108433736</v>
      </c>
      <c r="CF41">
        <f t="shared" si="12"/>
        <v>0.45017857142857143</v>
      </c>
      <c r="CG41">
        <f t="shared" si="12"/>
        <v>0.45358823529411763</v>
      </c>
      <c r="CH41">
        <f t="shared" si="12"/>
        <v>0.44843023255813952</v>
      </c>
      <c r="CI41">
        <f t="shared" si="12"/>
        <v>0.45258620689655171</v>
      </c>
      <c r="CJ41">
        <f t="shared" si="12"/>
        <v>0.45181818181818179</v>
      </c>
      <c r="CK41">
        <f t="shared" si="12"/>
        <v>0.45235955056179772</v>
      </c>
      <c r="CL41">
        <f t="shared" si="12"/>
        <v>0.45583333333333331</v>
      </c>
      <c r="CM41">
        <f t="shared" si="12"/>
        <v>0.45769230769230768</v>
      </c>
      <c r="CN41">
        <f t="shared" si="12"/>
        <v>0.45679347826086952</v>
      </c>
      <c r="CO41">
        <f t="shared" si="12"/>
        <v>0.45360215053763442</v>
      </c>
      <c r="CP41">
        <f t="shared" si="12"/>
        <v>0.45813829787234039</v>
      </c>
      <c r="CQ41">
        <f t="shared" si="12"/>
        <v>0.46015789473684215</v>
      </c>
      <c r="CR41">
        <f t="shared" si="12"/>
        <v>0.46328125000000003</v>
      </c>
    </row>
    <row r="42" spans="2:96" x14ac:dyDescent="0.3">
      <c r="B42">
        <f t="shared" si="4"/>
        <v>0.10750000000000004</v>
      </c>
      <c r="C42">
        <f t="shared" ref="C42:BN42" si="13">(C$1*4-C21)/(C$1*4)</f>
        <v>5.3333333333333378E-2</v>
      </c>
      <c r="D42">
        <f t="shared" si="13"/>
        <v>6.9999999999999951E-2</v>
      </c>
      <c r="E42">
        <f t="shared" si="13"/>
        <v>6.4000000000000057E-2</v>
      </c>
      <c r="F42">
        <f t="shared" si="13"/>
        <v>3.8333333333333407E-2</v>
      </c>
      <c r="G42">
        <f t="shared" si="13"/>
        <v>4.285714285714283E-2</v>
      </c>
      <c r="H42">
        <f t="shared" si="13"/>
        <v>7.999999999999996E-2</v>
      </c>
      <c r="I42">
        <f t="shared" si="13"/>
        <v>7.7777777777777696E-2</v>
      </c>
      <c r="J42">
        <f t="shared" si="13"/>
        <v>0.10150000000000006</v>
      </c>
      <c r="K42">
        <f t="shared" si="13"/>
        <v>0.11818181818181825</v>
      </c>
      <c r="L42">
        <f t="shared" si="13"/>
        <v>0.12875</v>
      </c>
      <c r="M42">
        <f t="shared" si="13"/>
        <v>0.13615384615384613</v>
      </c>
      <c r="N42">
        <f t="shared" si="13"/>
        <v>0.15928571428571431</v>
      </c>
      <c r="O42">
        <f t="shared" si="13"/>
        <v>0.16499999999999998</v>
      </c>
      <c r="P42">
        <f t="shared" si="13"/>
        <v>0.17906250000000001</v>
      </c>
      <c r="Q42">
        <f t="shared" si="13"/>
        <v>0.19058823529411767</v>
      </c>
      <c r="R42">
        <f t="shared" si="13"/>
        <v>0.19499999999999998</v>
      </c>
      <c r="S42">
        <f t="shared" si="13"/>
        <v>0.21026315789473679</v>
      </c>
      <c r="T42">
        <f t="shared" si="13"/>
        <v>0.22925000000000004</v>
      </c>
      <c r="U42">
        <f t="shared" si="13"/>
        <v>0.22190476190476191</v>
      </c>
      <c r="V42">
        <f t="shared" si="13"/>
        <v>0.23272727272727278</v>
      </c>
      <c r="W42">
        <f t="shared" si="13"/>
        <v>0.23130434782608697</v>
      </c>
      <c r="X42">
        <f t="shared" si="13"/>
        <v>0.24854166666666666</v>
      </c>
      <c r="Y42">
        <f t="shared" si="13"/>
        <v>0.24379999999999996</v>
      </c>
      <c r="Z42">
        <f t="shared" si="13"/>
        <v>0.24865384615384614</v>
      </c>
      <c r="AA42">
        <f t="shared" si="13"/>
        <v>0.25777777777777783</v>
      </c>
      <c r="AB42">
        <f t="shared" si="13"/>
        <v>0.26517857142857143</v>
      </c>
      <c r="AC42">
        <f t="shared" si="13"/>
        <v>0.26724137931034481</v>
      </c>
      <c r="AD42">
        <f t="shared" si="13"/>
        <v>0.27166666666666661</v>
      </c>
      <c r="AE42">
        <f t="shared" si="13"/>
        <v>0.28048387096774197</v>
      </c>
      <c r="AF42">
        <f t="shared" si="13"/>
        <v>0.2840625</v>
      </c>
      <c r="AG42">
        <f t="shared" si="13"/>
        <v>0.28696969696969693</v>
      </c>
      <c r="AH42">
        <f t="shared" si="13"/>
        <v>0.29426470588235293</v>
      </c>
      <c r="AI42">
        <f t="shared" si="13"/>
        <v>0.29571428571428576</v>
      </c>
      <c r="AJ42">
        <f t="shared" si="13"/>
        <v>0.29958333333333331</v>
      </c>
      <c r="AK42">
        <f t="shared" si="13"/>
        <v>0.29878378378378379</v>
      </c>
      <c r="AL42">
        <f t="shared" si="13"/>
        <v>0.30894736842105258</v>
      </c>
      <c r="AM42">
        <f t="shared" si="13"/>
        <v>0.30935897435897441</v>
      </c>
      <c r="AN42">
        <f t="shared" si="13"/>
        <v>0.31637500000000002</v>
      </c>
      <c r="AO42">
        <f t="shared" si="13"/>
        <v>0.32451219512195123</v>
      </c>
      <c r="AP42">
        <f t="shared" si="13"/>
        <v>0.32130952380952382</v>
      </c>
      <c r="AQ42">
        <f t="shared" si="13"/>
        <v>0.32569767441860464</v>
      </c>
      <c r="AR42">
        <f t="shared" si="13"/>
        <v>0.32920454545454542</v>
      </c>
      <c r="AS42">
        <f t="shared" si="13"/>
        <v>0.33277777777777778</v>
      </c>
      <c r="AT42">
        <f t="shared" si="13"/>
        <v>0.3364130434782609</v>
      </c>
      <c r="AU42">
        <f t="shared" si="13"/>
        <v>0.33872340425531916</v>
      </c>
      <c r="AV42">
        <f t="shared" si="13"/>
        <v>0.34468750000000004</v>
      </c>
      <c r="AW42">
        <f t="shared" si="13"/>
        <v>0.34806122448979593</v>
      </c>
      <c r="AX42">
        <f t="shared" si="13"/>
        <v>0.35420000000000001</v>
      </c>
      <c r="AY42">
        <f t="shared" si="13"/>
        <v>0.35225490196078441</v>
      </c>
      <c r="AZ42">
        <f t="shared" si="13"/>
        <v>0.36115384615384616</v>
      </c>
      <c r="BA42">
        <f t="shared" si="13"/>
        <v>0.35867924528301881</v>
      </c>
      <c r="BB42">
        <f t="shared" si="13"/>
        <v>0.3624074074074074</v>
      </c>
      <c r="BC42">
        <f t="shared" si="13"/>
        <v>0.36845454545454548</v>
      </c>
      <c r="BD42">
        <f t="shared" si="13"/>
        <v>0.36008928571428572</v>
      </c>
      <c r="BE42">
        <f t="shared" si="13"/>
        <v>0.36859649122807014</v>
      </c>
      <c r="BF42">
        <f t="shared" si="13"/>
        <v>0.3722413793103449</v>
      </c>
      <c r="BG42">
        <f t="shared" si="13"/>
        <v>0.3778813559322034</v>
      </c>
      <c r="BH42">
        <f t="shared" si="13"/>
        <v>0.37083333333333335</v>
      </c>
      <c r="BI42">
        <f t="shared" si="13"/>
        <v>0.379344262295082</v>
      </c>
      <c r="BJ42">
        <f t="shared" si="13"/>
        <v>0.38330645161290322</v>
      </c>
      <c r="BK42">
        <f t="shared" si="13"/>
        <v>0.38571428571428568</v>
      </c>
      <c r="BL42">
        <f t="shared" si="13"/>
        <v>0.38296874999999997</v>
      </c>
      <c r="BM42">
        <f t="shared" si="13"/>
        <v>0.39384615384615385</v>
      </c>
      <c r="BN42">
        <f t="shared" si="13"/>
        <v>0.39106060606060611</v>
      </c>
      <c r="BO42">
        <f t="shared" si="12"/>
        <v>0.39574626865671642</v>
      </c>
      <c r="BP42">
        <f t="shared" si="12"/>
        <v>0.39720588235294113</v>
      </c>
      <c r="BQ42">
        <f t="shared" si="12"/>
        <v>0.39992753623188404</v>
      </c>
      <c r="BR42">
        <f t="shared" si="12"/>
        <v>0.40185714285714291</v>
      </c>
      <c r="BS42">
        <f t="shared" si="12"/>
        <v>0.40267605633802822</v>
      </c>
      <c r="BT42">
        <f t="shared" si="12"/>
        <v>0.40444444444444438</v>
      </c>
      <c r="BU42">
        <f t="shared" si="12"/>
        <v>0.40164383561643835</v>
      </c>
      <c r="BV42">
        <f t="shared" si="12"/>
        <v>0.4072972972972973</v>
      </c>
      <c r="BW42">
        <f t="shared" si="12"/>
        <v>0.41066666666666662</v>
      </c>
      <c r="BX42">
        <f t="shared" si="12"/>
        <v>0.40605263157894739</v>
      </c>
      <c r="BY42">
        <f t="shared" si="12"/>
        <v>0.41337662337662334</v>
      </c>
      <c r="BZ42">
        <f t="shared" si="12"/>
        <v>0.41692307692307695</v>
      </c>
      <c r="CA42">
        <f t="shared" si="12"/>
        <v>0.41392405063291143</v>
      </c>
      <c r="CB42">
        <f t="shared" si="12"/>
        <v>0.424875</v>
      </c>
      <c r="CC42">
        <f t="shared" si="12"/>
        <v>0.41771604938271606</v>
      </c>
      <c r="CD42">
        <f t="shared" si="12"/>
        <v>0.41993902439024394</v>
      </c>
      <c r="CE42">
        <f t="shared" si="12"/>
        <v>0.42361445783132529</v>
      </c>
      <c r="CF42">
        <f t="shared" si="12"/>
        <v>0.42738095238095236</v>
      </c>
      <c r="CG42">
        <f t="shared" si="12"/>
        <v>0.433</v>
      </c>
      <c r="CH42">
        <f t="shared" si="12"/>
        <v>0.42459302325581394</v>
      </c>
      <c r="CI42">
        <f t="shared" si="12"/>
        <v>0.43189655172413799</v>
      </c>
      <c r="CJ42">
        <f t="shared" si="12"/>
        <v>0.43193181818181814</v>
      </c>
      <c r="CK42">
        <f t="shared" si="12"/>
        <v>0.43084269662921348</v>
      </c>
      <c r="CL42">
        <f t="shared" si="12"/>
        <v>0.43655555555555553</v>
      </c>
      <c r="CM42">
        <f t="shared" si="12"/>
        <v>0.44192307692307697</v>
      </c>
      <c r="CN42">
        <f t="shared" si="12"/>
        <v>0.43711956521739131</v>
      </c>
      <c r="CO42">
        <f t="shared" si="12"/>
        <v>0.44069892473118277</v>
      </c>
      <c r="CP42">
        <f t="shared" si="12"/>
        <v>0.44303191489361704</v>
      </c>
      <c r="CQ42">
        <f t="shared" si="12"/>
        <v>0.44584210526315787</v>
      </c>
      <c r="CR42">
        <f t="shared" si="12"/>
        <v>0.451875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F518-9455-487E-83AF-DC71ADACE544}">
  <dimension ref="A1:CR21"/>
  <sheetViews>
    <sheetView topLeftCell="CG19" workbookViewId="0">
      <selection activeCell="CR42" sqref="A23:CR42"/>
    </sheetView>
  </sheetViews>
  <sheetFormatPr defaultRowHeight="14.4" x14ac:dyDescent="0.3"/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v>7</v>
      </c>
      <c r="C2">
        <v>10</v>
      </c>
      <c r="D2">
        <v>12.5</v>
      </c>
      <c r="E2">
        <v>15</v>
      </c>
      <c r="F2">
        <v>17</v>
      </c>
      <c r="G2">
        <v>19</v>
      </c>
      <c r="H2">
        <v>21</v>
      </c>
      <c r="I2">
        <v>24</v>
      </c>
      <c r="J2">
        <v>26</v>
      </c>
      <c r="K2">
        <v>27</v>
      </c>
      <c r="L2">
        <v>29.5</v>
      </c>
      <c r="M2">
        <v>32</v>
      </c>
      <c r="N2">
        <v>34</v>
      </c>
      <c r="O2">
        <v>36</v>
      </c>
      <c r="P2">
        <v>38</v>
      </c>
      <c r="Q2">
        <v>39</v>
      </c>
      <c r="R2">
        <v>42</v>
      </c>
      <c r="S2">
        <v>44</v>
      </c>
      <c r="T2">
        <v>45</v>
      </c>
      <c r="U2">
        <v>48</v>
      </c>
      <c r="V2">
        <v>49</v>
      </c>
      <c r="W2">
        <v>51</v>
      </c>
      <c r="X2">
        <v>51</v>
      </c>
      <c r="Y2">
        <v>54</v>
      </c>
      <c r="Z2">
        <v>57</v>
      </c>
      <c r="AA2">
        <v>57</v>
      </c>
      <c r="AB2">
        <v>59</v>
      </c>
      <c r="AC2">
        <v>61.5</v>
      </c>
      <c r="AD2">
        <v>62</v>
      </c>
      <c r="AE2">
        <v>63</v>
      </c>
      <c r="AF2">
        <v>65</v>
      </c>
      <c r="AG2">
        <v>68</v>
      </c>
      <c r="AH2">
        <v>68</v>
      </c>
      <c r="AI2">
        <v>70.5</v>
      </c>
      <c r="AJ2">
        <v>72</v>
      </c>
      <c r="AK2">
        <v>73</v>
      </c>
      <c r="AL2">
        <v>74</v>
      </c>
      <c r="AM2">
        <v>77</v>
      </c>
      <c r="AN2">
        <v>78</v>
      </c>
      <c r="AO2">
        <v>79.5</v>
      </c>
      <c r="AP2">
        <v>81</v>
      </c>
      <c r="AQ2">
        <v>82</v>
      </c>
      <c r="AR2">
        <v>83.5</v>
      </c>
      <c r="AS2">
        <v>87</v>
      </c>
      <c r="AT2">
        <v>87</v>
      </c>
      <c r="AU2">
        <v>89</v>
      </c>
      <c r="AV2">
        <v>89.5</v>
      </c>
      <c r="AW2">
        <v>91</v>
      </c>
      <c r="AX2">
        <v>92.5</v>
      </c>
      <c r="AY2">
        <v>94</v>
      </c>
      <c r="AZ2">
        <v>95</v>
      </c>
      <c r="BA2">
        <v>97</v>
      </c>
      <c r="BB2">
        <v>99</v>
      </c>
      <c r="BC2">
        <v>99</v>
      </c>
      <c r="BD2">
        <v>102</v>
      </c>
      <c r="BE2">
        <v>102</v>
      </c>
      <c r="BF2">
        <v>103</v>
      </c>
      <c r="BG2">
        <v>104.5</v>
      </c>
      <c r="BH2">
        <v>105.5</v>
      </c>
      <c r="BI2">
        <v>107.5</v>
      </c>
      <c r="BJ2">
        <v>109</v>
      </c>
      <c r="BK2">
        <v>110.5</v>
      </c>
      <c r="BL2">
        <v>110</v>
      </c>
      <c r="BM2">
        <v>112</v>
      </c>
      <c r="BN2">
        <v>113</v>
      </c>
      <c r="BO2">
        <v>114.5</v>
      </c>
      <c r="BP2">
        <v>116</v>
      </c>
      <c r="BQ2">
        <v>118</v>
      </c>
      <c r="BR2">
        <v>120</v>
      </c>
      <c r="BS2">
        <v>119</v>
      </c>
      <c r="BT2">
        <v>121</v>
      </c>
      <c r="BU2">
        <v>124</v>
      </c>
      <c r="BV2">
        <v>123.5</v>
      </c>
      <c r="BW2">
        <v>125</v>
      </c>
      <c r="BX2">
        <v>127</v>
      </c>
      <c r="BY2">
        <v>127</v>
      </c>
      <c r="BZ2">
        <v>127</v>
      </c>
      <c r="CA2">
        <v>128.5</v>
      </c>
      <c r="CB2">
        <v>130.5</v>
      </c>
      <c r="CC2">
        <v>131.5</v>
      </c>
      <c r="CD2">
        <v>133</v>
      </c>
      <c r="CE2">
        <v>135</v>
      </c>
      <c r="CF2">
        <v>136.5</v>
      </c>
      <c r="CG2">
        <v>135.5</v>
      </c>
      <c r="CH2">
        <v>138.5</v>
      </c>
      <c r="CI2">
        <v>137.5</v>
      </c>
      <c r="CJ2">
        <v>140</v>
      </c>
      <c r="CK2">
        <v>141</v>
      </c>
      <c r="CL2">
        <v>141</v>
      </c>
      <c r="CM2">
        <v>144</v>
      </c>
      <c r="CN2">
        <v>145</v>
      </c>
      <c r="CO2">
        <v>146.5</v>
      </c>
      <c r="CP2">
        <v>146</v>
      </c>
      <c r="CQ2">
        <v>147</v>
      </c>
      <c r="CR2">
        <v>148.5</v>
      </c>
    </row>
    <row r="3" spans="1:96" x14ac:dyDescent="0.3">
      <c r="A3" t="s">
        <v>12</v>
      </c>
      <c r="B3">
        <v>8</v>
      </c>
      <c r="C3">
        <v>11</v>
      </c>
      <c r="D3">
        <v>14</v>
      </c>
      <c r="E3">
        <v>17</v>
      </c>
      <c r="F3">
        <v>20</v>
      </c>
      <c r="G3">
        <v>22</v>
      </c>
      <c r="H3">
        <v>24</v>
      </c>
      <c r="I3">
        <v>27</v>
      </c>
      <c r="J3">
        <v>29</v>
      </c>
      <c r="K3">
        <v>31.5</v>
      </c>
      <c r="L3">
        <v>33.5</v>
      </c>
      <c r="M3">
        <v>36</v>
      </c>
      <c r="N3">
        <v>38</v>
      </c>
      <c r="O3">
        <v>40</v>
      </c>
      <c r="P3">
        <v>43</v>
      </c>
      <c r="Q3">
        <v>44.5</v>
      </c>
      <c r="R3">
        <v>46.5</v>
      </c>
      <c r="S3">
        <v>49</v>
      </c>
      <c r="T3">
        <v>50</v>
      </c>
      <c r="U3">
        <v>52</v>
      </c>
      <c r="V3">
        <v>54</v>
      </c>
      <c r="W3">
        <v>56</v>
      </c>
      <c r="X3">
        <v>56.5</v>
      </c>
      <c r="Y3">
        <v>60</v>
      </c>
      <c r="Z3">
        <v>61</v>
      </c>
      <c r="AA3">
        <v>63</v>
      </c>
      <c r="AB3">
        <v>63</v>
      </c>
      <c r="AC3">
        <v>67</v>
      </c>
      <c r="AD3">
        <v>70</v>
      </c>
      <c r="AE3">
        <v>68.5</v>
      </c>
      <c r="AF3">
        <v>72</v>
      </c>
      <c r="AG3">
        <v>73.5</v>
      </c>
      <c r="AH3">
        <v>74</v>
      </c>
      <c r="AI3">
        <v>76</v>
      </c>
      <c r="AJ3">
        <v>78</v>
      </c>
      <c r="AK3">
        <v>80.5</v>
      </c>
      <c r="AL3">
        <v>81</v>
      </c>
      <c r="AM3">
        <v>84.5</v>
      </c>
      <c r="AN3">
        <v>84.5</v>
      </c>
      <c r="AO3">
        <v>85.5</v>
      </c>
      <c r="AP3">
        <v>89</v>
      </c>
      <c r="AQ3">
        <v>89.5</v>
      </c>
      <c r="AR3">
        <v>89</v>
      </c>
      <c r="AS3">
        <v>92.5</v>
      </c>
      <c r="AT3">
        <v>93</v>
      </c>
      <c r="AU3">
        <v>94</v>
      </c>
      <c r="AV3">
        <v>98</v>
      </c>
      <c r="AW3">
        <v>99</v>
      </c>
      <c r="AX3">
        <v>99</v>
      </c>
      <c r="AY3">
        <v>100</v>
      </c>
      <c r="AZ3">
        <v>102</v>
      </c>
      <c r="BA3">
        <v>103</v>
      </c>
      <c r="BB3">
        <v>105</v>
      </c>
      <c r="BC3">
        <v>106</v>
      </c>
      <c r="BD3">
        <v>107.5</v>
      </c>
      <c r="BE3">
        <v>108.5</v>
      </c>
      <c r="BF3">
        <v>110</v>
      </c>
      <c r="BG3">
        <v>110.5</v>
      </c>
      <c r="BH3">
        <v>112.5</v>
      </c>
      <c r="BI3">
        <v>116.5</v>
      </c>
      <c r="BJ3">
        <v>116</v>
      </c>
      <c r="BK3">
        <v>117</v>
      </c>
      <c r="BL3">
        <v>117</v>
      </c>
      <c r="BM3">
        <v>118.5</v>
      </c>
      <c r="BN3">
        <v>121</v>
      </c>
      <c r="BO3">
        <v>121.5</v>
      </c>
      <c r="BP3">
        <v>124.5</v>
      </c>
      <c r="BQ3">
        <v>124.5</v>
      </c>
      <c r="BR3">
        <v>126.5</v>
      </c>
      <c r="BS3">
        <v>128.5</v>
      </c>
      <c r="BT3">
        <v>127.5</v>
      </c>
      <c r="BU3">
        <v>130</v>
      </c>
      <c r="BV3">
        <v>130.5</v>
      </c>
      <c r="BW3">
        <v>132</v>
      </c>
      <c r="BX3">
        <v>132.5</v>
      </c>
      <c r="BY3">
        <v>135</v>
      </c>
      <c r="BZ3">
        <v>139</v>
      </c>
      <c r="CA3">
        <v>137</v>
      </c>
      <c r="CB3">
        <v>137</v>
      </c>
      <c r="CC3">
        <v>142</v>
      </c>
      <c r="CD3">
        <v>142.5</v>
      </c>
      <c r="CE3">
        <v>143.5</v>
      </c>
      <c r="CF3">
        <v>142</v>
      </c>
      <c r="CG3">
        <v>144</v>
      </c>
      <c r="CH3">
        <v>147</v>
      </c>
      <c r="CI3">
        <v>144</v>
      </c>
      <c r="CJ3">
        <v>148</v>
      </c>
      <c r="CK3">
        <v>150</v>
      </c>
      <c r="CL3">
        <v>148.5</v>
      </c>
      <c r="CM3">
        <v>152</v>
      </c>
      <c r="CN3">
        <v>154</v>
      </c>
      <c r="CO3">
        <v>154.5</v>
      </c>
      <c r="CP3">
        <v>159</v>
      </c>
      <c r="CQ3">
        <v>156</v>
      </c>
      <c r="CR3">
        <v>155</v>
      </c>
    </row>
    <row r="4" spans="1:96" x14ac:dyDescent="0.3">
      <c r="A4" t="s">
        <v>13</v>
      </c>
      <c r="B4">
        <v>7</v>
      </c>
      <c r="C4">
        <v>11</v>
      </c>
      <c r="D4">
        <v>14</v>
      </c>
      <c r="E4">
        <v>16</v>
      </c>
      <c r="F4">
        <v>20</v>
      </c>
      <c r="G4">
        <v>22</v>
      </c>
      <c r="H4">
        <v>25</v>
      </c>
      <c r="I4">
        <v>27</v>
      </c>
      <c r="J4">
        <v>30</v>
      </c>
      <c r="K4">
        <v>32</v>
      </c>
      <c r="L4">
        <v>34</v>
      </c>
      <c r="M4">
        <v>36.5</v>
      </c>
      <c r="N4">
        <v>38</v>
      </c>
      <c r="O4">
        <v>40.5</v>
      </c>
      <c r="P4">
        <v>43</v>
      </c>
      <c r="Q4">
        <v>45</v>
      </c>
      <c r="R4">
        <v>46</v>
      </c>
      <c r="S4">
        <v>49</v>
      </c>
      <c r="T4">
        <v>51</v>
      </c>
      <c r="U4">
        <v>53</v>
      </c>
      <c r="V4">
        <v>55</v>
      </c>
      <c r="W4">
        <v>57</v>
      </c>
      <c r="X4">
        <v>58</v>
      </c>
      <c r="Y4">
        <v>61</v>
      </c>
      <c r="Z4">
        <v>62.5</v>
      </c>
      <c r="AA4">
        <v>64</v>
      </c>
      <c r="AB4">
        <v>66</v>
      </c>
      <c r="AC4">
        <v>68</v>
      </c>
      <c r="AD4">
        <v>70.5</v>
      </c>
      <c r="AE4">
        <v>72</v>
      </c>
      <c r="AF4">
        <v>73</v>
      </c>
      <c r="AG4">
        <v>75</v>
      </c>
      <c r="AH4">
        <v>78</v>
      </c>
      <c r="AI4">
        <v>78</v>
      </c>
      <c r="AJ4">
        <v>80</v>
      </c>
      <c r="AK4">
        <v>82</v>
      </c>
      <c r="AL4">
        <v>84</v>
      </c>
      <c r="AM4">
        <v>86</v>
      </c>
      <c r="AN4">
        <v>87</v>
      </c>
      <c r="AO4">
        <v>89</v>
      </c>
      <c r="AP4">
        <v>91</v>
      </c>
      <c r="AQ4">
        <v>92</v>
      </c>
      <c r="AR4">
        <v>94</v>
      </c>
      <c r="AS4">
        <v>96</v>
      </c>
      <c r="AT4">
        <v>98</v>
      </c>
      <c r="AU4">
        <v>99</v>
      </c>
      <c r="AV4">
        <v>101</v>
      </c>
      <c r="AW4">
        <v>103.5</v>
      </c>
      <c r="AX4">
        <v>105</v>
      </c>
      <c r="AY4">
        <v>106</v>
      </c>
      <c r="AZ4">
        <v>107</v>
      </c>
      <c r="BA4">
        <v>110</v>
      </c>
      <c r="BB4">
        <v>111</v>
      </c>
      <c r="BC4">
        <v>111</v>
      </c>
      <c r="BD4">
        <v>115</v>
      </c>
      <c r="BE4">
        <v>116</v>
      </c>
      <c r="BF4">
        <v>116</v>
      </c>
      <c r="BG4">
        <v>118</v>
      </c>
      <c r="BH4">
        <v>120</v>
      </c>
      <c r="BI4">
        <v>122</v>
      </c>
      <c r="BJ4">
        <v>124</v>
      </c>
      <c r="BK4">
        <v>125.5</v>
      </c>
      <c r="BL4">
        <v>127</v>
      </c>
      <c r="BM4">
        <v>128</v>
      </c>
      <c r="BN4">
        <v>129</v>
      </c>
      <c r="BO4">
        <v>130.5</v>
      </c>
      <c r="BP4">
        <v>133</v>
      </c>
      <c r="BQ4">
        <v>134</v>
      </c>
      <c r="BR4">
        <v>136.5</v>
      </c>
      <c r="BS4">
        <v>137</v>
      </c>
      <c r="BT4">
        <v>138.5</v>
      </c>
      <c r="BU4">
        <v>141.5</v>
      </c>
      <c r="BV4">
        <v>144</v>
      </c>
      <c r="BW4">
        <v>142</v>
      </c>
      <c r="BX4">
        <v>146</v>
      </c>
      <c r="BY4">
        <v>147.5</v>
      </c>
      <c r="BZ4">
        <v>147</v>
      </c>
      <c r="CA4">
        <v>150</v>
      </c>
      <c r="CB4">
        <v>151</v>
      </c>
      <c r="CC4">
        <v>153</v>
      </c>
      <c r="CD4">
        <v>154</v>
      </c>
      <c r="CE4">
        <v>155</v>
      </c>
      <c r="CF4">
        <v>157</v>
      </c>
      <c r="CG4">
        <v>156</v>
      </c>
      <c r="CH4">
        <v>161</v>
      </c>
      <c r="CI4">
        <v>160</v>
      </c>
      <c r="CJ4">
        <v>162.5</v>
      </c>
      <c r="CK4">
        <v>165</v>
      </c>
      <c r="CL4">
        <v>164</v>
      </c>
      <c r="CM4">
        <v>166</v>
      </c>
      <c r="CN4">
        <v>169</v>
      </c>
      <c r="CO4">
        <v>170</v>
      </c>
      <c r="CP4">
        <v>172</v>
      </c>
      <c r="CQ4">
        <v>172</v>
      </c>
      <c r="CR4">
        <v>172.5</v>
      </c>
    </row>
    <row r="5" spans="1:96" x14ac:dyDescent="0.3">
      <c r="A5" t="s">
        <v>14</v>
      </c>
      <c r="B5">
        <v>7</v>
      </c>
      <c r="C5">
        <v>10</v>
      </c>
      <c r="D5">
        <v>14</v>
      </c>
      <c r="E5">
        <v>19</v>
      </c>
      <c r="F5">
        <v>22.5</v>
      </c>
      <c r="G5">
        <v>25</v>
      </c>
      <c r="H5">
        <v>27.5</v>
      </c>
      <c r="I5">
        <v>31</v>
      </c>
      <c r="J5">
        <v>33.5</v>
      </c>
      <c r="K5">
        <v>37</v>
      </c>
      <c r="L5">
        <v>39</v>
      </c>
      <c r="M5">
        <v>42</v>
      </c>
      <c r="N5">
        <v>44</v>
      </c>
      <c r="O5">
        <v>46</v>
      </c>
      <c r="P5">
        <v>49.5</v>
      </c>
      <c r="Q5">
        <v>50.5</v>
      </c>
      <c r="R5">
        <v>52</v>
      </c>
      <c r="S5">
        <v>56</v>
      </c>
      <c r="T5">
        <v>58</v>
      </c>
      <c r="U5">
        <v>60</v>
      </c>
      <c r="V5">
        <v>62</v>
      </c>
      <c r="W5">
        <v>64</v>
      </c>
      <c r="X5">
        <v>66</v>
      </c>
      <c r="Y5">
        <v>68</v>
      </c>
      <c r="Z5">
        <v>71</v>
      </c>
      <c r="AA5">
        <v>72</v>
      </c>
      <c r="AB5">
        <v>74</v>
      </c>
      <c r="AC5">
        <v>75.5</v>
      </c>
      <c r="AD5">
        <v>78</v>
      </c>
      <c r="AE5">
        <v>80</v>
      </c>
      <c r="AF5">
        <v>82</v>
      </c>
      <c r="AG5">
        <v>84</v>
      </c>
      <c r="AH5">
        <v>86</v>
      </c>
      <c r="AI5">
        <v>88</v>
      </c>
      <c r="AJ5">
        <v>91</v>
      </c>
      <c r="AK5">
        <v>93</v>
      </c>
      <c r="AL5">
        <v>95</v>
      </c>
      <c r="AM5">
        <v>97</v>
      </c>
      <c r="AN5">
        <v>98</v>
      </c>
      <c r="AO5">
        <v>99</v>
      </c>
      <c r="AP5">
        <v>102</v>
      </c>
      <c r="AQ5">
        <v>103</v>
      </c>
      <c r="AR5">
        <v>105</v>
      </c>
      <c r="AS5">
        <v>107</v>
      </c>
      <c r="AT5">
        <v>109.5</v>
      </c>
      <c r="AU5">
        <v>109.5</v>
      </c>
      <c r="AV5">
        <v>114</v>
      </c>
      <c r="AW5">
        <v>114</v>
      </c>
      <c r="AX5">
        <v>114</v>
      </c>
      <c r="AY5">
        <v>118</v>
      </c>
      <c r="AZ5">
        <v>119</v>
      </c>
      <c r="BA5">
        <v>121</v>
      </c>
      <c r="BB5">
        <v>123</v>
      </c>
      <c r="BC5">
        <v>124</v>
      </c>
      <c r="BD5">
        <v>128</v>
      </c>
      <c r="BE5">
        <v>130.5</v>
      </c>
      <c r="BF5">
        <v>131</v>
      </c>
      <c r="BG5">
        <v>131.5</v>
      </c>
      <c r="BH5">
        <v>134</v>
      </c>
      <c r="BI5">
        <v>137</v>
      </c>
      <c r="BJ5">
        <v>137</v>
      </c>
      <c r="BK5">
        <v>139</v>
      </c>
      <c r="BL5">
        <v>141</v>
      </c>
      <c r="BM5">
        <v>142</v>
      </c>
      <c r="BN5">
        <v>145</v>
      </c>
      <c r="BO5">
        <v>145</v>
      </c>
      <c r="BP5">
        <v>150</v>
      </c>
      <c r="BQ5">
        <v>147</v>
      </c>
      <c r="BR5">
        <v>151</v>
      </c>
      <c r="BS5">
        <v>152</v>
      </c>
      <c r="BT5">
        <v>154</v>
      </c>
      <c r="BU5">
        <v>156</v>
      </c>
      <c r="BV5">
        <v>159</v>
      </c>
      <c r="BW5">
        <v>160</v>
      </c>
      <c r="BX5">
        <v>161.5</v>
      </c>
      <c r="BY5">
        <v>160.5</v>
      </c>
      <c r="BZ5">
        <v>163.5</v>
      </c>
      <c r="CA5">
        <v>168</v>
      </c>
      <c r="CB5">
        <v>164.5</v>
      </c>
      <c r="CC5">
        <v>169</v>
      </c>
      <c r="CD5">
        <v>170</v>
      </c>
      <c r="CE5">
        <v>172.5</v>
      </c>
      <c r="CF5">
        <v>171.5</v>
      </c>
      <c r="CG5">
        <v>171</v>
      </c>
      <c r="CH5">
        <v>177.5</v>
      </c>
      <c r="CI5">
        <v>177</v>
      </c>
      <c r="CJ5">
        <v>179</v>
      </c>
      <c r="CK5">
        <v>182.5</v>
      </c>
      <c r="CL5">
        <v>181</v>
      </c>
      <c r="CM5">
        <v>183</v>
      </c>
      <c r="CN5">
        <v>185.5</v>
      </c>
      <c r="CO5">
        <v>189</v>
      </c>
      <c r="CP5">
        <v>186</v>
      </c>
      <c r="CQ5">
        <v>189.5</v>
      </c>
      <c r="CR5">
        <v>190</v>
      </c>
    </row>
    <row r="6" spans="1:96" x14ac:dyDescent="0.3">
      <c r="A6" t="s">
        <v>7</v>
      </c>
      <c r="B6">
        <v>7</v>
      </c>
      <c r="C6">
        <v>10</v>
      </c>
      <c r="D6">
        <v>12.5</v>
      </c>
      <c r="E6">
        <v>15</v>
      </c>
      <c r="F6">
        <v>17</v>
      </c>
      <c r="G6">
        <v>19</v>
      </c>
      <c r="H6">
        <v>21</v>
      </c>
      <c r="I6">
        <v>24</v>
      </c>
      <c r="J6">
        <v>26</v>
      </c>
      <c r="K6">
        <v>27</v>
      </c>
      <c r="L6">
        <v>29.5</v>
      </c>
      <c r="M6">
        <v>32</v>
      </c>
      <c r="N6">
        <v>34</v>
      </c>
      <c r="O6">
        <v>36</v>
      </c>
      <c r="P6">
        <v>38</v>
      </c>
      <c r="Q6">
        <v>39</v>
      </c>
      <c r="R6">
        <v>42</v>
      </c>
      <c r="S6">
        <v>44</v>
      </c>
      <c r="T6">
        <v>45</v>
      </c>
      <c r="U6">
        <v>48</v>
      </c>
      <c r="V6">
        <v>49</v>
      </c>
      <c r="W6">
        <v>51</v>
      </c>
      <c r="X6">
        <v>51</v>
      </c>
      <c r="Y6">
        <v>54</v>
      </c>
      <c r="Z6">
        <v>57</v>
      </c>
      <c r="AA6">
        <v>57</v>
      </c>
      <c r="AB6">
        <v>59</v>
      </c>
      <c r="AC6">
        <v>61.5</v>
      </c>
      <c r="AD6">
        <v>62</v>
      </c>
      <c r="AE6">
        <v>63</v>
      </c>
      <c r="AF6">
        <v>65</v>
      </c>
      <c r="AG6">
        <v>68</v>
      </c>
      <c r="AH6">
        <v>68</v>
      </c>
      <c r="AI6">
        <v>70.5</v>
      </c>
      <c r="AJ6">
        <v>72</v>
      </c>
      <c r="AK6">
        <v>73</v>
      </c>
      <c r="AL6">
        <v>74</v>
      </c>
      <c r="AM6">
        <v>77</v>
      </c>
      <c r="AN6">
        <v>78</v>
      </c>
      <c r="AO6">
        <v>79.5</v>
      </c>
      <c r="AP6">
        <v>81</v>
      </c>
      <c r="AQ6">
        <v>82</v>
      </c>
      <c r="AR6">
        <v>83.5</v>
      </c>
      <c r="AS6">
        <v>87</v>
      </c>
      <c r="AT6">
        <v>87</v>
      </c>
      <c r="AU6">
        <v>89</v>
      </c>
      <c r="AV6">
        <v>89.5</v>
      </c>
      <c r="AW6">
        <v>91</v>
      </c>
      <c r="AX6">
        <v>92.5</v>
      </c>
      <c r="AY6">
        <v>94</v>
      </c>
      <c r="AZ6">
        <v>95</v>
      </c>
      <c r="BA6">
        <v>97</v>
      </c>
      <c r="BB6">
        <v>99</v>
      </c>
      <c r="BC6">
        <v>99</v>
      </c>
      <c r="BD6">
        <v>102</v>
      </c>
      <c r="BE6">
        <v>102</v>
      </c>
      <c r="BF6">
        <v>103</v>
      </c>
      <c r="BG6">
        <v>104.5</v>
      </c>
      <c r="BH6">
        <v>105.5</v>
      </c>
      <c r="BI6">
        <v>107.5</v>
      </c>
      <c r="BJ6">
        <v>109</v>
      </c>
      <c r="BK6">
        <v>110.5</v>
      </c>
      <c r="BL6">
        <v>110</v>
      </c>
      <c r="BM6">
        <v>112</v>
      </c>
      <c r="BN6">
        <v>113</v>
      </c>
      <c r="BO6">
        <v>114.5</v>
      </c>
      <c r="BP6">
        <v>116</v>
      </c>
      <c r="BQ6">
        <v>118</v>
      </c>
      <c r="BR6">
        <v>120</v>
      </c>
      <c r="BS6">
        <v>119</v>
      </c>
      <c r="BT6">
        <v>121</v>
      </c>
      <c r="BU6">
        <v>124</v>
      </c>
      <c r="BV6">
        <v>123.5</v>
      </c>
      <c r="BW6">
        <v>125</v>
      </c>
      <c r="BX6">
        <v>127</v>
      </c>
      <c r="BY6">
        <v>127</v>
      </c>
      <c r="BZ6">
        <v>127</v>
      </c>
      <c r="CA6">
        <v>128.5</v>
      </c>
      <c r="CB6">
        <v>130.5</v>
      </c>
      <c r="CC6">
        <v>131.5</v>
      </c>
      <c r="CD6">
        <v>133</v>
      </c>
      <c r="CE6">
        <v>135</v>
      </c>
      <c r="CF6">
        <v>136.5</v>
      </c>
      <c r="CG6">
        <v>135.5</v>
      </c>
      <c r="CH6">
        <v>138.5</v>
      </c>
      <c r="CI6">
        <v>137.5</v>
      </c>
      <c r="CJ6">
        <v>140</v>
      </c>
      <c r="CK6">
        <v>141</v>
      </c>
      <c r="CL6">
        <v>141</v>
      </c>
      <c r="CM6">
        <v>144</v>
      </c>
      <c r="CN6">
        <v>145</v>
      </c>
      <c r="CO6">
        <v>146.5</v>
      </c>
      <c r="CP6">
        <v>146</v>
      </c>
      <c r="CQ6">
        <v>147</v>
      </c>
      <c r="CR6">
        <v>149</v>
      </c>
    </row>
    <row r="7" spans="1:96" x14ac:dyDescent="0.3">
      <c r="A7" t="s">
        <v>8</v>
      </c>
      <c r="B7">
        <v>8</v>
      </c>
      <c r="C7">
        <v>11</v>
      </c>
      <c r="D7">
        <v>14</v>
      </c>
      <c r="E7">
        <v>17</v>
      </c>
      <c r="F7">
        <v>20</v>
      </c>
      <c r="G7">
        <v>23</v>
      </c>
      <c r="H7">
        <v>24</v>
      </c>
      <c r="I7">
        <v>27</v>
      </c>
      <c r="J7">
        <v>30</v>
      </c>
      <c r="K7">
        <v>31</v>
      </c>
      <c r="L7">
        <v>34</v>
      </c>
      <c r="M7">
        <v>36</v>
      </c>
      <c r="N7">
        <v>38</v>
      </c>
      <c r="O7">
        <v>40</v>
      </c>
      <c r="P7">
        <v>41</v>
      </c>
      <c r="Q7">
        <v>44</v>
      </c>
      <c r="R7">
        <v>45.5</v>
      </c>
      <c r="S7">
        <v>49</v>
      </c>
      <c r="T7">
        <v>49.5</v>
      </c>
      <c r="U7">
        <v>51</v>
      </c>
      <c r="V7">
        <v>53</v>
      </c>
      <c r="W7">
        <v>56.5</v>
      </c>
      <c r="X7">
        <v>58</v>
      </c>
      <c r="Y7">
        <v>59.5</v>
      </c>
      <c r="Z7">
        <v>61</v>
      </c>
      <c r="AA7">
        <v>63</v>
      </c>
      <c r="AB7">
        <v>66</v>
      </c>
      <c r="AC7">
        <v>66.5</v>
      </c>
      <c r="AD7">
        <v>69</v>
      </c>
      <c r="AE7">
        <v>70</v>
      </c>
      <c r="AF7">
        <v>72</v>
      </c>
      <c r="AG7">
        <v>72.5</v>
      </c>
      <c r="AH7">
        <v>74.5</v>
      </c>
      <c r="AI7">
        <v>77</v>
      </c>
      <c r="AJ7">
        <v>79</v>
      </c>
      <c r="AK7">
        <v>79.5</v>
      </c>
      <c r="AL7">
        <v>80.5</v>
      </c>
      <c r="AM7">
        <v>84</v>
      </c>
      <c r="AN7">
        <v>85</v>
      </c>
      <c r="AO7">
        <v>86</v>
      </c>
      <c r="AP7">
        <v>87</v>
      </c>
      <c r="AQ7">
        <v>89</v>
      </c>
      <c r="AR7">
        <v>90</v>
      </c>
      <c r="AS7">
        <v>91.5</v>
      </c>
      <c r="AT7">
        <v>94</v>
      </c>
      <c r="AU7">
        <v>95.5</v>
      </c>
      <c r="AV7">
        <v>97</v>
      </c>
      <c r="AW7">
        <v>99</v>
      </c>
      <c r="AX7">
        <v>100</v>
      </c>
      <c r="AY7">
        <v>101.5</v>
      </c>
      <c r="AZ7">
        <v>104</v>
      </c>
      <c r="BA7">
        <v>104</v>
      </c>
      <c r="BB7">
        <v>105</v>
      </c>
      <c r="BC7">
        <v>106</v>
      </c>
      <c r="BD7">
        <v>108</v>
      </c>
      <c r="BE7">
        <v>108</v>
      </c>
      <c r="BF7">
        <v>109.5</v>
      </c>
      <c r="BG7">
        <v>113.5</v>
      </c>
      <c r="BH7">
        <v>112</v>
      </c>
      <c r="BI7">
        <v>115.5</v>
      </c>
      <c r="BJ7">
        <v>114.5</v>
      </c>
      <c r="BK7">
        <v>117</v>
      </c>
      <c r="BL7">
        <v>118.5</v>
      </c>
      <c r="BM7">
        <v>119.5</v>
      </c>
      <c r="BN7">
        <v>120.5</v>
      </c>
      <c r="BO7">
        <v>120</v>
      </c>
      <c r="BP7">
        <v>123</v>
      </c>
      <c r="BQ7">
        <v>125.5</v>
      </c>
      <c r="BR7">
        <v>127.5</v>
      </c>
      <c r="BS7">
        <v>128</v>
      </c>
      <c r="BT7">
        <v>128</v>
      </c>
      <c r="BU7">
        <v>131</v>
      </c>
      <c r="BV7">
        <v>132</v>
      </c>
      <c r="BW7">
        <v>132</v>
      </c>
      <c r="BX7">
        <v>134.5</v>
      </c>
      <c r="BY7">
        <v>135.5</v>
      </c>
      <c r="BZ7">
        <v>139</v>
      </c>
      <c r="CA7">
        <v>139</v>
      </c>
      <c r="CB7">
        <v>139</v>
      </c>
      <c r="CC7">
        <v>140</v>
      </c>
      <c r="CD7">
        <v>140</v>
      </c>
      <c r="CE7">
        <v>144.5</v>
      </c>
      <c r="CF7">
        <v>143.5</v>
      </c>
      <c r="CG7">
        <v>144.5</v>
      </c>
      <c r="CH7">
        <v>147.5</v>
      </c>
      <c r="CI7">
        <v>147.5</v>
      </c>
      <c r="CJ7">
        <v>150</v>
      </c>
      <c r="CK7">
        <v>150</v>
      </c>
      <c r="CL7">
        <v>152</v>
      </c>
      <c r="CM7">
        <v>152.5</v>
      </c>
      <c r="CN7">
        <v>154</v>
      </c>
      <c r="CO7">
        <v>154</v>
      </c>
      <c r="CP7">
        <v>154</v>
      </c>
      <c r="CQ7">
        <v>155</v>
      </c>
      <c r="CR7">
        <v>157</v>
      </c>
    </row>
    <row r="8" spans="1:96" x14ac:dyDescent="0.3">
      <c r="A8" t="s">
        <v>9</v>
      </c>
      <c r="B8">
        <v>7</v>
      </c>
      <c r="C8">
        <v>11</v>
      </c>
      <c r="D8">
        <v>14</v>
      </c>
      <c r="E8">
        <v>16</v>
      </c>
      <c r="F8">
        <v>20</v>
      </c>
      <c r="G8">
        <v>22</v>
      </c>
      <c r="H8">
        <v>25</v>
      </c>
      <c r="I8">
        <v>27</v>
      </c>
      <c r="J8">
        <v>30</v>
      </c>
      <c r="K8">
        <v>32</v>
      </c>
      <c r="L8">
        <v>34</v>
      </c>
      <c r="M8">
        <v>36.5</v>
      </c>
      <c r="N8">
        <v>38</v>
      </c>
      <c r="O8">
        <v>40.5</v>
      </c>
      <c r="P8">
        <v>43</v>
      </c>
      <c r="Q8">
        <v>45</v>
      </c>
      <c r="R8">
        <v>46</v>
      </c>
      <c r="S8">
        <v>49</v>
      </c>
      <c r="T8">
        <v>51</v>
      </c>
      <c r="U8">
        <v>53</v>
      </c>
      <c r="V8">
        <v>55</v>
      </c>
      <c r="W8">
        <v>57</v>
      </c>
      <c r="X8">
        <v>58</v>
      </c>
      <c r="Y8">
        <v>61</v>
      </c>
      <c r="Z8">
        <v>62.5</v>
      </c>
      <c r="AA8">
        <v>64</v>
      </c>
      <c r="AB8">
        <v>66</v>
      </c>
      <c r="AC8">
        <v>68</v>
      </c>
      <c r="AD8">
        <v>70.5</v>
      </c>
      <c r="AE8">
        <v>72</v>
      </c>
      <c r="AF8">
        <v>73</v>
      </c>
      <c r="AG8">
        <v>75</v>
      </c>
      <c r="AH8">
        <v>78</v>
      </c>
      <c r="AI8">
        <v>78</v>
      </c>
      <c r="AJ8">
        <v>80</v>
      </c>
      <c r="AK8">
        <v>82</v>
      </c>
      <c r="AL8">
        <v>84</v>
      </c>
      <c r="AM8">
        <v>86</v>
      </c>
      <c r="AN8">
        <v>87</v>
      </c>
      <c r="AO8">
        <v>89</v>
      </c>
      <c r="AP8">
        <v>91</v>
      </c>
      <c r="AQ8">
        <v>92</v>
      </c>
      <c r="AR8">
        <v>94</v>
      </c>
      <c r="AS8">
        <v>96</v>
      </c>
      <c r="AT8">
        <v>98</v>
      </c>
      <c r="AU8">
        <v>99</v>
      </c>
      <c r="AV8">
        <v>101</v>
      </c>
      <c r="AW8">
        <v>103.5</v>
      </c>
      <c r="AX8">
        <v>105</v>
      </c>
      <c r="AY8">
        <v>106</v>
      </c>
      <c r="AZ8">
        <v>107</v>
      </c>
      <c r="BA8">
        <v>110</v>
      </c>
      <c r="BB8">
        <v>111</v>
      </c>
      <c r="BC8">
        <v>111</v>
      </c>
      <c r="BD8">
        <v>115</v>
      </c>
      <c r="BE8">
        <v>116</v>
      </c>
      <c r="BF8">
        <v>116</v>
      </c>
      <c r="BG8">
        <v>118</v>
      </c>
      <c r="BH8">
        <v>120</v>
      </c>
      <c r="BI8">
        <v>122</v>
      </c>
      <c r="BJ8">
        <v>124</v>
      </c>
      <c r="BK8">
        <v>125.5</v>
      </c>
      <c r="BL8">
        <v>127</v>
      </c>
      <c r="BM8">
        <v>128</v>
      </c>
      <c r="BN8">
        <v>129</v>
      </c>
      <c r="BO8">
        <v>130.5</v>
      </c>
      <c r="BP8">
        <v>133</v>
      </c>
      <c r="BQ8">
        <v>134</v>
      </c>
      <c r="BR8">
        <v>136.5</v>
      </c>
      <c r="BS8">
        <v>137</v>
      </c>
      <c r="BT8">
        <v>138.5</v>
      </c>
      <c r="BU8">
        <v>141.5</v>
      </c>
      <c r="BV8">
        <v>144</v>
      </c>
      <c r="BW8">
        <v>142</v>
      </c>
      <c r="BX8">
        <v>146</v>
      </c>
      <c r="BY8">
        <v>147.5</v>
      </c>
      <c r="BZ8">
        <v>147</v>
      </c>
      <c r="CA8">
        <v>150</v>
      </c>
      <c r="CB8">
        <v>151</v>
      </c>
      <c r="CC8">
        <v>153</v>
      </c>
      <c r="CD8">
        <v>154</v>
      </c>
      <c r="CE8">
        <v>155</v>
      </c>
      <c r="CF8">
        <v>157</v>
      </c>
      <c r="CG8">
        <v>156</v>
      </c>
      <c r="CH8">
        <v>161</v>
      </c>
      <c r="CI8">
        <v>160</v>
      </c>
      <c r="CJ8">
        <v>162.5</v>
      </c>
      <c r="CK8">
        <v>165</v>
      </c>
      <c r="CL8">
        <v>164</v>
      </c>
      <c r="CM8">
        <v>166</v>
      </c>
      <c r="CN8">
        <v>169</v>
      </c>
      <c r="CO8">
        <v>170</v>
      </c>
      <c r="CP8">
        <v>172</v>
      </c>
      <c r="CQ8">
        <v>172</v>
      </c>
      <c r="CR8">
        <v>172.5</v>
      </c>
    </row>
    <row r="9" spans="1:96" x14ac:dyDescent="0.3">
      <c r="A9" t="s">
        <v>10</v>
      </c>
      <c r="B9">
        <v>7</v>
      </c>
      <c r="C9">
        <v>10</v>
      </c>
      <c r="D9">
        <v>12</v>
      </c>
      <c r="E9">
        <v>14.5</v>
      </c>
      <c r="F9">
        <v>17</v>
      </c>
      <c r="G9">
        <v>20</v>
      </c>
      <c r="H9">
        <v>23</v>
      </c>
      <c r="I9">
        <v>26</v>
      </c>
      <c r="J9">
        <v>28</v>
      </c>
      <c r="K9">
        <v>31</v>
      </c>
      <c r="L9">
        <v>34</v>
      </c>
      <c r="M9">
        <v>37</v>
      </c>
      <c r="N9">
        <v>38</v>
      </c>
      <c r="O9">
        <v>40</v>
      </c>
      <c r="P9">
        <v>42.5</v>
      </c>
      <c r="Q9">
        <v>45</v>
      </c>
      <c r="R9">
        <v>46</v>
      </c>
      <c r="S9">
        <v>48</v>
      </c>
      <c r="T9">
        <v>49</v>
      </c>
      <c r="U9">
        <v>51</v>
      </c>
      <c r="V9">
        <v>53</v>
      </c>
      <c r="W9">
        <v>56</v>
      </c>
      <c r="X9">
        <v>57.5</v>
      </c>
      <c r="Y9">
        <v>59</v>
      </c>
      <c r="Z9">
        <v>62</v>
      </c>
      <c r="AA9">
        <v>62</v>
      </c>
      <c r="AB9">
        <v>64</v>
      </c>
      <c r="AC9">
        <v>66</v>
      </c>
      <c r="AD9">
        <v>67</v>
      </c>
      <c r="AE9">
        <v>69</v>
      </c>
      <c r="AF9">
        <v>70.5</v>
      </c>
      <c r="AG9">
        <v>73</v>
      </c>
      <c r="AH9">
        <v>75</v>
      </c>
      <c r="AI9">
        <v>76</v>
      </c>
      <c r="AJ9">
        <v>77</v>
      </c>
      <c r="AK9">
        <v>79</v>
      </c>
      <c r="AL9">
        <v>82</v>
      </c>
      <c r="AM9">
        <v>83</v>
      </c>
      <c r="AN9">
        <v>84</v>
      </c>
      <c r="AO9">
        <v>86</v>
      </c>
      <c r="AP9">
        <v>87</v>
      </c>
      <c r="AQ9">
        <v>89</v>
      </c>
      <c r="AR9">
        <v>89</v>
      </c>
      <c r="AS9">
        <v>92</v>
      </c>
      <c r="AT9">
        <v>93</v>
      </c>
      <c r="AU9">
        <v>95</v>
      </c>
      <c r="AV9">
        <v>95</v>
      </c>
      <c r="AW9">
        <v>97.5</v>
      </c>
      <c r="AX9">
        <v>99</v>
      </c>
      <c r="AY9">
        <v>100</v>
      </c>
      <c r="AZ9">
        <v>101</v>
      </c>
      <c r="BA9">
        <v>103</v>
      </c>
      <c r="BB9">
        <v>104.5</v>
      </c>
      <c r="BC9">
        <v>105.5</v>
      </c>
      <c r="BD9">
        <v>109</v>
      </c>
      <c r="BE9">
        <v>108</v>
      </c>
      <c r="BF9">
        <v>110.5</v>
      </c>
      <c r="BG9">
        <v>111</v>
      </c>
      <c r="BH9">
        <v>114</v>
      </c>
      <c r="BI9">
        <v>115</v>
      </c>
      <c r="BJ9">
        <v>114.5</v>
      </c>
      <c r="BK9">
        <v>117</v>
      </c>
      <c r="BL9">
        <v>118.5</v>
      </c>
      <c r="BM9">
        <v>120</v>
      </c>
      <c r="BN9">
        <v>119.5</v>
      </c>
      <c r="BO9">
        <v>122</v>
      </c>
      <c r="BP9">
        <v>124</v>
      </c>
      <c r="BQ9">
        <v>124.5</v>
      </c>
      <c r="BR9">
        <v>126</v>
      </c>
      <c r="BS9">
        <v>127</v>
      </c>
      <c r="BT9">
        <v>128</v>
      </c>
      <c r="BU9">
        <v>130.5</v>
      </c>
      <c r="BV9">
        <v>131</v>
      </c>
      <c r="BW9">
        <v>130</v>
      </c>
      <c r="BX9">
        <v>135</v>
      </c>
      <c r="BY9">
        <v>135</v>
      </c>
      <c r="BZ9">
        <v>134</v>
      </c>
      <c r="CA9">
        <v>137</v>
      </c>
      <c r="CB9">
        <v>137</v>
      </c>
      <c r="CC9">
        <v>140</v>
      </c>
      <c r="CD9">
        <v>140</v>
      </c>
      <c r="CE9">
        <v>142.5</v>
      </c>
      <c r="CF9">
        <v>141</v>
      </c>
      <c r="CG9">
        <v>142.5</v>
      </c>
      <c r="CH9">
        <v>146</v>
      </c>
      <c r="CI9">
        <v>147</v>
      </c>
      <c r="CJ9">
        <v>147</v>
      </c>
      <c r="CK9">
        <v>149.5</v>
      </c>
      <c r="CL9">
        <v>150</v>
      </c>
      <c r="CM9">
        <v>151</v>
      </c>
      <c r="CN9">
        <v>152</v>
      </c>
      <c r="CO9">
        <v>153.5</v>
      </c>
      <c r="CP9">
        <v>155</v>
      </c>
      <c r="CQ9">
        <v>155</v>
      </c>
      <c r="CR9">
        <v>158</v>
      </c>
    </row>
    <row r="10" spans="1:96" x14ac:dyDescent="0.3">
      <c r="A10" t="s">
        <v>1</v>
      </c>
      <c r="B10">
        <v>8</v>
      </c>
      <c r="C10">
        <v>12</v>
      </c>
      <c r="D10">
        <v>15</v>
      </c>
      <c r="E10">
        <v>19</v>
      </c>
      <c r="F10">
        <v>22</v>
      </c>
      <c r="G10">
        <v>25</v>
      </c>
      <c r="H10">
        <v>28</v>
      </c>
      <c r="I10">
        <v>31</v>
      </c>
      <c r="J10">
        <v>33</v>
      </c>
      <c r="K10">
        <v>36.5</v>
      </c>
      <c r="L10">
        <v>39</v>
      </c>
      <c r="M10">
        <v>42</v>
      </c>
      <c r="N10">
        <v>45</v>
      </c>
      <c r="O10">
        <v>48</v>
      </c>
      <c r="P10">
        <v>50</v>
      </c>
      <c r="Q10">
        <v>53</v>
      </c>
      <c r="R10">
        <v>56</v>
      </c>
      <c r="S10">
        <v>58.5</v>
      </c>
      <c r="T10">
        <v>61</v>
      </c>
      <c r="U10">
        <v>64</v>
      </c>
      <c r="V10">
        <v>66</v>
      </c>
      <c r="W10">
        <v>70</v>
      </c>
      <c r="X10">
        <v>72</v>
      </c>
      <c r="Y10">
        <v>75</v>
      </c>
      <c r="Z10">
        <v>77</v>
      </c>
      <c r="AA10">
        <v>80</v>
      </c>
      <c r="AB10">
        <v>83</v>
      </c>
      <c r="AC10">
        <v>86</v>
      </c>
      <c r="AD10">
        <v>88</v>
      </c>
      <c r="AE10">
        <v>91</v>
      </c>
      <c r="AF10">
        <v>94</v>
      </c>
      <c r="AG10">
        <v>97</v>
      </c>
      <c r="AH10">
        <v>100</v>
      </c>
      <c r="AI10">
        <v>103</v>
      </c>
      <c r="AJ10">
        <v>104</v>
      </c>
      <c r="AK10">
        <v>106.5</v>
      </c>
      <c r="AL10">
        <v>111.5</v>
      </c>
      <c r="AM10">
        <v>113.5</v>
      </c>
      <c r="AN10">
        <v>116</v>
      </c>
      <c r="AO10">
        <v>118.5</v>
      </c>
      <c r="AP10">
        <v>122</v>
      </c>
      <c r="AQ10">
        <v>125</v>
      </c>
      <c r="AR10">
        <v>127</v>
      </c>
      <c r="AS10">
        <v>129</v>
      </c>
      <c r="AT10">
        <v>133.5</v>
      </c>
      <c r="AU10">
        <v>137</v>
      </c>
      <c r="AV10">
        <v>138</v>
      </c>
      <c r="AW10">
        <v>141</v>
      </c>
      <c r="AX10">
        <v>144</v>
      </c>
      <c r="AY10">
        <v>147.5</v>
      </c>
      <c r="AZ10">
        <v>148</v>
      </c>
      <c r="BA10">
        <v>153</v>
      </c>
      <c r="BB10">
        <v>155</v>
      </c>
      <c r="BC10">
        <v>158</v>
      </c>
      <c r="BD10">
        <v>162</v>
      </c>
      <c r="BE10">
        <v>164</v>
      </c>
      <c r="BF10">
        <v>165.5</v>
      </c>
      <c r="BG10">
        <v>168</v>
      </c>
      <c r="BH10">
        <v>172</v>
      </c>
      <c r="BI10">
        <v>175</v>
      </c>
      <c r="BJ10">
        <v>177</v>
      </c>
      <c r="BK10">
        <v>180</v>
      </c>
      <c r="BL10">
        <v>182</v>
      </c>
      <c r="BM10">
        <v>185</v>
      </c>
      <c r="BN10">
        <v>190</v>
      </c>
      <c r="BO10">
        <v>191.5</v>
      </c>
      <c r="BP10">
        <v>192.5</v>
      </c>
      <c r="BQ10">
        <v>195</v>
      </c>
      <c r="BR10">
        <v>200</v>
      </c>
      <c r="BS10">
        <v>203</v>
      </c>
      <c r="BT10">
        <v>205</v>
      </c>
      <c r="BU10">
        <v>208</v>
      </c>
      <c r="BV10">
        <v>211.5</v>
      </c>
      <c r="BW10">
        <v>215</v>
      </c>
      <c r="BX10">
        <v>216.5</v>
      </c>
      <c r="BY10">
        <v>218</v>
      </c>
      <c r="BZ10">
        <v>222</v>
      </c>
      <c r="CA10">
        <v>225</v>
      </c>
      <c r="CB10">
        <v>226</v>
      </c>
      <c r="CC10">
        <v>231.5</v>
      </c>
      <c r="CD10">
        <v>233</v>
      </c>
      <c r="CE10">
        <v>236</v>
      </c>
      <c r="CF10">
        <v>240.5</v>
      </c>
      <c r="CG10">
        <v>241</v>
      </c>
      <c r="CH10">
        <v>245</v>
      </c>
      <c r="CI10">
        <v>247</v>
      </c>
      <c r="CJ10">
        <v>250.5</v>
      </c>
      <c r="CK10">
        <v>252</v>
      </c>
      <c r="CL10">
        <v>254.5</v>
      </c>
      <c r="CM10">
        <v>256</v>
      </c>
      <c r="CN10">
        <v>261</v>
      </c>
      <c r="CO10">
        <v>264</v>
      </c>
      <c r="CP10">
        <v>267</v>
      </c>
      <c r="CQ10">
        <v>269</v>
      </c>
      <c r="CR10">
        <v>273</v>
      </c>
    </row>
    <row r="11" spans="1:96" x14ac:dyDescent="0.3">
      <c r="A11" t="s">
        <v>2</v>
      </c>
      <c r="B11">
        <v>7</v>
      </c>
      <c r="C11">
        <v>10</v>
      </c>
      <c r="D11">
        <v>13</v>
      </c>
      <c r="E11">
        <v>16</v>
      </c>
      <c r="F11">
        <v>19</v>
      </c>
      <c r="G11">
        <v>22.5</v>
      </c>
      <c r="H11">
        <v>25</v>
      </c>
      <c r="I11">
        <v>28</v>
      </c>
      <c r="J11">
        <v>31</v>
      </c>
      <c r="K11">
        <v>34</v>
      </c>
      <c r="L11">
        <v>36</v>
      </c>
      <c r="M11">
        <v>39</v>
      </c>
      <c r="N11">
        <v>42</v>
      </c>
      <c r="O11">
        <v>45</v>
      </c>
      <c r="P11">
        <v>47</v>
      </c>
      <c r="Q11">
        <v>50</v>
      </c>
      <c r="R11">
        <v>52</v>
      </c>
      <c r="S11">
        <v>55</v>
      </c>
      <c r="T11">
        <v>56</v>
      </c>
      <c r="U11">
        <v>60</v>
      </c>
      <c r="V11">
        <v>62</v>
      </c>
      <c r="W11">
        <v>64</v>
      </c>
      <c r="X11">
        <v>67</v>
      </c>
      <c r="Y11">
        <v>69</v>
      </c>
      <c r="Z11">
        <v>71</v>
      </c>
      <c r="AA11">
        <v>72.5</v>
      </c>
      <c r="AB11">
        <v>76</v>
      </c>
      <c r="AC11">
        <v>77</v>
      </c>
      <c r="AD11">
        <v>80</v>
      </c>
      <c r="AE11">
        <v>82</v>
      </c>
      <c r="AF11">
        <v>84</v>
      </c>
      <c r="AG11">
        <v>86</v>
      </c>
      <c r="AH11">
        <v>90</v>
      </c>
      <c r="AI11">
        <v>91</v>
      </c>
      <c r="AJ11">
        <v>93</v>
      </c>
      <c r="AK11">
        <v>96</v>
      </c>
      <c r="AL11">
        <v>98</v>
      </c>
      <c r="AM11">
        <v>100.5</v>
      </c>
      <c r="AN11">
        <v>102</v>
      </c>
      <c r="AO11">
        <v>104</v>
      </c>
      <c r="AP11">
        <v>107</v>
      </c>
      <c r="AQ11">
        <v>108</v>
      </c>
      <c r="AR11">
        <v>110</v>
      </c>
      <c r="AS11">
        <v>111</v>
      </c>
      <c r="AT11">
        <v>114.5</v>
      </c>
      <c r="AU11">
        <v>117</v>
      </c>
      <c r="AV11">
        <v>118</v>
      </c>
      <c r="AW11">
        <v>121</v>
      </c>
      <c r="AX11">
        <v>123</v>
      </c>
      <c r="AY11">
        <v>125</v>
      </c>
      <c r="AZ11">
        <v>125</v>
      </c>
      <c r="BA11">
        <v>129.5</v>
      </c>
      <c r="BB11">
        <v>130</v>
      </c>
      <c r="BC11">
        <v>133</v>
      </c>
      <c r="BD11">
        <v>136</v>
      </c>
      <c r="BE11">
        <v>137</v>
      </c>
      <c r="BF11">
        <v>138</v>
      </c>
      <c r="BG11">
        <v>140</v>
      </c>
      <c r="BH11">
        <v>143</v>
      </c>
      <c r="BI11">
        <v>145</v>
      </c>
      <c r="BJ11">
        <v>147</v>
      </c>
      <c r="BK11">
        <v>149</v>
      </c>
      <c r="BL11">
        <v>151</v>
      </c>
      <c r="BM11">
        <v>152.5</v>
      </c>
      <c r="BN11">
        <v>155</v>
      </c>
      <c r="BO11">
        <v>155.5</v>
      </c>
      <c r="BP11">
        <v>157.5</v>
      </c>
      <c r="BQ11">
        <v>160</v>
      </c>
      <c r="BR11">
        <v>162</v>
      </c>
      <c r="BS11">
        <v>164</v>
      </c>
      <c r="BT11">
        <v>167</v>
      </c>
      <c r="BU11">
        <v>169</v>
      </c>
      <c r="BV11">
        <v>171.5</v>
      </c>
      <c r="BW11">
        <v>172.5</v>
      </c>
      <c r="BX11">
        <v>174</v>
      </c>
      <c r="BY11">
        <v>177</v>
      </c>
      <c r="BZ11">
        <v>179</v>
      </c>
      <c r="CA11">
        <v>180</v>
      </c>
      <c r="CB11">
        <v>182</v>
      </c>
      <c r="CC11">
        <v>184.5</v>
      </c>
      <c r="CD11">
        <v>186</v>
      </c>
      <c r="CE11">
        <v>188</v>
      </c>
      <c r="CF11">
        <v>191</v>
      </c>
      <c r="CG11">
        <v>192</v>
      </c>
      <c r="CH11">
        <v>195</v>
      </c>
      <c r="CI11">
        <v>194</v>
      </c>
      <c r="CJ11">
        <v>199</v>
      </c>
      <c r="CK11">
        <v>200</v>
      </c>
      <c r="CL11">
        <v>201</v>
      </c>
      <c r="CM11">
        <v>204</v>
      </c>
      <c r="CN11">
        <v>206</v>
      </c>
      <c r="CO11">
        <v>208</v>
      </c>
      <c r="CP11">
        <v>209</v>
      </c>
      <c r="CQ11">
        <v>211.5</v>
      </c>
      <c r="CR11">
        <v>213</v>
      </c>
    </row>
    <row r="12" spans="1:96" x14ac:dyDescent="0.3">
      <c r="A12" t="s">
        <v>3</v>
      </c>
      <c r="B12">
        <v>8</v>
      </c>
      <c r="C12">
        <v>12</v>
      </c>
      <c r="D12">
        <v>15</v>
      </c>
      <c r="E12">
        <v>19</v>
      </c>
      <c r="F12">
        <v>22</v>
      </c>
      <c r="G12">
        <v>25</v>
      </c>
      <c r="H12">
        <v>28</v>
      </c>
      <c r="I12">
        <v>31</v>
      </c>
      <c r="J12">
        <v>33</v>
      </c>
      <c r="K12">
        <v>36</v>
      </c>
      <c r="L12">
        <v>39</v>
      </c>
      <c r="M12">
        <v>42</v>
      </c>
      <c r="N12">
        <v>45</v>
      </c>
      <c r="O12">
        <v>48</v>
      </c>
      <c r="P12">
        <v>50.5</v>
      </c>
      <c r="Q12">
        <v>53</v>
      </c>
      <c r="R12">
        <v>56</v>
      </c>
      <c r="S12">
        <v>59</v>
      </c>
      <c r="T12">
        <v>61</v>
      </c>
      <c r="U12">
        <v>64.5</v>
      </c>
      <c r="V12">
        <v>67</v>
      </c>
      <c r="W12">
        <v>70</v>
      </c>
      <c r="X12">
        <v>73</v>
      </c>
      <c r="Y12">
        <v>75</v>
      </c>
      <c r="Z12">
        <v>78</v>
      </c>
      <c r="AA12">
        <v>81</v>
      </c>
      <c r="AB12">
        <v>83</v>
      </c>
      <c r="AC12">
        <v>85</v>
      </c>
      <c r="AD12">
        <v>89.5</v>
      </c>
      <c r="AE12">
        <v>91</v>
      </c>
      <c r="AF12">
        <v>94</v>
      </c>
      <c r="AG12">
        <v>97</v>
      </c>
      <c r="AH12">
        <v>98</v>
      </c>
      <c r="AI12">
        <v>102.5</v>
      </c>
      <c r="AJ12">
        <v>104</v>
      </c>
      <c r="AK12">
        <v>108</v>
      </c>
      <c r="AL12">
        <v>110.5</v>
      </c>
      <c r="AM12">
        <v>113</v>
      </c>
      <c r="AN12">
        <v>115</v>
      </c>
      <c r="AO12">
        <v>118</v>
      </c>
      <c r="AP12">
        <v>121</v>
      </c>
      <c r="AQ12">
        <v>122</v>
      </c>
      <c r="AR12">
        <v>126</v>
      </c>
      <c r="AS12">
        <v>128</v>
      </c>
      <c r="AT12">
        <v>132</v>
      </c>
      <c r="AU12">
        <v>134</v>
      </c>
      <c r="AV12">
        <v>136.5</v>
      </c>
      <c r="AW12">
        <v>138</v>
      </c>
      <c r="AX12">
        <v>142</v>
      </c>
      <c r="AY12">
        <v>143.5</v>
      </c>
      <c r="AZ12">
        <v>146</v>
      </c>
      <c r="BA12">
        <v>149</v>
      </c>
      <c r="BB12">
        <v>151</v>
      </c>
      <c r="BC12">
        <v>153.5</v>
      </c>
      <c r="BD12">
        <v>156.5</v>
      </c>
      <c r="BE12">
        <v>157</v>
      </c>
      <c r="BF12">
        <v>159</v>
      </c>
      <c r="BG12">
        <v>162</v>
      </c>
      <c r="BH12">
        <v>166</v>
      </c>
      <c r="BI12">
        <v>167.5</v>
      </c>
      <c r="BJ12">
        <v>169</v>
      </c>
      <c r="BK12">
        <v>172</v>
      </c>
      <c r="BL12">
        <v>174.5</v>
      </c>
      <c r="BM12">
        <v>177</v>
      </c>
      <c r="BN12">
        <v>180</v>
      </c>
      <c r="BO12">
        <v>180</v>
      </c>
      <c r="BP12">
        <v>186</v>
      </c>
      <c r="BQ12">
        <v>188</v>
      </c>
      <c r="BR12">
        <v>188.5</v>
      </c>
      <c r="BS12">
        <v>191</v>
      </c>
      <c r="BT12">
        <v>194</v>
      </c>
      <c r="BU12">
        <v>197.5</v>
      </c>
      <c r="BV12">
        <v>199.5</v>
      </c>
      <c r="BW12">
        <v>203</v>
      </c>
      <c r="BX12">
        <v>201.5</v>
      </c>
      <c r="BY12">
        <v>206.5</v>
      </c>
      <c r="BZ12">
        <v>207.5</v>
      </c>
      <c r="CA12">
        <v>211</v>
      </c>
      <c r="CB12">
        <v>213</v>
      </c>
      <c r="CC12">
        <v>214.5</v>
      </c>
      <c r="CD12">
        <v>216.5</v>
      </c>
      <c r="CE12">
        <v>221.5</v>
      </c>
      <c r="CF12">
        <v>222</v>
      </c>
      <c r="CG12">
        <v>225</v>
      </c>
      <c r="CH12">
        <v>227</v>
      </c>
      <c r="CI12">
        <v>230</v>
      </c>
      <c r="CJ12">
        <v>230</v>
      </c>
      <c r="CK12">
        <v>233</v>
      </c>
      <c r="CL12">
        <v>234.5</v>
      </c>
      <c r="CM12">
        <v>235.5</v>
      </c>
      <c r="CN12">
        <v>241.5</v>
      </c>
      <c r="CO12">
        <v>243.5</v>
      </c>
      <c r="CP12">
        <v>241</v>
      </c>
      <c r="CQ12">
        <v>245.5</v>
      </c>
      <c r="CR12">
        <v>244.5</v>
      </c>
    </row>
    <row r="13" spans="1:96" x14ac:dyDescent="0.3">
      <c r="A13" t="s">
        <v>17</v>
      </c>
      <c r="B13">
        <v>8</v>
      </c>
      <c r="C13">
        <v>11</v>
      </c>
      <c r="D13">
        <v>14</v>
      </c>
      <c r="E13">
        <v>17</v>
      </c>
      <c r="F13">
        <v>20</v>
      </c>
      <c r="G13">
        <v>22</v>
      </c>
      <c r="H13">
        <v>25</v>
      </c>
      <c r="I13">
        <v>28</v>
      </c>
      <c r="J13">
        <v>30</v>
      </c>
      <c r="K13">
        <v>32</v>
      </c>
      <c r="L13">
        <v>35</v>
      </c>
      <c r="M13">
        <v>37.5</v>
      </c>
      <c r="N13">
        <v>40</v>
      </c>
      <c r="O13">
        <v>42</v>
      </c>
      <c r="P13">
        <v>45</v>
      </c>
      <c r="Q13">
        <v>46.5</v>
      </c>
      <c r="R13">
        <v>49</v>
      </c>
      <c r="S13">
        <v>51</v>
      </c>
      <c r="T13">
        <v>55</v>
      </c>
      <c r="U13">
        <v>57</v>
      </c>
      <c r="V13">
        <v>58</v>
      </c>
      <c r="W13">
        <v>61.5</v>
      </c>
      <c r="X13">
        <v>63</v>
      </c>
      <c r="Y13">
        <v>66</v>
      </c>
      <c r="Z13">
        <v>69</v>
      </c>
      <c r="AA13">
        <v>71.5</v>
      </c>
      <c r="AB13">
        <v>72</v>
      </c>
      <c r="AC13">
        <v>75</v>
      </c>
      <c r="AD13">
        <v>78.5</v>
      </c>
      <c r="AE13">
        <v>79</v>
      </c>
      <c r="AF13">
        <v>81</v>
      </c>
      <c r="AG13">
        <v>84.5</v>
      </c>
      <c r="AH13">
        <v>88</v>
      </c>
      <c r="AI13">
        <v>90</v>
      </c>
      <c r="AJ13">
        <v>92</v>
      </c>
      <c r="AK13">
        <v>95</v>
      </c>
      <c r="AL13">
        <v>96.5</v>
      </c>
      <c r="AM13">
        <v>98</v>
      </c>
      <c r="AN13">
        <v>101</v>
      </c>
      <c r="AO13">
        <v>102</v>
      </c>
      <c r="AP13">
        <v>106</v>
      </c>
      <c r="AQ13">
        <v>107.5</v>
      </c>
      <c r="AR13">
        <v>110</v>
      </c>
      <c r="AS13">
        <v>112</v>
      </c>
      <c r="AT13">
        <v>115</v>
      </c>
      <c r="AU13">
        <v>117</v>
      </c>
      <c r="AV13">
        <v>119</v>
      </c>
      <c r="AW13">
        <v>121.5</v>
      </c>
      <c r="AX13">
        <v>123</v>
      </c>
      <c r="AY13">
        <v>127</v>
      </c>
      <c r="AZ13">
        <v>127</v>
      </c>
      <c r="BA13">
        <v>131</v>
      </c>
      <c r="BB13">
        <v>132.5</v>
      </c>
      <c r="BC13">
        <v>134.5</v>
      </c>
      <c r="BD13">
        <v>137</v>
      </c>
      <c r="BE13">
        <v>139.5</v>
      </c>
      <c r="BF13">
        <v>142.5</v>
      </c>
      <c r="BG13">
        <v>144</v>
      </c>
      <c r="BH13">
        <v>146</v>
      </c>
      <c r="BI13">
        <v>148</v>
      </c>
      <c r="BJ13">
        <v>151.5</v>
      </c>
      <c r="BK13">
        <v>151</v>
      </c>
      <c r="BL13">
        <v>155</v>
      </c>
      <c r="BM13">
        <v>157</v>
      </c>
      <c r="BN13">
        <v>158.5</v>
      </c>
      <c r="BO13">
        <v>162</v>
      </c>
      <c r="BP13">
        <v>165</v>
      </c>
      <c r="BQ13">
        <v>167</v>
      </c>
      <c r="BR13">
        <v>168</v>
      </c>
      <c r="BS13">
        <v>169</v>
      </c>
      <c r="BT13">
        <v>171</v>
      </c>
      <c r="BU13">
        <v>175</v>
      </c>
      <c r="BV13">
        <v>177</v>
      </c>
      <c r="BW13">
        <v>179</v>
      </c>
      <c r="BX13">
        <v>181</v>
      </c>
      <c r="BY13">
        <v>182</v>
      </c>
      <c r="BZ13">
        <v>186.5</v>
      </c>
      <c r="CA13">
        <v>189</v>
      </c>
      <c r="CB13">
        <v>188</v>
      </c>
      <c r="CC13">
        <v>190.5</v>
      </c>
      <c r="CD13">
        <v>193</v>
      </c>
      <c r="CE13">
        <v>194</v>
      </c>
      <c r="CF13">
        <v>196</v>
      </c>
      <c r="CG13">
        <v>198</v>
      </c>
      <c r="CH13">
        <v>201.5</v>
      </c>
      <c r="CI13">
        <v>203</v>
      </c>
      <c r="CJ13">
        <v>206</v>
      </c>
      <c r="CK13">
        <v>208</v>
      </c>
      <c r="CL13">
        <v>210.5</v>
      </c>
      <c r="CM13">
        <v>209</v>
      </c>
      <c r="CN13">
        <v>214</v>
      </c>
      <c r="CO13">
        <v>215.5</v>
      </c>
      <c r="CP13">
        <v>217</v>
      </c>
      <c r="CQ13">
        <v>219.5</v>
      </c>
      <c r="CR13">
        <v>220.5</v>
      </c>
    </row>
    <row r="14" spans="1:96" x14ac:dyDescent="0.3">
      <c r="A14" t="s">
        <v>16</v>
      </c>
      <c r="B14">
        <v>7</v>
      </c>
      <c r="C14">
        <v>11</v>
      </c>
      <c r="D14">
        <v>14</v>
      </c>
      <c r="E14">
        <v>17</v>
      </c>
      <c r="F14">
        <v>20</v>
      </c>
      <c r="G14">
        <v>24</v>
      </c>
      <c r="H14">
        <v>26</v>
      </c>
      <c r="I14">
        <v>30</v>
      </c>
      <c r="J14">
        <v>32</v>
      </c>
      <c r="K14">
        <v>35</v>
      </c>
      <c r="L14">
        <v>37</v>
      </c>
      <c r="M14">
        <v>39</v>
      </c>
      <c r="N14">
        <v>42</v>
      </c>
      <c r="O14">
        <v>45</v>
      </c>
      <c r="P14">
        <v>48</v>
      </c>
      <c r="Q14">
        <v>50.5</v>
      </c>
      <c r="R14">
        <v>53</v>
      </c>
      <c r="S14">
        <v>55</v>
      </c>
      <c r="T14">
        <v>57</v>
      </c>
      <c r="U14">
        <v>60</v>
      </c>
      <c r="V14">
        <v>62</v>
      </c>
      <c r="W14">
        <v>65</v>
      </c>
      <c r="X14">
        <v>67</v>
      </c>
      <c r="Y14">
        <v>70</v>
      </c>
      <c r="Z14">
        <v>73</v>
      </c>
      <c r="AA14">
        <v>75</v>
      </c>
      <c r="AB14">
        <v>78</v>
      </c>
      <c r="AC14">
        <v>80</v>
      </c>
      <c r="AD14">
        <v>83</v>
      </c>
      <c r="AE14">
        <v>85</v>
      </c>
      <c r="AF14">
        <v>88</v>
      </c>
      <c r="AG14">
        <v>90</v>
      </c>
      <c r="AH14">
        <v>92</v>
      </c>
      <c r="AI14">
        <v>94</v>
      </c>
      <c r="AJ14">
        <v>97</v>
      </c>
      <c r="AK14">
        <v>99</v>
      </c>
      <c r="AL14">
        <v>103</v>
      </c>
      <c r="AM14">
        <v>105</v>
      </c>
      <c r="AN14">
        <v>107</v>
      </c>
      <c r="AO14">
        <v>110</v>
      </c>
      <c r="AP14">
        <v>111</v>
      </c>
      <c r="AQ14">
        <v>114</v>
      </c>
      <c r="AR14">
        <v>116</v>
      </c>
      <c r="AS14">
        <v>119</v>
      </c>
      <c r="AT14">
        <v>122</v>
      </c>
      <c r="AU14">
        <v>124</v>
      </c>
      <c r="AV14">
        <v>125</v>
      </c>
      <c r="AW14">
        <v>127.5</v>
      </c>
      <c r="AX14">
        <v>131</v>
      </c>
      <c r="AY14">
        <v>133</v>
      </c>
      <c r="AZ14">
        <v>136</v>
      </c>
      <c r="BA14">
        <v>139</v>
      </c>
      <c r="BB14">
        <v>140</v>
      </c>
      <c r="BC14">
        <v>143</v>
      </c>
      <c r="BD14">
        <v>146</v>
      </c>
      <c r="BE14">
        <v>148</v>
      </c>
      <c r="BF14">
        <v>150</v>
      </c>
      <c r="BG14">
        <v>153</v>
      </c>
      <c r="BH14">
        <v>155</v>
      </c>
      <c r="BI14">
        <v>158</v>
      </c>
      <c r="BJ14">
        <v>160</v>
      </c>
      <c r="BK14">
        <v>162.5</v>
      </c>
      <c r="BL14">
        <v>163</v>
      </c>
      <c r="BM14">
        <v>166</v>
      </c>
      <c r="BN14">
        <v>168</v>
      </c>
      <c r="BO14">
        <v>172</v>
      </c>
      <c r="BP14">
        <v>174</v>
      </c>
      <c r="BQ14">
        <v>176.5</v>
      </c>
      <c r="BR14">
        <v>177</v>
      </c>
      <c r="BS14">
        <v>181</v>
      </c>
      <c r="BT14">
        <v>184</v>
      </c>
      <c r="BU14">
        <v>186</v>
      </c>
      <c r="BV14">
        <v>187.5</v>
      </c>
      <c r="BW14">
        <v>190</v>
      </c>
      <c r="BX14">
        <v>191</v>
      </c>
      <c r="BY14">
        <v>195</v>
      </c>
      <c r="BZ14">
        <v>197.5</v>
      </c>
      <c r="CA14">
        <v>200</v>
      </c>
      <c r="CB14">
        <v>202.5</v>
      </c>
      <c r="CC14">
        <v>204</v>
      </c>
      <c r="CD14">
        <v>207</v>
      </c>
      <c r="CE14">
        <v>208</v>
      </c>
      <c r="CF14">
        <v>212</v>
      </c>
      <c r="CG14">
        <v>213</v>
      </c>
      <c r="CH14">
        <v>215.5</v>
      </c>
      <c r="CI14">
        <v>218.5</v>
      </c>
      <c r="CJ14">
        <v>221</v>
      </c>
      <c r="CK14">
        <v>221</v>
      </c>
      <c r="CL14">
        <v>224</v>
      </c>
      <c r="CM14">
        <v>226</v>
      </c>
      <c r="CN14">
        <v>228</v>
      </c>
      <c r="CO14">
        <v>230.5</v>
      </c>
      <c r="CP14">
        <v>234</v>
      </c>
      <c r="CQ14">
        <v>237</v>
      </c>
      <c r="CR14">
        <v>236</v>
      </c>
    </row>
    <row r="15" spans="1:96" x14ac:dyDescent="0.3">
      <c r="A15" t="s">
        <v>15</v>
      </c>
      <c r="B15">
        <v>8</v>
      </c>
      <c r="C15">
        <v>11</v>
      </c>
      <c r="D15">
        <v>14</v>
      </c>
      <c r="E15">
        <v>17</v>
      </c>
      <c r="F15">
        <v>20</v>
      </c>
      <c r="G15">
        <v>23</v>
      </c>
      <c r="H15">
        <v>25</v>
      </c>
      <c r="I15">
        <v>28</v>
      </c>
      <c r="J15">
        <v>30</v>
      </c>
      <c r="K15">
        <v>33</v>
      </c>
      <c r="L15">
        <v>35</v>
      </c>
      <c r="M15">
        <v>37</v>
      </c>
      <c r="N15">
        <v>40.5</v>
      </c>
      <c r="O15">
        <v>43</v>
      </c>
      <c r="P15">
        <v>45</v>
      </c>
      <c r="Q15">
        <v>48</v>
      </c>
      <c r="R15">
        <v>50</v>
      </c>
      <c r="S15">
        <v>54</v>
      </c>
      <c r="T15">
        <v>56</v>
      </c>
      <c r="U15">
        <v>57</v>
      </c>
      <c r="V15">
        <v>61</v>
      </c>
      <c r="W15">
        <v>63</v>
      </c>
      <c r="X15">
        <v>66.5</v>
      </c>
      <c r="Y15">
        <v>68</v>
      </c>
      <c r="Z15">
        <v>70</v>
      </c>
      <c r="AA15">
        <v>73.5</v>
      </c>
      <c r="AB15">
        <v>74.5</v>
      </c>
      <c r="AC15">
        <v>78</v>
      </c>
      <c r="AD15">
        <v>81</v>
      </c>
      <c r="AE15">
        <v>82</v>
      </c>
      <c r="AF15">
        <v>85</v>
      </c>
      <c r="AG15">
        <v>89</v>
      </c>
      <c r="AH15">
        <v>90</v>
      </c>
      <c r="AI15">
        <v>91</v>
      </c>
      <c r="AJ15">
        <v>95</v>
      </c>
      <c r="AK15">
        <v>95</v>
      </c>
      <c r="AL15">
        <v>100.5</v>
      </c>
      <c r="AM15">
        <v>100.5</v>
      </c>
      <c r="AN15">
        <v>103</v>
      </c>
      <c r="AO15">
        <v>104</v>
      </c>
      <c r="AP15">
        <v>109</v>
      </c>
      <c r="AQ15">
        <v>111</v>
      </c>
      <c r="AR15">
        <v>112</v>
      </c>
      <c r="AS15">
        <v>115</v>
      </c>
      <c r="AT15">
        <v>117</v>
      </c>
      <c r="AU15">
        <v>118.5</v>
      </c>
      <c r="AV15">
        <v>120</v>
      </c>
      <c r="AW15">
        <v>125</v>
      </c>
      <c r="AX15">
        <v>126</v>
      </c>
      <c r="AY15">
        <v>130</v>
      </c>
      <c r="AZ15">
        <v>130</v>
      </c>
      <c r="BA15">
        <v>134</v>
      </c>
      <c r="BB15">
        <v>136</v>
      </c>
      <c r="BC15">
        <v>136</v>
      </c>
      <c r="BD15">
        <v>139</v>
      </c>
      <c r="BE15">
        <v>141</v>
      </c>
      <c r="BF15">
        <v>143</v>
      </c>
      <c r="BG15">
        <v>144.5</v>
      </c>
      <c r="BH15">
        <v>149</v>
      </c>
      <c r="BI15">
        <v>150</v>
      </c>
      <c r="BJ15">
        <v>152</v>
      </c>
      <c r="BK15">
        <v>153</v>
      </c>
      <c r="BL15">
        <v>156</v>
      </c>
      <c r="BM15">
        <v>156</v>
      </c>
      <c r="BN15">
        <v>160</v>
      </c>
      <c r="BO15">
        <v>161.5</v>
      </c>
      <c r="BP15">
        <v>165</v>
      </c>
      <c r="BQ15">
        <v>168</v>
      </c>
      <c r="BR15">
        <v>168.5</v>
      </c>
      <c r="BS15">
        <v>170</v>
      </c>
      <c r="BT15">
        <v>172</v>
      </c>
      <c r="BU15">
        <v>174</v>
      </c>
      <c r="BV15">
        <v>176</v>
      </c>
      <c r="BW15">
        <v>178</v>
      </c>
      <c r="BX15">
        <v>180</v>
      </c>
      <c r="BY15">
        <v>181.5</v>
      </c>
      <c r="BZ15">
        <v>185</v>
      </c>
      <c r="CA15">
        <v>186</v>
      </c>
      <c r="CB15">
        <v>188</v>
      </c>
      <c r="CC15">
        <v>189</v>
      </c>
      <c r="CD15">
        <v>191.5</v>
      </c>
      <c r="CE15">
        <v>195</v>
      </c>
      <c r="CF15">
        <v>196</v>
      </c>
      <c r="CG15">
        <v>198</v>
      </c>
      <c r="CH15">
        <v>201</v>
      </c>
      <c r="CI15">
        <v>204.5</v>
      </c>
      <c r="CJ15">
        <v>205</v>
      </c>
      <c r="CK15">
        <v>206</v>
      </c>
      <c r="CL15">
        <v>209.5</v>
      </c>
      <c r="CM15">
        <v>210</v>
      </c>
      <c r="CN15">
        <v>214</v>
      </c>
      <c r="CO15">
        <v>213</v>
      </c>
      <c r="CP15">
        <v>216</v>
      </c>
      <c r="CQ15">
        <v>215</v>
      </c>
      <c r="CR15">
        <v>220.5</v>
      </c>
    </row>
    <row r="16" spans="1:96" x14ac:dyDescent="0.3">
      <c r="A16" t="s">
        <v>4</v>
      </c>
      <c r="B16">
        <v>7</v>
      </c>
      <c r="C16">
        <v>11</v>
      </c>
      <c r="D16">
        <v>14</v>
      </c>
      <c r="E16">
        <v>16</v>
      </c>
      <c r="F16">
        <v>20</v>
      </c>
      <c r="G16">
        <v>22</v>
      </c>
      <c r="H16">
        <v>25</v>
      </c>
      <c r="I16">
        <v>27</v>
      </c>
      <c r="J16">
        <v>30</v>
      </c>
      <c r="K16">
        <v>32</v>
      </c>
      <c r="L16">
        <v>34</v>
      </c>
      <c r="M16">
        <v>36.5</v>
      </c>
      <c r="N16">
        <v>38</v>
      </c>
      <c r="O16">
        <v>40.5</v>
      </c>
      <c r="P16">
        <v>43</v>
      </c>
      <c r="Q16">
        <v>45</v>
      </c>
      <c r="R16">
        <v>46</v>
      </c>
      <c r="S16">
        <v>49</v>
      </c>
      <c r="T16">
        <v>51</v>
      </c>
      <c r="U16">
        <v>53</v>
      </c>
      <c r="V16">
        <v>55</v>
      </c>
      <c r="W16">
        <v>57</v>
      </c>
      <c r="X16">
        <v>58</v>
      </c>
      <c r="Y16">
        <v>61</v>
      </c>
      <c r="Z16">
        <v>62.5</v>
      </c>
      <c r="AA16">
        <v>64</v>
      </c>
      <c r="AB16">
        <v>66</v>
      </c>
      <c r="AC16">
        <v>68</v>
      </c>
      <c r="AD16">
        <v>70.5</v>
      </c>
      <c r="AE16">
        <v>72</v>
      </c>
      <c r="AF16">
        <v>73</v>
      </c>
      <c r="AG16">
        <v>75</v>
      </c>
      <c r="AH16">
        <v>78</v>
      </c>
      <c r="AI16">
        <v>78</v>
      </c>
      <c r="AJ16">
        <v>80</v>
      </c>
      <c r="AK16">
        <v>82</v>
      </c>
      <c r="AL16">
        <v>84</v>
      </c>
      <c r="AM16">
        <v>86</v>
      </c>
      <c r="AN16">
        <v>87</v>
      </c>
      <c r="AO16">
        <v>89</v>
      </c>
      <c r="AP16">
        <v>91</v>
      </c>
      <c r="AQ16">
        <v>92</v>
      </c>
      <c r="AR16">
        <v>94</v>
      </c>
      <c r="AS16">
        <v>96</v>
      </c>
      <c r="AT16">
        <v>98</v>
      </c>
      <c r="AU16">
        <v>99</v>
      </c>
      <c r="AV16">
        <v>101</v>
      </c>
      <c r="AW16">
        <v>103.5</v>
      </c>
      <c r="AX16">
        <v>105</v>
      </c>
      <c r="AY16">
        <v>106</v>
      </c>
      <c r="AZ16">
        <v>107</v>
      </c>
      <c r="BA16">
        <v>110</v>
      </c>
      <c r="BB16">
        <v>111</v>
      </c>
      <c r="BC16">
        <v>111</v>
      </c>
      <c r="BD16">
        <v>115</v>
      </c>
      <c r="BE16">
        <v>116</v>
      </c>
      <c r="BF16">
        <v>116</v>
      </c>
      <c r="BG16">
        <v>118</v>
      </c>
      <c r="BH16">
        <v>120</v>
      </c>
      <c r="BI16">
        <v>122</v>
      </c>
      <c r="BJ16">
        <v>124</v>
      </c>
      <c r="BK16">
        <v>125.5</v>
      </c>
      <c r="BL16">
        <v>127</v>
      </c>
      <c r="BM16">
        <v>128</v>
      </c>
      <c r="BN16">
        <v>129</v>
      </c>
      <c r="BO16">
        <v>130.5</v>
      </c>
      <c r="BP16">
        <v>133</v>
      </c>
      <c r="BQ16">
        <v>134</v>
      </c>
      <c r="BR16">
        <v>136.5</v>
      </c>
      <c r="BS16">
        <v>137</v>
      </c>
      <c r="BT16">
        <v>138.5</v>
      </c>
      <c r="BU16">
        <v>141.5</v>
      </c>
      <c r="BV16">
        <v>144</v>
      </c>
      <c r="BW16">
        <v>142</v>
      </c>
      <c r="BX16">
        <v>146</v>
      </c>
      <c r="BY16">
        <v>147.5</v>
      </c>
      <c r="BZ16">
        <v>147</v>
      </c>
      <c r="CA16">
        <v>150</v>
      </c>
      <c r="CB16">
        <v>151</v>
      </c>
      <c r="CC16">
        <v>153</v>
      </c>
      <c r="CD16">
        <v>154</v>
      </c>
      <c r="CE16">
        <v>155</v>
      </c>
      <c r="CF16">
        <v>157</v>
      </c>
      <c r="CG16">
        <v>156</v>
      </c>
      <c r="CH16">
        <v>161</v>
      </c>
      <c r="CI16">
        <v>160</v>
      </c>
      <c r="CJ16">
        <v>162.5</v>
      </c>
      <c r="CK16">
        <v>165</v>
      </c>
      <c r="CL16">
        <v>164</v>
      </c>
      <c r="CM16">
        <v>166</v>
      </c>
      <c r="CN16">
        <v>169</v>
      </c>
      <c r="CO16">
        <v>170</v>
      </c>
      <c r="CP16">
        <v>172</v>
      </c>
      <c r="CQ16">
        <v>172</v>
      </c>
      <c r="CR16">
        <v>172.5</v>
      </c>
    </row>
    <row r="17" spans="1:96" x14ac:dyDescent="0.3">
      <c r="A17" t="s">
        <v>5</v>
      </c>
      <c r="B17">
        <v>7</v>
      </c>
      <c r="C17">
        <v>10</v>
      </c>
      <c r="D17">
        <v>13</v>
      </c>
      <c r="E17">
        <v>15</v>
      </c>
      <c r="F17">
        <v>17.5</v>
      </c>
      <c r="G17">
        <v>20</v>
      </c>
      <c r="H17">
        <v>22</v>
      </c>
      <c r="I17">
        <v>24</v>
      </c>
      <c r="J17">
        <v>27</v>
      </c>
      <c r="K17">
        <v>29</v>
      </c>
      <c r="L17">
        <v>31</v>
      </c>
      <c r="M17">
        <v>33</v>
      </c>
      <c r="N17">
        <v>35</v>
      </c>
      <c r="O17">
        <v>37.5</v>
      </c>
      <c r="P17">
        <v>39</v>
      </c>
      <c r="Q17">
        <v>42</v>
      </c>
      <c r="R17">
        <v>43</v>
      </c>
      <c r="S17">
        <v>46</v>
      </c>
      <c r="T17">
        <v>48</v>
      </c>
      <c r="U17">
        <v>50</v>
      </c>
      <c r="V17">
        <v>52</v>
      </c>
      <c r="W17">
        <v>55</v>
      </c>
      <c r="X17">
        <v>55</v>
      </c>
      <c r="Y17">
        <v>58</v>
      </c>
      <c r="Z17">
        <v>60</v>
      </c>
      <c r="AA17">
        <v>62</v>
      </c>
      <c r="AB17">
        <v>65</v>
      </c>
      <c r="AC17">
        <v>65.5</v>
      </c>
      <c r="AD17">
        <v>68</v>
      </c>
      <c r="AE17">
        <v>70</v>
      </c>
      <c r="AF17">
        <v>71</v>
      </c>
      <c r="AG17">
        <v>74</v>
      </c>
      <c r="AH17">
        <v>75</v>
      </c>
      <c r="AI17">
        <v>77</v>
      </c>
      <c r="AJ17">
        <v>78</v>
      </c>
      <c r="AK17">
        <v>81</v>
      </c>
      <c r="AL17">
        <v>82.5</v>
      </c>
      <c r="AM17">
        <v>84</v>
      </c>
      <c r="AN17">
        <v>87</v>
      </c>
      <c r="AO17">
        <v>89</v>
      </c>
      <c r="AP17">
        <v>89</v>
      </c>
      <c r="AQ17">
        <v>91</v>
      </c>
      <c r="AR17">
        <v>93</v>
      </c>
      <c r="AS17">
        <v>95.5</v>
      </c>
      <c r="AT17">
        <v>97</v>
      </c>
      <c r="AU17">
        <v>99</v>
      </c>
      <c r="AV17">
        <v>101</v>
      </c>
      <c r="AW17">
        <v>103</v>
      </c>
      <c r="AX17">
        <v>103.5</v>
      </c>
      <c r="AY17">
        <v>106</v>
      </c>
      <c r="AZ17">
        <v>107</v>
      </c>
      <c r="BA17">
        <v>109</v>
      </c>
      <c r="BB17">
        <v>111</v>
      </c>
      <c r="BC17">
        <v>112</v>
      </c>
      <c r="BD17">
        <v>115</v>
      </c>
      <c r="BE17">
        <v>115</v>
      </c>
      <c r="BF17">
        <v>117</v>
      </c>
      <c r="BG17">
        <v>119</v>
      </c>
      <c r="BH17">
        <v>120.5</v>
      </c>
      <c r="BI17">
        <v>123</v>
      </c>
      <c r="BJ17">
        <v>123.5</v>
      </c>
      <c r="BK17">
        <v>126</v>
      </c>
      <c r="BL17">
        <v>127</v>
      </c>
      <c r="BM17">
        <v>129</v>
      </c>
      <c r="BN17">
        <v>131</v>
      </c>
      <c r="BO17">
        <v>131</v>
      </c>
      <c r="BP17">
        <v>134</v>
      </c>
      <c r="BQ17">
        <v>135</v>
      </c>
      <c r="BR17">
        <v>137</v>
      </c>
      <c r="BS17">
        <v>138</v>
      </c>
      <c r="BT17">
        <v>141</v>
      </c>
      <c r="BU17">
        <v>143</v>
      </c>
      <c r="BV17">
        <v>144.5</v>
      </c>
      <c r="BW17">
        <v>145</v>
      </c>
      <c r="BX17">
        <v>147</v>
      </c>
      <c r="BY17">
        <v>149</v>
      </c>
      <c r="BZ17">
        <v>151</v>
      </c>
      <c r="CA17">
        <v>152</v>
      </c>
      <c r="CB17">
        <v>154</v>
      </c>
      <c r="CC17">
        <v>156.5</v>
      </c>
      <c r="CD17">
        <v>158</v>
      </c>
      <c r="CE17">
        <v>159</v>
      </c>
      <c r="CF17">
        <v>161</v>
      </c>
      <c r="CG17">
        <v>162</v>
      </c>
      <c r="CH17">
        <v>165</v>
      </c>
      <c r="CI17">
        <v>165</v>
      </c>
      <c r="CJ17">
        <v>168</v>
      </c>
      <c r="CK17">
        <v>168</v>
      </c>
      <c r="CL17">
        <v>169</v>
      </c>
      <c r="CM17">
        <v>172</v>
      </c>
      <c r="CN17">
        <v>175.5</v>
      </c>
      <c r="CO17">
        <v>175</v>
      </c>
      <c r="CP17">
        <v>177.5</v>
      </c>
      <c r="CQ17">
        <v>177</v>
      </c>
      <c r="CR17">
        <v>178</v>
      </c>
    </row>
    <row r="18" spans="1:96" x14ac:dyDescent="0.3">
      <c r="A18" t="s">
        <v>6</v>
      </c>
      <c r="B18">
        <v>7</v>
      </c>
      <c r="C18">
        <v>11</v>
      </c>
      <c r="D18">
        <v>14</v>
      </c>
      <c r="E18">
        <v>16</v>
      </c>
      <c r="F18">
        <v>20</v>
      </c>
      <c r="G18">
        <v>22</v>
      </c>
      <c r="H18">
        <v>25</v>
      </c>
      <c r="I18">
        <v>27</v>
      </c>
      <c r="J18">
        <v>30</v>
      </c>
      <c r="K18">
        <v>32</v>
      </c>
      <c r="L18">
        <v>34</v>
      </c>
      <c r="M18">
        <v>36.5</v>
      </c>
      <c r="N18">
        <v>38</v>
      </c>
      <c r="O18">
        <v>41</v>
      </c>
      <c r="P18">
        <v>43</v>
      </c>
      <c r="Q18">
        <v>45</v>
      </c>
      <c r="R18">
        <v>46</v>
      </c>
      <c r="S18">
        <v>49.5</v>
      </c>
      <c r="T18">
        <v>51.5</v>
      </c>
      <c r="U18">
        <v>53</v>
      </c>
      <c r="V18">
        <v>55</v>
      </c>
      <c r="W18">
        <v>58</v>
      </c>
      <c r="X18">
        <v>59</v>
      </c>
      <c r="Y18">
        <v>61</v>
      </c>
      <c r="Z18">
        <v>64</v>
      </c>
      <c r="AA18">
        <v>65.5</v>
      </c>
      <c r="AB18">
        <v>68</v>
      </c>
      <c r="AC18">
        <v>69</v>
      </c>
      <c r="AD18">
        <v>72</v>
      </c>
      <c r="AE18">
        <v>73</v>
      </c>
      <c r="AF18">
        <v>75</v>
      </c>
      <c r="AG18">
        <v>77</v>
      </c>
      <c r="AH18">
        <v>79</v>
      </c>
      <c r="AI18">
        <v>80</v>
      </c>
      <c r="AJ18">
        <v>83.5</v>
      </c>
      <c r="AK18">
        <v>84.5</v>
      </c>
      <c r="AL18">
        <v>86</v>
      </c>
      <c r="AM18">
        <v>89</v>
      </c>
      <c r="AN18">
        <v>90</v>
      </c>
      <c r="AO18">
        <v>91</v>
      </c>
      <c r="AP18">
        <v>94</v>
      </c>
      <c r="AQ18">
        <v>95</v>
      </c>
      <c r="AR18">
        <v>97</v>
      </c>
      <c r="AS18">
        <v>99</v>
      </c>
      <c r="AT18">
        <v>101</v>
      </c>
      <c r="AU18">
        <v>102</v>
      </c>
      <c r="AV18">
        <v>104</v>
      </c>
      <c r="AW18">
        <v>106</v>
      </c>
      <c r="AX18">
        <v>107.5</v>
      </c>
      <c r="AY18">
        <v>109</v>
      </c>
      <c r="AZ18">
        <v>110</v>
      </c>
      <c r="BA18">
        <v>113</v>
      </c>
      <c r="BB18">
        <v>114</v>
      </c>
      <c r="BC18">
        <v>113</v>
      </c>
      <c r="BD18">
        <v>118</v>
      </c>
      <c r="BE18">
        <v>120</v>
      </c>
      <c r="BF18">
        <v>120</v>
      </c>
      <c r="BG18">
        <v>121</v>
      </c>
      <c r="BH18">
        <v>123</v>
      </c>
      <c r="BI18">
        <v>126</v>
      </c>
      <c r="BJ18">
        <v>126</v>
      </c>
      <c r="BK18">
        <v>128</v>
      </c>
      <c r="BL18">
        <v>130</v>
      </c>
      <c r="BM18">
        <v>131</v>
      </c>
      <c r="BN18">
        <v>133</v>
      </c>
      <c r="BO18">
        <v>135.5</v>
      </c>
      <c r="BP18">
        <v>136</v>
      </c>
      <c r="BQ18">
        <v>138</v>
      </c>
      <c r="BR18">
        <v>139</v>
      </c>
      <c r="BS18">
        <v>139</v>
      </c>
      <c r="BT18">
        <v>141.5</v>
      </c>
      <c r="BU18">
        <v>145</v>
      </c>
      <c r="BV18">
        <v>146</v>
      </c>
      <c r="BW18">
        <v>146</v>
      </c>
      <c r="BX18">
        <v>150</v>
      </c>
      <c r="BY18">
        <v>150</v>
      </c>
      <c r="BZ18">
        <v>151</v>
      </c>
      <c r="CA18">
        <v>154</v>
      </c>
      <c r="CB18">
        <v>153.5</v>
      </c>
      <c r="CC18">
        <v>156</v>
      </c>
      <c r="CD18">
        <v>156.5</v>
      </c>
      <c r="CE18">
        <v>158</v>
      </c>
      <c r="CF18">
        <v>161</v>
      </c>
      <c r="CG18">
        <v>159.5</v>
      </c>
      <c r="CH18">
        <v>164</v>
      </c>
      <c r="CI18">
        <v>164</v>
      </c>
      <c r="CJ18">
        <v>165</v>
      </c>
      <c r="CK18">
        <v>169</v>
      </c>
      <c r="CL18">
        <v>166</v>
      </c>
      <c r="CM18">
        <v>168</v>
      </c>
      <c r="CN18">
        <v>173</v>
      </c>
      <c r="CO18">
        <v>173.5</v>
      </c>
      <c r="CP18">
        <v>173.5</v>
      </c>
      <c r="CQ18">
        <v>175</v>
      </c>
      <c r="CR18">
        <v>174</v>
      </c>
    </row>
    <row r="19" spans="1:96" x14ac:dyDescent="0.3">
      <c r="A19" t="s">
        <v>18</v>
      </c>
      <c r="B19">
        <v>7</v>
      </c>
      <c r="C19">
        <v>12</v>
      </c>
      <c r="D19">
        <v>15</v>
      </c>
      <c r="E19">
        <v>20</v>
      </c>
      <c r="F19">
        <v>24</v>
      </c>
      <c r="G19">
        <v>27</v>
      </c>
      <c r="H19">
        <v>30</v>
      </c>
      <c r="I19">
        <v>34</v>
      </c>
      <c r="J19">
        <v>36</v>
      </c>
      <c r="K19">
        <v>39.5</v>
      </c>
      <c r="L19">
        <v>42</v>
      </c>
      <c r="M19">
        <v>45</v>
      </c>
      <c r="N19">
        <v>48</v>
      </c>
      <c r="O19">
        <v>51</v>
      </c>
      <c r="P19">
        <v>53</v>
      </c>
      <c r="Q19">
        <v>56</v>
      </c>
      <c r="R19">
        <v>58.5</v>
      </c>
      <c r="S19">
        <v>61</v>
      </c>
      <c r="T19">
        <v>63</v>
      </c>
      <c r="U19">
        <v>66</v>
      </c>
      <c r="V19">
        <v>68</v>
      </c>
      <c r="W19">
        <v>71</v>
      </c>
      <c r="X19">
        <v>72</v>
      </c>
      <c r="Y19">
        <v>75.5</v>
      </c>
      <c r="Z19">
        <v>78</v>
      </c>
      <c r="AA19">
        <v>80</v>
      </c>
      <c r="AB19">
        <v>83</v>
      </c>
      <c r="AC19">
        <v>84</v>
      </c>
      <c r="AD19">
        <v>87</v>
      </c>
      <c r="AE19">
        <v>88</v>
      </c>
      <c r="AF19">
        <v>91</v>
      </c>
      <c r="AG19">
        <v>93</v>
      </c>
      <c r="AH19">
        <v>95</v>
      </c>
      <c r="AI19">
        <v>98</v>
      </c>
      <c r="AJ19">
        <v>100</v>
      </c>
      <c r="AK19">
        <v>103</v>
      </c>
      <c r="AL19">
        <v>105</v>
      </c>
      <c r="AM19">
        <v>106</v>
      </c>
      <c r="AN19">
        <v>108</v>
      </c>
      <c r="AO19">
        <v>110</v>
      </c>
      <c r="AP19">
        <v>113</v>
      </c>
      <c r="AQ19">
        <v>115</v>
      </c>
      <c r="AR19">
        <v>116</v>
      </c>
      <c r="AS19">
        <v>119</v>
      </c>
      <c r="AT19">
        <v>121</v>
      </c>
      <c r="AU19">
        <v>123</v>
      </c>
      <c r="AV19">
        <v>124</v>
      </c>
      <c r="AW19">
        <v>126.5</v>
      </c>
      <c r="AX19">
        <v>129</v>
      </c>
      <c r="AY19">
        <v>130</v>
      </c>
      <c r="AZ19">
        <v>132</v>
      </c>
      <c r="BA19">
        <v>134.5</v>
      </c>
      <c r="BB19">
        <v>137</v>
      </c>
      <c r="BC19">
        <v>138</v>
      </c>
      <c r="BD19">
        <v>141</v>
      </c>
      <c r="BE19">
        <v>143</v>
      </c>
      <c r="BF19">
        <v>145</v>
      </c>
      <c r="BG19">
        <v>145.5</v>
      </c>
      <c r="BH19">
        <v>149.5</v>
      </c>
      <c r="BI19">
        <v>150</v>
      </c>
      <c r="BJ19">
        <v>152</v>
      </c>
      <c r="BK19">
        <v>154</v>
      </c>
      <c r="BL19">
        <v>156</v>
      </c>
      <c r="BM19">
        <v>156</v>
      </c>
      <c r="BN19">
        <v>159</v>
      </c>
      <c r="BO19">
        <v>161</v>
      </c>
      <c r="BP19">
        <v>161.5</v>
      </c>
      <c r="BQ19">
        <v>163</v>
      </c>
      <c r="BR19">
        <v>166</v>
      </c>
      <c r="BS19">
        <v>167</v>
      </c>
      <c r="BT19">
        <v>170</v>
      </c>
      <c r="BU19">
        <v>173</v>
      </c>
      <c r="BV19">
        <v>174</v>
      </c>
      <c r="BW19">
        <v>173.5</v>
      </c>
      <c r="BX19">
        <v>178</v>
      </c>
      <c r="BY19">
        <v>178</v>
      </c>
      <c r="BZ19">
        <v>180</v>
      </c>
      <c r="CA19">
        <v>181</v>
      </c>
      <c r="CB19">
        <v>182</v>
      </c>
      <c r="CC19">
        <v>186</v>
      </c>
      <c r="CD19">
        <v>187</v>
      </c>
      <c r="CE19">
        <v>189</v>
      </c>
      <c r="CF19">
        <v>190</v>
      </c>
      <c r="CG19">
        <v>190</v>
      </c>
      <c r="CH19">
        <v>194.5</v>
      </c>
      <c r="CI19">
        <v>194</v>
      </c>
      <c r="CJ19">
        <v>197</v>
      </c>
      <c r="CK19">
        <v>199</v>
      </c>
      <c r="CL19">
        <v>200</v>
      </c>
      <c r="CM19">
        <v>199</v>
      </c>
      <c r="CN19">
        <v>204</v>
      </c>
      <c r="CO19">
        <v>206</v>
      </c>
      <c r="CP19">
        <v>205.5</v>
      </c>
      <c r="CQ19">
        <v>207</v>
      </c>
      <c r="CR19">
        <v>208</v>
      </c>
    </row>
    <row r="20" spans="1:96" x14ac:dyDescent="0.3">
      <c r="A20" t="s">
        <v>19</v>
      </c>
      <c r="B20">
        <v>7</v>
      </c>
      <c r="C20">
        <v>10</v>
      </c>
      <c r="D20">
        <v>12</v>
      </c>
      <c r="E20">
        <v>14.5</v>
      </c>
      <c r="F20">
        <v>18</v>
      </c>
      <c r="G20">
        <v>21</v>
      </c>
      <c r="H20">
        <v>23</v>
      </c>
      <c r="I20">
        <v>26</v>
      </c>
      <c r="J20">
        <v>29</v>
      </c>
      <c r="K20">
        <v>32</v>
      </c>
      <c r="L20">
        <v>34</v>
      </c>
      <c r="M20">
        <v>37</v>
      </c>
      <c r="N20">
        <v>40</v>
      </c>
      <c r="O20">
        <v>42</v>
      </c>
      <c r="P20">
        <v>44</v>
      </c>
      <c r="Q20">
        <v>46</v>
      </c>
      <c r="R20">
        <v>48</v>
      </c>
      <c r="S20">
        <v>52</v>
      </c>
      <c r="T20">
        <v>52</v>
      </c>
      <c r="U20">
        <v>55</v>
      </c>
      <c r="V20">
        <v>57</v>
      </c>
      <c r="W20">
        <v>60</v>
      </c>
      <c r="X20">
        <v>62</v>
      </c>
      <c r="Y20">
        <v>64</v>
      </c>
      <c r="Z20">
        <v>66</v>
      </c>
      <c r="AA20">
        <v>69</v>
      </c>
      <c r="AB20">
        <v>71</v>
      </c>
      <c r="AC20">
        <v>73</v>
      </c>
      <c r="AD20">
        <v>75</v>
      </c>
      <c r="AE20">
        <v>76</v>
      </c>
      <c r="AF20">
        <v>79</v>
      </c>
      <c r="AG20">
        <v>81</v>
      </c>
      <c r="AH20">
        <v>83</v>
      </c>
      <c r="AI20">
        <v>84.5</v>
      </c>
      <c r="AJ20">
        <v>87</v>
      </c>
      <c r="AK20">
        <v>90</v>
      </c>
      <c r="AL20">
        <v>92</v>
      </c>
      <c r="AM20">
        <v>93</v>
      </c>
      <c r="AN20">
        <v>96</v>
      </c>
      <c r="AO20">
        <v>98</v>
      </c>
      <c r="AP20">
        <v>100.5</v>
      </c>
      <c r="AQ20">
        <v>102</v>
      </c>
      <c r="AR20">
        <v>104</v>
      </c>
      <c r="AS20">
        <v>106</v>
      </c>
      <c r="AT20">
        <v>109</v>
      </c>
      <c r="AU20">
        <v>110</v>
      </c>
      <c r="AV20">
        <v>113</v>
      </c>
      <c r="AW20">
        <v>114.5</v>
      </c>
      <c r="AX20">
        <v>116</v>
      </c>
      <c r="AY20">
        <v>119.5</v>
      </c>
      <c r="AZ20">
        <v>121</v>
      </c>
      <c r="BA20">
        <v>123.5</v>
      </c>
      <c r="BB20">
        <v>124</v>
      </c>
      <c r="BC20">
        <v>127</v>
      </c>
      <c r="BD20">
        <v>129</v>
      </c>
      <c r="BE20">
        <v>132</v>
      </c>
      <c r="BF20">
        <v>132</v>
      </c>
      <c r="BG20">
        <v>135</v>
      </c>
      <c r="BH20">
        <v>138</v>
      </c>
      <c r="BI20">
        <v>139.5</v>
      </c>
      <c r="BJ20">
        <v>141</v>
      </c>
      <c r="BK20">
        <v>143</v>
      </c>
      <c r="BL20">
        <v>146</v>
      </c>
      <c r="BM20">
        <v>147</v>
      </c>
      <c r="BN20">
        <v>149</v>
      </c>
      <c r="BO20">
        <v>151</v>
      </c>
      <c r="BP20">
        <v>153</v>
      </c>
      <c r="BQ20">
        <v>155.5</v>
      </c>
      <c r="BR20">
        <v>157</v>
      </c>
      <c r="BS20">
        <v>159.5</v>
      </c>
      <c r="BT20">
        <v>162.5</v>
      </c>
      <c r="BU20">
        <v>164</v>
      </c>
      <c r="BV20">
        <v>165</v>
      </c>
      <c r="BW20">
        <v>168</v>
      </c>
      <c r="BX20">
        <v>168</v>
      </c>
      <c r="BY20">
        <v>171</v>
      </c>
      <c r="BZ20">
        <v>173</v>
      </c>
      <c r="CA20">
        <v>175</v>
      </c>
      <c r="CB20">
        <v>177</v>
      </c>
      <c r="CC20">
        <v>180</v>
      </c>
      <c r="CD20">
        <v>180</v>
      </c>
      <c r="CE20">
        <v>184</v>
      </c>
      <c r="CF20">
        <v>185</v>
      </c>
      <c r="CG20">
        <v>186</v>
      </c>
      <c r="CH20">
        <v>189</v>
      </c>
      <c r="CI20">
        <v>191</v>
      </c>
      <c r="CJ20">
        <v>193</v>
      </c>
      <c r="CK20">
        <v>195.5</v>
      </c>
      <c r="CL20">
        <v>196</v>
      </c>
      <c r="CM20">
        <v>198</v>
      </c>
      <c r="CN20">
        <v>200</v>
      </c>
      <c r="CO20">
        <v>203</v>
      </c>
      <c r="CP20">
        <v>204</v>
      </c>
      <c r="CQ20">
        <v>204</v>
      </c>
      <c r="CR20">
        <v>206</v>
      </c>
    </row>
    <row r="21" spans="1:96" x14ac:dyDescent="0.3">
      <c r="A21" t="s">
        <v>20</v>
      </c>
      <c r="B21">
        <v>7</v>
      </c>
      <c r="C21">
        <v>12</v>
      </c>
      <c r="D21">
        <v>15</v>
      </c>
      <c r="E21">
        <v>20</v>
      </c>
      <c r="F21">
        <v>24</v>
      </c>
      <c r="G21">
        <v>27</v>
      </c>
      <c r="H21">
        <v>30</v>
      </c>
      <c r="I21">
        <v>34</v>
      </c>
      <c r="J21">
        <v>36</v>
      </c>
      <c r="K21">
        <v>39</v>
      </c>
      <c r="L21">
        <v>42</v>
      </c>
      <c r="M21">
        <v>45</v>
      </c>
      <c r="N21">
        <v>48</v>
      </c>
      <c r="O21">
        <v>50</v>
      </c>
      <c r="P21">
        <v>53</v>
      </c>
      <c r="Q21">
        <v>55</v>
      </c>
      <c r="R21">
        <v>58.5</v>
      </c>
      <c r="S21">
        <v>60</v>
      </c>
      <c r="T21">
        <v>63</v>
      </c>
      <c r="U21">
        <v>65.5</v>
      </c>
      <c r="V21">
        <v>67</v>
      </c>
      <c r="W21">
        <v>71</v>
      </c>
      <c r="X21">
        <v>72</v>
      </c>
      <c r="Y21">
        <v>75</v>
      </c>
      <c r="Z21">
        <v>78</v>
      </c>
      <c r="AA21">
        <v>80.5</v>
      </c>
      <c r="AB21">
        <v>83.5</v>
      </c>
      <c r="AC21">
        <v>85</v>
      </c>
      <c r="AD21">
        <v>87.5</v>
      </c>
      <c r="AE21">
        <v>89</v>
      </c>
      <c r="AF21">
        <v>92</v>
      </c>
      <c r="AG21">
        <v>94</v>
      </c>
      <c r="AH21">
        <v>96</v>
      </c>
      <c r="AI21">
        <v>99</v>
      </c>
      <c r="AJ21">
        <v>102</v>
      </c>
      <c r="AK21">
        <v>105</v>
      </c>
      <c r="AL21">
        <v>105</v>
      </c>
      <c r="AM21">
        <v>107.5</v>
      </c>
      <c r="AN21">
        <v>109</v>
      </c>
      <c r="AO21">
        <v>111</v>
      </c>
      <c r="AP21">
        <v>114.5</v>
      </c>
      <c r="AQ21">
        <v>116</v>
      </c>
      <c r="AR21">
        <v>118</v>
      </c>
      <c r="AS21">
        <v>120.5</v>
      </c>
      <c r="AT21">
        <v>122</v>
      </c>
      <c r="AU21">
        <v>124.5</v>
      </c>
      <c r="AV21">
        <v>126</v>
      </c>
      <c r="AW21">
        <v>127.5</v>
      </c>
      <c r="AX21">
        <v>129</v>
      </c>
      <c r="AY21">
        <v>132</v>
      </c>
      <c r="AZ21">
        <v>133</v>
      </c>
      <c r="BA21">
        <v>136</v>
      </c>
      <c r="BB21">
        <v>139</v>
      </c>
      <c r="BC21">
        <v>139.5</v>
      </c>
      <c r="BD21">
        <v>142.5</v>
      </c>
      <c r="BE21">
        <v>144</v>
      </c>
      <c r="BF21">
        <v>145.5</v>
      </c>
      <c r="BG21">
        <v>146</v>
      </c>
      <c r="BH21">
        <v>151</v>
      </c>
      <c r="BI21">
        <v>152</v>
      </c>
      <c r="BJ21">
        <v>153.5</v>
      </c>
      <c r="BK21">
        <v>155</v>
      </c>
      <c r="BL21">
        <v>158</v>
      </c>
      <c r="BM21">
        <v>158</v>
      </c>
      <c r="BN21">
        <v>160</v>
      </c>
      <c r="BO21">
        <v>161</v>
      </c>
      <c r="BP21">
        <v>163</v>
      </c>
      <c r="BQ21">
        <v>165.5</v>
      </c>
      <c r="BR21">
        <v>168</v>
      </c>
      <c r="BS21">
        <v>170</v>
      </c>
      <c r="BT21">
        <v>172.5</v>
      </c>
      <c r="BU21">
        <v>175</v>
      </c>
      <c r="BV21">
        <v>176</v>
      </c>
      <c r="BW21">
        <v>177</v>
      </c>
      <c r="BX21">
        <v>180</v>
      </c>
      <c r="BY21">
        <v>180.5</v>
      </c>
      <c r="BZ21">
        <v>182</v>
      </c>
      <c r="CA21">
        <v>185.5</v>
      </c>
      <c r="CB21">
        <v>184.5</v>
      </c>
      <c r="CC21">
        <v>188</v>
      </c>
      <c r="CD21">
        <v>190</v>
      </c>
      <c r="CE21">
        <v>191.5</v>
      </c>
      <c r="CF21">
        <v>192.5</v>
      </c>
      <c r="CG21">
        <v>193</v>
      </c>
      <c r="CH21">
        <v>198</v>
      </c>
      <c r="CI21">
        <v>198</v>
      </c>
      <c r="CJ21">
        <v>200.5</v>
      </c>
      <c r="CK21">
        <v>201.5</v>
      </c>
      <c r="CL21">
        <v>203.5</v>
      </c>
      <c r="CM21">
        <v>202</v>
      </c>
      <c r="CN21">
        <v>207</v>
      </c>
      <c r="CO21">
        <v>208.5</v>
      </c>
      <c r="CP21">
        <v>209</v>
      </c>
      <c r="CQ21">
        <v>210.5</v>
      </c>
      <c r="CR21">
        <v>209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C3FEA-5131-40A6-A974-6335FA7E63C6}">
  <dimension ref="A1:CR21"/>
  <sheetViews>
    <sheetView workbookViewId="0">
      <selection activeCell="M29" sqref="M29"/>
    </sheetView>
  </sheetViews>
  <sheetFormatPr defaultRowHeight="14.4" x14ac:dyDescent="0.3"/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v>0.83323809000000004</v>
      </c>
      <c r="C2">
        <v>1.1430357</v>
      </c>
      <c r="D2">
        <v>1.1691615689999999</v>
      </c>
      <c r="E2">
        <v>1.5220823539999999</v>
      </c>
      <c r="F2">
        <v>1.363668522</v>
      </c>
      <c r="G2">
        <v>1.603567451</v>
      </c>
      <c r="H2">
        <v>2.0404081220000001</v>
      </c>
      <c r="I2">
        <v>1.8102880589999999</v>
      </c>
      <c r="J2">
        <v>2.0801295089999998</v>
      </c>
      <c r="K2">
        <v>2.0918695870000001</v>
      </c>
      <c r="L2">
        <v>2.178278669</v>
      </c>
      <c r="M2">
        <v>1.7646182450000001</v>
      </c>
      <c r="N2">
        <v>2.1093571899999999</v>
      </c>
      <c r="O2">
        <v>1.832250763</v>
      </c>
      <c r="P2">
        <v>1.915458063</v>
      </c>
      <c r="Q2">
        <v>2.0627898679999999</v>
      </c>
      <c r="R2">
        <v>2.4011051879999998</v>
      </c>
      <c r="S2">
        <v>2.4264696790000002</v>
      </c>
      <c r="T2">
        <v>2.7494711920000001</v>
      </c>
      <c r="U2">
        <v>2.3840456099999998</v>
      </c>
      <c r="V2">
        <v>2.4474893419999999</v>
      </c>
      <c r="W2">
        <v>2.0532701640000002</v>
      </c>
      <c r="X2">
        <v>2.5753145239999999</v>
      </c>
      <c r="Y2">
        <v>2.8272724290000002</v>
      </c>
      <c r="Z2">
        <v>2.7063040539999998</v>
      </c>
      <c r="AA2">
        <v>3.2022950950000002</v>
      </c>
      <c r="AB2">
        <v>3.0971349500000001</v>
      </c>
      <c r="AC2">
        <v>2.929163703</v>
      </c>
      <c r="AD2">
        <v>2.7351827160000002</v>
      </c>
      <c r="AE2">
        <v>3.1651159830000002</v>
      </c>
      <c r="AF2">
        <v>3.4121631180000001</v>
      </c>
      <c r="AG2">
        <v>3.046309242</v>
      </c>
      <c r="AH2">
        <v>3.402040204</v>
      </c>
      <c r="AI2">
        <v>2.9706729809999999</v>
      </c>
      <c r="AJ2">
        <v>3.2084709309999999</v>
      </c>
      <c r="AK2">
        <v>2.7485803390000001</v>
      </c>
      <c r="AL2">
        <v>3.7552140619999999</v>
      </c>
      <c r="AM2">
        <v>2.7760638700000002</v>
      </c>
      <c r="AN2">
        <v>3.2669651399999999</v>
      </c>
      <c r="AO2">
        <v>2.9602123480000002</v>
      </c>
      <c r="AP2">
        <v>3.306394547</v>
      </c>
      <c r="AQ2">
        <v>3.7101075400000001</v>
      </c>
      <c r="AR2">
        <v>3.9175169150000002</v>
      </c>
      <c r="AS2">
        <v>3.0321407539999998</v>
      </c>
      <c r="AT2">
        <v>3.7037763410000002</v>
      </c>
      <c r="AU2">
        <v>3.331972511</v>
      </c>
      <c r="AV2">
        <v>3.5859134830000001</v>
      </c>
      <c r="AW2">
        <v>3.2073894269999998</v>
      </c>
      <c r="AX2">
        <v>3.8494102379999999</v>
      </c>
      <c r="AY2">
        <v>3.6032298439999999</v>
      </c>
      <c r="AZ2">
        <v>2.8706111129999998</v>
      </c>
      <c r="BA2">
        <v>3.5164917579999999</v>
      </c>
      <c r="BB2">
        <v>3.3454812660000002</v>
      </c>
      <c r="BC2">
        <v>4.1641815720000004</v>
      </c>
      <c r="BD2">
        <v>4.5173588090000001</v>
      </c>
      <c r="BE2">
        <v>4.393130073</v>
      </c>
      <c r="BF2">
        <v>3.6538489630000002</v>
      </c>
      <c r="BG2">
        <v>4.1800790929999998</v>
      </c>
      <c r="BH2">
        <v>3.0511958180000001</v>
      </c>
      <c r="BI2">
        <v>4.3434680019999998</v>
      </c>
      <c r="BJ2">
        <v>4.7231950449999998</v>
      </c>
      <c r="BK2">
        <v>4.4458189480000003</v>
      </c>
      <c r="BL2">
        <v>4.0345952939999998</v>
      </c>
      <c r="BM2">
        <v>3.8441049490000001</v>
      </c>
      <c r="BN2">
        <v>4.3011626339999998</v>
      </c>
      <c r="BO2">
        <v>4.8462482859999998</v>
      </c>
      <c r="BP2">
        <v>5.0719315649999999</v>
      </c>
      <c r="BQ2">
        <v>4.6697026079999997</v>
      </c>
      <c r="BR2">
        <v>4.5481999130000004</v>
      </c>
      <c r="BS2">
        <v>4.941948719</v>
      </c>
      <c r="BT2">
        <v>3.5797617069999998</v>
      </c>
      <c r="BU2">
        <v>5.6516567919999998</v>
      </c>
      <c r="BV2">
        <v>5.4295111970000001</v>
      </c>
      <c r="BW2">
        <v>4.732173854</v>
      </c>
      <c r="BX2">
        <v>4.7110811620000002</v>
      </c>
      <c r="BY2">
        <v>5.0990195140000001</v>
      </c>
      <c r="BZ2">
        <v>4.9312001270000003</v>
      </c>
      <c r="CA2">
        <v>4.7175313499999998</v>
      </c>
      <c r="CB2">
        <v>4.4119041189999999</v>
      </c>
      <c r="CC2">
        <v>4.5961829769999998</v>
      </c>
      <c r="CD2">
        <v>5.2295861620000004</v>
      </c>
      <c r="CE2">
        <v>5.2428376800000001</v>
      </c>
      <c r="CF2">
        <v>5.1877406510000004</v>
      </c>
      <c r="CG2">
        <v>5.5337185340000001</v>
      </c>
      <c r="CH2">
        <v>4.2212291469999998</v>
      </c>
      <c r="CI2">
        <v>5.8477625230000001</v>
      </c>
      <c r="CJ2">
        <v>5.4023426509999997</v>
      </c>
      <c r="CK2">
        <v>4.4520575390000001</v>
      </c>
      <c r="CL2">
        <v>5.2607130729999998</v>
      </c>
      <c r="CM2">
        <v>5.0426750269999996</v>
      </c>
      <c r="CN2">
        <v>5.5410895560000002</v>
      </c>
      <c r="CO2">
        <v>5.6829497949999999</v>
      </c>
      <c r="CP2">
        <v>4.733769262</v>
      </c>
      <c r="CQ2">
        <v>6.1068379210000003</v>
      </c>
      <c r="CR2">
        <v>4.8192217169999996</v>
      </c>
    </row>
    <row r="3" spans="1:96" x14ac:dyDescent="0.3">
      <c r="A3" t="s">
        <v>12</v>
      </c>
      <c r="B3">
        <v>0.83323809000000004</v>
      </c>
      <c r="C3">
        <v>1.1430357</v>
      </c>
      <c r="D3">
        <v>1.1952286089999999</v>
      </c>
      <c r="E3">
        <v>1.4681655920000001</v>
      </c>
      <c r="F3">
        <v>1.528638183</v>
      </c>
      <c r="G3">
        <v>1.762303687</v>
      </c>
      <c r="H3">
        <v>1.873553864</v>
      </c>
      <c r="I3">
        <v>1.876710104</v>
      </c>
      <c r="J3">
        <v>2.1536869190000001</v>
      </c>
      <c r="K3">
        <v>2.0126132870000002</v>
      </c>
      <c r="L3">
        <v>1.9691498220000001</v>
      </c>
      <c r="M3">
        <v>1.773846276</v>
      </c>
      <c r="N3">
        <v>1.889714372</v>
      </c>
      <c r="O3">
        <v>1.72626765</v>
      </c>
      <c r="P3">
        <v>1.8723552779999999</v>
      </c>
      <c r="Q3">
        <v>2.2860714010000001</v>
      </c>
      <c r="R3">
        <v>2.1472336259999998</v>
      </c>
      <c r="S3">
        <v>2.388407376</v>
      </c>
      <c r="T3">
        <v>2.4234399569999998</v>
      </c>
      <c r="U3">
        <v>2.4862068480000001</v>
      </c>
      <c r="V3">
        <v>2.449489743</v>
      </c>
      <c r="W3">
        <v>2.4074713640000001</v>
      </c>
      <c r="X3">
        <v>2.8382230719999999</v>
      </c>
      <c r="Y3">
        <v>2.587568396</v>
      </c>
      <c r="Z3">
        <v>2.3526797570000002</v>
      </c>
      <c r="AA3">
        <v>2.801238793</v>
      </c>
      <c r="AB3">
        <v>2.7416664079999999</v>
      </c>
      <c r="AC3">
        <v>2.3746965430000002</v>
      </c>
      <c r="AD3">
        <v>3.283601805</v>
      </c>
      <c r="AE3">
        <v>3.0297167649999999</v>
      </c>
      <c r="AF3">
        <v>3.516781924</v>
      </c>
      <c r="AG3">
        <v>2.4597992290000001</v>
      </c>
      <c r="AH3">
        <v>3.7880585729999998</v>
      </c>
      <c r="AI3">
        <v>3.541301502</v>
      </c>
      <c r="AJ3">
        <v>3.370278254</v>
      </c>
      <c r="AK3">
        <v>3.2781901429999998</v>
      </c>
      <c r="AL3">
        <v>3.761295912</v>
      </c>
      <c r="AM3">
        <v>3.235580256</v>
      </c>
      <c r="AN3">
        <v>3.0910667859999998</v>
      </c>
      <c r="AO3">
        <v>3.3948340109999999</v>
      </c>
      <c r="AP3">
        <v>3.3944131770000001</v>
      </c>
      <c r="AQ3">
        <v>4.3911320649999999</v>
      </c>
      <c r="AR3">
        <v>2.9818498569999998</v>
      </c>
      <c r="AS3">
        <v>2.9794534490000002</v>
      </c>
      <c r="AT3">
        <v>3.892693312</v>
      </c>
      <c r="AU3">
        <v>3.5856858279999999</v>
      </c>
      <c r="AV3">
        <v>3.6709560560000001</v>
      </c>
      <c r="AW3">
        <v>4.0665886020000004</v>
      </c>
      <c r="AX3">
        <v>3.208979748</v>
      </c>
      <c r="AY3">
        <v>3.82926433</v>
      </c>
      <c r="AZ3">
        <v>3.916683312</v>
      </c>
      <c r="BA3">
        <v>3.5114390329999998</v>
      </c>
      <c r="BB3">
        <v>3.1954048639999999</v>
      </c>
      <c r="BC3">
        <v>3.1167748899999999</v>
      </c>
      <c r="BD3">
        <v>4.2245637379999996</v>
      </c>
      <c r="BE3">
        <v>4.8747998389999996</v>
      </c>
      <c r="BF3">
        <v>4.0708019569999996</v>
      </c>
      <c r="BG3">
        <v>4.4885796129999997</v>
      </c>
      <c r="BH3">
        <v>4.2363345729999997</v>
      </c>
      <c r="BI3">
        <v>3.9817953080000001</v>
      </c>
      <c r="BJ3">
        <v>4.5321527069999998</v>
      </c>
      <c r="BK3">
        <v>4.7105612990000001</v>
      </c>
      <c r="BL3">
        <v>4.4787024359999998</v>
      </c>
      <c r="BM3">
        <v>3.982666525</v>
      </c>
      <c r="BN3">
        <v>4.4641428550000004</v>
      </c>
      <c r="BO3">
        <v>4.3513544690000003</v>
      </c>
      <c r="BP3">
        <v>5.5365206789999997</v>
      </c>
      <c r="BQ3">
        <v>4.3705881550000001</v>
      </c>
      <c r="BR3">
        <v>3.244838916</v>
      </c>
      <c r="BS3">
        <v>4.152009595</v>
      </c>
      <c r="BT3">
        <v>4.8149427280000001</v>
      </c>
      <c r="BU3">
        <v>5.3908842180000001</v>
      </c>
      <c r="BV3">
        <v>5.0200008130000002</v>
      </c>
      <c r="BW3">
        <v>4.9997550960000003</v>
      </c>
      <c r="BX3">
        <v>4.3507447170000004</v>
      </c>
      <c r="BY3">
        <v>4.3927584189999997</v>
      </c>
      <c r="BZ3">
        <v>6.2617725860000002</v>
      </c>
      <c r="CA3">
        <v>4.2167789239999998</v>
      </c>
      <c r="CB3">
        <v>5.1033802320000001</v>
      </c>
      <c r="CC3">
        <v>5.7855908280000001</v>
      </c>
      <c r="CD3">
        <v>5.0038352640000001</v>
      </c>
      <c r="CE3">
        <v>3.9597979749999999</v>
      </c>
      <c r="CF3">
        <v>4.7723694539999997</v>
      </c>
      <c r="CG3">
        <v>5.7639272330000004</v>
      </c>
      <c r="CH3">
        <v>4.7911908959999998</v>
      </c>
      <c r="CI3">
        <v>4.97508076</v>
      </c>
      <c r="CJ3">
        <v>6.6656597880000001</v>
      </c>
      <c r="CK3">
        <v>4.99587585</v>
      </c>
      <c r="CL3">
        <v>5.7077105030000004</v>
      </c>
      <c r="CM3">
        <v>4.1309681620000003</v>
      </c>
      <c r="CN3">
        <v>5.2069419909999999</v>
      </c>
      <c r="CO3">
        <v>4.9737679229999996</v>
      </c>
      <c r="CP3">
        <v>4.9644039040000001</v>
      </c>
      <c r="CQ3">
        <v>6.0531320949999996</v>
      </c>
      <c r="CR3">
        <v>4.9220868309999997</v>
      </c>
    </row>
    <row r="4" spans="1:96" x14ac:dyDescent="0.3">
      <c r="A4" t="s">
        <v>13</v>
      </c>
      <c r="B4">
        <v>0.83323809000000004</v>
      </c>
      <c r="C4">
        <v>1.1430357</v>
      </c>
      <c r="D4">
        <v>1.1717769520000001</v>
      </c>
      <c r="E4">
        <v>1.6393129470000001</v>
      </c>
      <c r="F4">
        <v>1.446177227</v>
      </c>
      <c r="G4">
        <v>1.763692786</v>
      </c>
      <c r="H4">
        <v>2.1536869190000001</v>
      </c>
      <c r="I4">
        <v>2.0429070920000001</v>
      </c>
      <c r="J4">
        <v>2.32992949</v>
      </c>
      <c r="K4">
        <v>2.3166654430000002</v>
      </c>
      <c r="L4">
        <v>1.9534375770000001</v>
      </c>
      <c r="M4">
        <v>2.0532701640000002</v>
      </c>
      <c r="N4">
        <v>2.213502166</v>
      </c>
      <c r="O4">
        <v>1.867443959</v>
      </c>
      <c r="P4">
        <v>2.1370397219999999</v>
      </c>
      <c r="Q4">
        <v>2.470148306</v>
      </c>
      <c r="R4">
        <v>2.4007651839999999</v>
      </c>
      <c r="S4">
        <v>2.6052537189999998</v>
      </c>
      <c r="T4">
        <v>2.6095585680000002</v>
      </c>
      <c r="U4">
        <v>2.5869373590000002</v>
      </c>
      <c r="V4">
        <v>2.7497680789999999</v>
      </c>
      <c r="W4">
        <v>2.3352664490000001</v>
      </c>
      <c r="X4">
        <v>2.4348657930000002</v>
      </c>
      <c r="Y4">
        <v>2.5837798599999999</v>
      </c>
      <c r="Z4">
        <v>2.6313649749999999</v>
      </c>
      <c r="AA4">
        <v>2.9213499810000001</v>
      </c>
      <c r="AB4">
        <v>3.173165547</v>
      </c>
      <c r="AC4">
        <v>2.8348415349999998</v>
      </c>
      <c r="AD4">
        <v>3.1073316860000002</v>
      </c>
      <c r="AE4">
        <v>2.8819636160000002</v>
      </c>
      <c r="AF4">
        <v>3.370702101</v>
      </c>
      <c r="AG4">
        <v>2.8943999410000001</v>
      </c>
      <c r="AH4">
        <v>3.3685823340000001</v>
      </c>
      <c r="AI4">
        <v>2.9912116169999998</v>
      </c>
      <c r="AJ4">
        <v>3.3614865520000001</v>
      </c>
      <c r="AK4">
        <v>3.5065536310000001</v>
      </c>
      <c r="AL4">
        <v>3.4814962770000002</v>
      </c>
      <c r="AM4">
        <v>3.0748485940000001</v>
      </c>
      <c r="AN4">
        <v>3.4513528849999999</v>
      </c>
      <c r="AO4">
        <v>3.2826072270000002</v>
      </c>
      <c r="AP4">
        <v>3.1966819530000001</v>
      </c>
      <c r="AQ4">
        <v>3.7701837770000002</v>
      </c>
      <c r="AR4">
        <v>3.6658935490000002</v>
      </c>
      <c r="AS4">
        <v>3.6556358499999999</v>
      </c>
      <c r="AT4">
        <v>3.0772370329999998</v>
      </c>
      <c r="AU4">
        <v>3.2753874980000002</v>
      </c>
      <c r="AV4">
        <v>3.3842974730000002</v>
      </c>
      <c r="AW4">
        <v>3.427916604</v>
      </c>
      <c r="AX4">
        <v>3.1512226330000002</v>
      </c>
      <c r="AY4">
        <v>3.5645075799999999</v>
      </c>
      <c r="AZ4">
        <v>3.2127933039999998</v>
      </c>
      <c r="BA4">
        <v>3.3605757519999999</v>
      </c>
      <c r="BB4">
        <v>3.2753874980000002</v>
      </c>
      <c r="BC4">
        <v>3.6946734960000001</v>
      </c>
      <c r="BD4">
        <v>3.8611090720000001</v>
      </c>
      <c r="BE4">
        <v>4.0498929190000004</v>
      </c>
      <c r="BF4">
        <v>3.2122850920000001</v>
      </c>
      <c r="BG4">
        <v>3.983691243</v>
      </c>
      <c r="BH4">
        <v>3.6977654590000002</v>
      </c>
      <c r="BI4">
        <v>3.7176358519999999</v>
      </c>
      <c r="BJ4">
        <v>3.9315053980000001</v>
      </c>
      <c r="BK4">
        <v>3.5095205790000001</v>
      </c>
      <c r="BL4">
        <v>4.0214222279999996</v>
      </c>
      <c r="BM4">
        <v>3.7902129599999999</v>
      </c>
      <c r="BN4">
        <v>5.1150039400000002</v>
      </c>
      <c r="BO4">
        <v>4.785863537</v>
      </c>
      <c r="BP4">
        <v>4.2943246840000002</v>
      </c>
      <c r="BQ4">
        <v>4.4998412669999999</v>
      </c>
      <c r="BR4">
        <v>4.2092706240000002</v>
      </c>
      <c r="BS4">
        <v>4.8782733650000001</v>
      </c>
      <c r="BT4">
        <v>4.9383546789999997</v>
      </c>
      <c r="BU4">
        <v>4.8832909610000002</v>
      </c>
      <c r="BV4">
        <v>5.1861668439999997</v>
      </c>
      <c r="BW4">
        <v>5.0404081469999999</v>
      </c>
      <c r="BX4">
        <v>4.3058574250000001</v>
      </c>
      <c r="BY4">
        <v>4.6565293199999997</v>
      </c>
      <c r="BZ4">
        <v>5.2872198629999998</v>
      </c>
      <c r="CA4">
        <v>4.8244276389999996</v>
      </c>
      <c r="CB4">
        <v>4.44852647</v>
      </c>
      <c r="CC4">
        <v>4.9955490390000001</v>
      </c>
      <c r="CD4">
        <v>4.7418673670000002</v>
      </c>
      <c r="CE4">
        <v>5.0097456039999999</v>
      </c>
      <c r="CF4">
        <v>4.4140776649999998</v>
      </c>
      <c r="CG4">
        <v>5.613395058</v>
      </c>
      <c r="CH4">
        <v>5.1871505290000002</v>
      </c>
      <c r="CI4">
        <v>4.239561009</v>
      </c>
      <c r="CJ4">
        <v>5.9515389880000003</v>
      </c>
      <c r="CK4">
        <v>5.0668993860000002</v>
      </c>
      <c r="CL4">
        <v>5.8806149889999997</v>
      </c>
      <c r="CM4">
        <v>4.1237985259999999</v>
      </c>
      <c r="CN4">
        <v>5.0913692480000003</v>
      </c>
      <c r="CO4">
        <v>4.4288479179999998</v>
      </c>
      <c r="CP4">
        <v>5.5682774970000004</v>
      </c>
      <c r="CQ4">
        <v>5.2591611030000003</v>
      </c>
      <c r="CR4">
        <v>5.4225906899999998</v>
      </c>
    </row>
    <row r="5" spans="1:96" x14ac:dyDescent="0.3">
      <c r="A5" t="s">
        <v>14</v>
      </c>
      <c r="B5">
        <v>0.83323809000000004</v>
      </c>
      <c r="C5">
        <v>1.1430357</v>
      </c>
      <c r="D5">
        <v>1.1691615689999999</v>
      </c>
      <c r="E5">
        <v>1.476896912</v>
      </c>
      <c r="F5">
        <v>1.4988430909999999</v>
      </c>
      <c r="G5">
        <v>1.6162440709999999</v>
      </c>
      <c r="H5">
        <v>2.1018941889999998</v>
      </c>
      <c r="I5">
        <v>1.7454313539999999</v>
      </c>
      <c r="J5">
        <v>2.2767682069999999</v>
      </c>
      <c r="K5">
        <v>1.968009457</v>
      </c>
      <c r="L5">
        <v>2.0143363719999998</v>
      </c>
      <c r="M5">
        <v>1.9315849469999999</v>
      </c>
      <c r="N5">
        <v>1.9737046899999999</v>
      </c>
      <c r="O5">
        <v>1.775571193</v>
      </c>
      <c r="P5">
        <v>1.885389582</v>
      </c>
      <c r="Q5">
        <v>2.2700355120000002</v>
      </c>
      <c r="R5">
        <v>2.1308233529999998</v>
      </c>
      <c r="S5">
        <v>2.4681646490000002</v>
      </c>
      <c r="T5">
        <v>2.9055892650000001</v>
      </c>
      <c r="U5">
        <v>2.2767682069999999</v>
      </c>
      <c r="V5">
        <v>2.4849752600000001</v>
      </c>
      <c r="W5">
        <v>2.2428116459999998</v>
      </c>
      <c r="X5">
        <v>2.763021121</v>
      </c>
      <c r="Y5">
        <v>2.9084675820000001</v>
      </c>
      <c r="Z5">
        <v>2.6267074140000002</v>
      </c>
      <c r="AA5">
        <v>2.6029810229999999</v>
      </c>
      <c r="AB5">
        <v>3.0118812350000002</v>
      </c>
      <c r="AC5">
        <v>3.169755028</v>
      </c>
      <c r="AD5">
        <v>3.0565419970000001</v>
      </c>
      <c r="AE5">
        <v>3.2930972949999999</v>
      </c>
      <c r="AF5">
        <v>2.6668792429999999</v>
      </c>
      <c r="AG5">
        <v>2.6615938140000002</v>
      </c>
      <c r="AH5">
        <v>2.9541392609999999</v>
      </c>
      <c r="AI5">
        <v>2.9454911930000001</v>
      </c>
      <c r="AJ5">
        <v>2.7550325010000001</v>
      </c>
      <c r="AK5">
        <v>3.2007652150000001</v>
      </c>
      <c r="AL5">
        <v>3.6050418209999999</v>
      </c>
      <c r="AM5">
        <v>3.283166714</v>
      </c>
      <c r="AN5">
        <v>3.180553154</v>
      </c>
      <c r="AO5">
        <v>3.1353156270000002</v>
      </c>
      <c r="AP5">
        <v>3.129843186</v>
      </c>
      <c r="AQ5">
        <v>3.2162850920000001</v>
      </c>
      <c r="AR5">
        <v>3.3283568290000001</v>
      </c>
      <c r="AS5">
        <v>3.0729896370000001</v>
      </c>
      <c r="AT5">
        <v>3.8185904009999998</v>
      </c>
      <c r="AU5">
        <v>3.018040992</v>
      </c>
      <c r="AV5">
        <v>3.5599243280000001</v>
      </c>
      <c r="AW5">
        <v>3.5871084369999999</v>
      </c>
      <c r="AX5">
        <v>3.4556076870000001</v>
      </c>
      <c r="AY5">
        <v>3.4124023499999998</v>
      </c>
      <c r="AZ5">
        <v>3.708787139</v>
      </c>
      <c r="BA5">
        <v>3.1872834060000002</v>
      </c>
      <c r="BB5">
        <v>3.8217423099999999</v>
      </c>
      <c r="BC5">
        <v>4.3196749690000003</v>
      </c>
      <c r="BD5">
        <v>4.4914885489999996</v>
      </c>
      <c r="BE5">
        <v>4.474918766</v>
      </c>
      <c r="BF5">
        <v>4.4597519840000004</v>
      </c>
      <c r="BG5">
        <v>4.3262841669999998</v>
      </c>
      <c r="BH5">
        <v>4.2245637379999996</v>
      </c>
      <c r="BI5">
        <v>3.9571170709999999</v>
      </c>
      <c r="BJ5">
        <v>4.2488413789999999</v>
      </c>
      <c r="BK5">
        <v>4.2761798710000001</v>
      </c>
      <c r="BL5">
        <v>4.7338985960000004</v>
      </c>
      <c r="BM5">
        <v>4.9680201779999997</v>
      </c>
      <c r="BN5">
        <v>4.2534020000000003</v>
      </c>
      <c r="BO5">
        <v>3.9292207260000001</v>
      </c>
      <c r="BP5">
        <v>4.9132889349999997</v>
      </c>
      <c r="BQ5">
        <v>4.5846238130000003</v>
      </c>
      <c r="BR5">
        <v>4.3189189880000001</v>
      </c>
      <c r="BS5">
        <v>4.4373645420000001</v>
      </c>
      <c r="BT5">
        <v>4.3773069720000004</v>
      </c>
      <c r="BU5">
        <v>5.2611785749999997</v>
      </c>
      <c r="BV5">
        <v>4.7088280100000004</v>
      </c>
      <c r="BW5">
        <v>5.0731787720000003</v>
      </c>
      <c r="BX5">
        <v>4.4450844209999998</v>
      </c>
      <c r="BY5">
        <v>5.2599371460000004</v>
      </c>
      <c r="BZ5">
        <v>4.6036808699999998</v>
      </c>
      <c r="CA5">
        <v>5.2820836949999999</v>
      </c>
      <c r="CB5">
        <v>4.8403491189999999</v>
      </c>
      <c r="CC5">
        <v>5.4196919860000001</v>
      </c>
      <c r="CD5">
        <v>5.0564567729999998</v>
      </c>
      <c r="CE5">
        <v>4.0147178209999996</v>
      </c>
      <c r="CF5">
        <v>4.6893713950000002</v>
      </c>
      <c r="CG5">
        <v>5.0996598530000004</v>
      </c>
      <c r="CH5">
        <v>4.6160323979999998</v>
      </c>
      <c r="CI5">
        <v>4.4366286150000001</v>
      </c>
      <c r="CJ5">
        <v>4.6162534500000003</v>
      </c>
      <c r="CK5">
        <v>4.9748756519999997</v>
      </c>
      <c r="CL5">
        <v>4.6537674009999996</v>
      </c>
      <c r="CM5">
        <v>4.8640287320000004</v>
      </c>
      <c r="CN5">
        <v>4.734803834</v>
      </c>
      <c r="CO5">
        <v>4.7578506550000004</v>
      </c>
      <c r="CP5">
        <v>5.0246738139999998</v>
      </c>
      <c r="CQ5">
        <v>5.4065719650000004</v>
      </c>
      <c r="CR5">
        <v>4.7311818429999999</v>
      </c>
    </row>
    <row r="6" spans="1:96" x14ac:dyDescent="0.3">
      <c r="A6" t="s">
        <v>7</v>
      </c>
      <c r="B6">
        <v>0.83323809000000004</v>
      </c>
      <c r="C6">
        <v>1.0879675870000001</v>
      </c>
      <c r="D6">
        <v>1.1807987609999999</v>
      </c>
      <c r="E6">
        <v>1.7090395920000001</v>
      </c>
      <c r="F6">
        <v>1.49133552</v>
      </c>
      <c r="G6">
        <v>1.5460284870000001</v>
      </c>
      <c r="H6">
        <v>1.9562563159999999</v>
      </c>
      <c r="I6">
        <v>1.567006766</v>
      </c>
      <c r="J6">
        <v>2.226372542</v>
      </c>
      <c r="K6">
        <v>2.35822486</v>
      </c>
      <c r="L6">
        <v>2.5334496930000001</v>
      </c>
      <c r="M6">
        <v>2.099562637</v>
      </c>
      <c r="N6">
        <v>2.4172846969999999</v>
      </c>
      <c r="O6">
        <v>2.1706765620000001</v>
      </c>
      <c r="P6">
        <v>2.2249971340000001</v>
      </c>
      <c r="Q6">
        <v>2.3215054930000001</v>
      </c>
      <c r="R6">
        <v>2.4418962190000002</v>
      </c>
      <c r="S6">
        <v>2.7594734779999999</v>
      </c>
      <c r="T6">
        <v>3.1065434559999998</v>
      </c>
      <c r="U6">
        <v>3.1512226330000002</v>
      </c>
      <c r="V6">
        <v>2.8525677659999999</v>
      </c>
      <c r="W6">
        <v>2.837432009</v>
      </c>
      <c r="X6">
        <v>2.9463917749999999</v>
      </c>
      <c r="Y6">
        <v>2.9818498569999998</v>
      </c>
      <c r="Z6">
        <v>2.858928014</v>
      </c>
      <c r="AA6">
        <v>3.4402183129999999</v>
      </c>
      <c r="AB6">
        <v>3.2157774319999999</v>
      </c>
      <c r="AC6">
        <v>3.3646420799999999</v>
      </c>
      <c r="AD6">
        <v>3.2086617469999998</v>
      </c>
      <c r="AE6">
        <v>3.9177252880000002</v>
      </c>
      <c r="AF6">
        <v>3.9279220239999999</v>
      </c>
      <c r="AG6">
        <v>3.6978206490000001</v>
      </c>
      <c r="AH6">
        <v>3.534610217</v>
      </c>
      <c r="AI6">
        <v>3.819605707</v>
      </c>
      <c r="AJ6">
        <v>3.6050418209999999</v>
      </c>
      <c r="AK6">
        <v>3.7704002929999998</v>
      </c>
      <c r="AL6">
        <v>4.8991461149999997</v>
      </c>
      <c r="AM6">
        <v>3.4300592010000002</v>
      </c>
      <c r="AN6">
        <v>4.0069327680000004</v>
      </c>
      <c r="AO6">
        <v>3.1363569139999998</v>
      </c>
      <c r="AP6">
        <v>3.4881139280000002</v>
      </c>
      <c r="AQ6">
        <v>3.9380923590000001</v>
      </c>
      <c r="AR6">
        <v>4.1647696359999999</v>
      </c>
      <c r="AS6">
        <v>3.9242313690000001</v>
      </c>
      <c r="AT6">
        <v>3.9529890519999999</v>
      </c>
      <c r="AU6">
        <v>3.7486868449999999</v>
      </c>
      <c r="AV6">
        <v>4.4366286150000001</v>
      </c>
      <c r="AW6">
        <v>4.0224370719999998</v>
      </c>
      <c r="AX6">
        <v>4.2382610989999998</v>
      </c>
      <c r="AY6">
        <v>4.0063215349999997</v>
      </c>
      <c r="AZ6">
        <v>4.3632977610000001</v>
      </c>
      <c r="BA6">
        <v>4.1514688819999996</v>
      </c>
      <c r="BB6">
        <v>4.6887185489999998</v>
      </c>
      <c r="BC6">
        <v>4.2426887889999998</v>
      </c>
      <c r="BD6">
        <v>4.649511715</v>
      </c>
      <c r="BE6">
        <v>5.5857325539999998</v>
      </c>
      <c r="BF6">
        <v>4.6081117479999998</v>
      </c>
      <c r="BG6">
        <v>4.1847146540000004</v>
      </c>
      <c r="BH6">
        <v>4.5976480229999996</v>
      </c>
      <c r="BI6">
        <v>4.7693323029999997</v>
      </c>
      <c r="BJ6">
        <v>5.3629111800000002</v>
      </c>
      <c r="BK6">
        <v>4.1915366619999999</v>
      </c>
      <c r="BL6">
        <v>4.6832746260000002</v>
      </c>
      <c r="BM6">
        <v>4.014056933</v>
      </c>
      <c r="BN6">
        <v>4.9594683719999999</v>
      </c>
      <c r="BO6">
        <v>4.7218553950000004</v>
      </c>
      <c r="BP6">
        <v>5.6732814530000004</v>
      </c>
      <c r="BQ6">
        <v>4.7151081530000001</v>
      </c>
      <c r="BR6">
        <v>4.392990706</v>
      </c>
      <c r="BS6">
        <v>4.350181793</v>
      </c>
      <c r="BT6">
        <v>4.549770122</v>
      </c>
      <c r="BU6">
        <v>5.6633804000000003</v>
      </c>
      <c r="BV6">
        <v>5.068349166</v>
      </c>
      <c r="BW6">
        <v>4.8791518170000003</v>
      </c>
      <c r="BX6">
        <v>5.2959745979999999</v>
      </c>
      <c r="BY6">
        <v>5.0892443610000004</v>
      </c>
      <c r="BZ6">
        <v>5.1398403850000003</v>
      </c>
      <c r="CA6">
        <v>4.1884681339999998</v>
      </c>
      <c r="CB6">
        <v>4.3747419750000001</v>
      </c>
      <c r="CC6">
        <v>5.3299308869999997</v>
      </c>
      <c r="CD6">
        <v>4.5355736760000003</v>
      </c>
      <c r="CE6">
        <v>5.0791289629999996</v>
      </c>
      <c r="CF6">
        <v>5.417130802</v>
      </c>
      <c r="CG6">
        <v>5.5997448920000004</v>
      </c>
      <c r="CH6">
        <v>4.8413609150000001</v>
      </c>
      <c r="CI6">
        <v>5.4264657569999999</v>
      </c>
      <c r="CJ6">
        <v>5.436122568</v>
      </c>
      <c r="CK6">
        <v>5.0467204949999998</v>
      </c>
      <c r="CL6">
        <v>5.5319480280000004</v>
      </c>
      <c r="CM6">
        <v>4.5184880979999997</v>
      </c>
      <c r="CN6">
        <v>5.7463386749999996</v>
      </c>
      <c r="CO6">
        <v>6.0452713850000004</v>
      </c>
      <c r="CP6">
        <v>4.1061924369999998</v>
      </c>
      <c r="CQ6">
        <v>5.8632372469999998</v>
      </c>
      <c r="CR6">
        <v>4.9505307900000002</v>
      </c>
    </row>
    <row r="7" spans="1:96" x14ac:dyDescent="0.3">
      <c r="A7" t="s">
        <v>8</v>
      </c>
      <c r="B7">
        <v>0.60237624700000003</v>
      </c>
      <c r="C7">
        <v>0.97645757099999997</v>
      </c>
      <c r="D7">
        <v>1.2330483219999999</v>
      </c>
      <c r="E7">
        <v>1.6214128379999999</v>
      </c>
      <c r="F7">
        <v>1.6685567509999999</v>
      </c>
      <c r="G7">
        <v>2.0312859099999998</v>
      </c>
      <c r="H7">
        <v>2.0127146859999998</v>
      </c>
      <c r="I7">
        <v>1.9708073559999999</v>
      </c>
      <c r="J7">
        <v>2.5663441800000002</v>
      </c>
      <c r="K7">
        <v>2.740475156</v>
      </c>
      <c r="L7">
        <v>2.933897596</v>
      </c>
      <c r="M7">
        <v>2.3018182700000001</v>
      </c>
      <c r="N7">
        <v>2.7452370629999998</v>
      </c>
      <c r="O7">
        <v>3.0522658030000001</v>
      </c>
      <c r="P7">
        <v>2.8657726810000002</v>
      </c>
      <c r="Q7">
        <v>3.0493224410000002</v>
      </c>
      <c r="R7">
        <v>3.1581446369999999</v>
      </c>
      <c r="S7">
        <v>3.1173641399999998</v>
      </c>
      <c r="T7">
        <v>3.320990755</v>
      </c>
      <c r="U7">
        <v>3.1444801</v>
      </c>
      <c r="V7">
        <v>3.5649083340000001</v>
      </c>
      <c r="W7">
        <v>3.2686513480000001</v>
      </c>
      <c r="X7">
        <v>3.6084368260000002</v>
      </c>
      <c r="Y7">
        <v>3.6894222769999998</v>
      </c>
      <c r="Z7">
        <v>3.5064954300000002</v>
      </c>
      <c r="AA7">
        <v>3.9633010359999998</v>
      </c>
      <c r="AB7">
        <v>3.53576479</v>
      </c>
      <c r="AC7">
        <v>4.7209476739999996</v>
      </c>
      <c r="AD7">
        <v>4.3338251940000001</v>
      </c>
      <c r="AE7">
        <v>4.4579211770000002</v>
      </c>
      <c r="AF7">
        <v>4.3938732849999997</v>
      </c>
      <c r="AG7">
        <v>4.7783952559999996</v>
      </c>
      <c r="AH7">
        <v>4.4492604289999997</v>
      </c>
      <c r="AI7">
        <v>4.5670067899999998</v>
      </c>
      <c r="AJ7">
        <v>5.4983856629999996</v>
      </c>
      <c r="AK7">
        <v>4.9688416909999997</v>
      </c>
      <c r="AL7">
        <v>5.4733491589999996</v>
      </c>
      <c r="AM7">
        <v>4.9338894700000004</v>
      </c>
      <c r="AN7">
        <v>4.9981220960000003</v>
      </c>
      <c r="AO7">
        <v>5.1438491109999998</v>
      </c>
      <c r="AP7">
        <v>4.4174514770000002</v>
      </c>
      <c r="AQ7">
        <v>5.1070179800000002</v>
      </c>
      <c r="AR7">
        <v>5.6344784089999997</v>
      </c>
      <c r="AS7">
        <v>5.3101366289999996</v>
      </c>
      <c r="AT7">
        <v>3.9793343719999998</v>
      </c>
      <c r="AU7">
        <v>4.7819388089999997</v>
      </c>
      <c r="AV7">
        <v>4.2804253079999999</v>
      </c>
      <c r="AW7">
        <v>4.4457730440000001</v>
      </c>
      <c r="AX7">
        <v>4.8538223939999998</v>
      </c>
      <c r="AY7">
        <v>5.1182347080000001</v>
      </c>
      <c r="AZ7">
        <v>4.5814176580000003</v>
      </c>
      <c r="BA7">
        <v>5.7740093239999997</v>
      </c>
      <c r="BB7">
        <v>6.057547156</v>
      </c>
      <c r="BC7">
        <v>5.4136637409999997</v>
      </c>
      <c r="BD7">
        <v>5.7472264830000004</v>
      </c>
      <c r="BE7">
        <v>7.2122628000000004</v>
      </c>
      <c r="BF7">
        <v>5.2903068849999997</v>
      </c>
      <c r="BG7">
        <v>5.8274508730000001</v>
      </c>
      <c r="BH7">
        <v>6.4209160770000002</v>
      </c>
      <c r="BI7">
        <v>6.1065705660000003</v>
      </c>
      <c r="BJ7">
        <v>6.2443116969999997</v>
      </c>
      <c r="BK7">
        <v>5.7691650440000002</v>
      </c>
      <c r="BL7">
        <v>7.1303891180000001</v>
      </c>
      <c r="BM7">
        <v>7.8897763860000003</v>
      </c>
      <c r="BN7">
        <v>5.8946187840000004</v>
      </c>
      <c r="BO7">
        <v>6.7870224300000004</v>
      </c>
      <c r="BP7">
        <v>6.6247525950000004</v>
      </c>
      <c r="BQ7">
        <v>6.4202803680000002</v>
      </c>
      <c r="BR7">
        <v>6.2937935090000003</v>
      </c>
      <c r="BS7">
        <v>8.5711666629999996</v>
      </c>
      <c r="BT7">
        <v>7.2078188839999999</v>
      </c>
      <c r="BU7">
        <v>6.7401023430000002</v>
      </c>
      <c r="BV7">
        <v>6.681103416</v>
      </c>
      <c r="BW7">
        <v>6.8630926570000002</v>
      </c>
      <c r="BX7">
        <v>7.4567870740000002</v>
      </c>
      <c r="BY7">
        <v>7.0499384860000003</v>
      </c>
      <c r="BZ7">
        <v>7.9114744879999996</v>
      </c>
      <c r="CA7">
        <v>6.0703696559999996</v>
      </c>
      <c r="CB7">
        <v>7.7853866250000001</v>
      </c>
      <c r="CC7">
        <v>7.5615569069999999</v>
      </c>
      <c r="CD7">
        <v>6.9439740429999999</v>
      </c>
      <c r="CE7">
        <v>7.2183439790000001</v>
      </c>
      <c r="CF7">
        <v>7.1742168739999999</v>
      </c>
      <c r="CG7">
        <v>8.1398239960000005</v>
      </c>
      <c r="CH7">
        <v>8.9981630779999993</v>
      </c>
      <c r="CI7">
        <v>8.1124998030000004</v>
      </c>
      <c r="CJ7">
        <v>8.8887913829999992</v>
      </c>
      <c r="CK7">
        <v>8.2508873979999997</v>
      </c>
      <c r="CL7">
        <v>8.7132083639999998</v>
      </c>
      <c r="CM7">
        <v>6.7135257929999996</v>
      </c>
      <c r="CN7">
        <v>7.3595696410000002</v>
      </c>
      <c r="CO7">
        <v>6.9082618389999997</v>
      </c>
      <c r="CP7">
        <v>8.5375760070000002</v>
      </c>
      <c r="CQ7">
        <v>8.6171400150000004</v>
      </c>
      <c r="CR7">
        <v>8.2566979610000004</v>
      </c>
    </row>
    <row r="8" spans="1:96" x14ac:dyDescent="0.3">
      <c r="A8" t="s">
        <v>9</v>
      </c>
      <c r="B8">
        <v>0.83323809000000004</v>
      </c>
      <c r="C8">
        <v>0.88548384099999999</v>
      </c>
      <c r="D8">
        <v>1.2323861039999999</v>
      </c>
      <c r="E8">
        <v>1.7843995159999999</v>
      </c>
      <c r="F8">
        <v>1.398103672</v>
      </c>
      <c r="G8">
        <v>1.6067459829999999</v>
      </c>
      <c r="H8">
        <v>1.693324227</v>
      </c>
      <c r="I8">
        <v>1.7327576229999999</v>
      </c>
      <c r="J8">
        <v>1.716783894</v>
      </c>
      <c r="K8">
        <v>1.9587584570000001</v>
      </c>
      <c r="L8">
        <v>1.9749451039999999</v>
      </c>
      <c r="M8">
        <v>1.693324227</v>
      </c>
      <c r="N8">
        <v>2.0627898679999999</v>
      </c>
      <c r="O8">
        <v>1.5466883650000001</v>
      </c>
      <c r="P8">
        <v>2.1875342560000002</v>
      </c>
      <c r="Q8">
        <v>1.9897697539999999</v>
      </c>
      <c r="R8">
        <v>2.0623940909999998</v>
      </c>
      <c r="S8">
        <v>1.8845234340000001</v>
      </c>
      <c r="T8">
        <v>2.3057160560000001</v>
      </c>
      <c r="U8">
        <v>2.1127407479999998</v>
      </c>
      <c r="V8">
        <v>2.3229994679999999</v>
      </c>
      <c r="W8">
        <v>2.2929350230000001</v>
      </c>
      <c r="X8">
        <v>2.4730382870000001</v>
      </c>
      <c r="Y8">
        <v>2.211380583</v>
      </c>
      <c r="Z8">
        <v>2.0984931429999998</v>
      </c>
      <c r="AA8">
        <v>2.6744444399999998</v>
      </c>
      <c r="AB8">
        <v>2.7096953670000001</v>
      </c>
      <c r="AC8">
        <v>2.7315989190000001</v>
      </c>
      <c r="AD8">
        <v>2.706077815</v>
      </c>
      <c r="AE8">
        <v>2.6650420220000002</v>
      </c>
      <c r="AF8">
        <v>2.9277699250000002</v>
      </c>
      <c r="AG8">
        <v>2.261027399</v>
      </c>
      <c r="AH8">
        <v>3.1295823550000001</v>
      </c>
      <c r="AI8">
        <v>2.4529033189999998</v>
      </c>
      <c r="AJ8">
        <v>2.677495022</v>
      </c>
      <c r="AK8">
        <v>2.6569892429999999</v>
      </c>
      <c r="AL8">
        <v>3.0444998920000002</v>
      </c>
      <c r="AM8">
        <v>3.10917011</v>
      </c>
      <c r="AN8">
        <v>2.7701027759999999</v>
      </c>
      <c r="AO8">
        <v>2.7330927389999999</v>
      </c>
      <c r="AP8">
        <v>2.387381795</v>
      </c>
      <c r="AQ8">
        <v>2.5058299370000001</v>
      </c>
      <c r="AR8">
        <v>3.3295829239999999</v>
      </c>
      <c r="AS8">
        <v>3.102599305</v>
      </c>
      <c r="AT8">
        <v>2.9620731849999999</v>
      </c>
      <c r="AU8">
        <v>2.9095900549999998</v>
      </c>
      <c r="AV8">
        <v>3.284844605</v>
      </c>
      <c r="AW8">
        <v>2.8996833039999999</v>
      </c>
      <c r="AX8">
        <v>3.4626874070000002</v>
      </c>
      <c r="AY8">
        <v>3.147010243</v>
      </c>
      <c r="AZ8">
        <v>3.446441525</v>
      </c>
      <c r="BA8">
        <v>3.591884276</v>
      </c>
      <c r="BB8">
        <v>2.982192044</v>
      </c>
      <c r="BC8">
        <v>3.3787450880000001</v>
      </c>
      <c r="BD8">
        <v>3.1184114219999999</v>
      </c>
      <c r="BE8">
        <v>3.406416514</v>
      </c>
      <c r="BF8">
        <v>3.1507044890000002</v>
      </c>
      <c r="BG8">
        <v>2.811710207</v>
      </c>
      <c r="BH8">
        <v>3.5257652230000001</v>
      </c>
      <c r="BI8">
        <v>3.5269226919999999</v>
      </c>
      <c r="BJ8">
        <v>3.839058133</v>
      </c>
      <c r="BK8">
        <v>3.3685823340000001</v>
      </c>
      <c r="BL8">
        <v>3.969064044</v>
      </c>
      <c r="BM8">
        <v>3.8987700830000001</v>
      </c>
      <c r="BN8">
        <v>3.439328363</v>
      </c>
      <c r="BO8">
        <v>4.2206489490000001</v>
      </c>
      <c r="BP8">
        <v>3.797743691</v>
      </c>
      <c r="BQ8">
        <v>3.6991449649999999</v>
      </c>
      <c r="BR8">
        <v>3.9335812209999999</v>
      </c>
      <c r="BS8">
        <v>3.936692904</v>
      </c>
      <c r="BT8">
        <v>3.6756784740000001</v>
      </c>
      <c r="BU8">
        <v>4.9840971590000001</v>
      </c>
      <c r="BV8">
        <v>4.5079974289999996</v>
      </c>
      <c r="BW8">
        <v>4.3453470310000002</v>
      </c>
      <c r="BX8">
        <v>4.0406101779999997</v>
      </c>
      <c r="BY8">
        <v>4.4152333700000002</v>
      </c>
      <c r="BZ8">
        <v>4.5050991519999997</v>
      </c>
      <c r="CA8">
        <v>3.7969375410000001</v>
      </c>
      <c r="CB8">
        <v>4.4412261590000002</v>
      </c>
      <c r="CC8">
        <v>4.1362508900000003</v>
      </c>
      <c r="CD8">
        <v>4.3183991739999996</v>
      </c>
      <c r="CE8">
        <v>3.7158787790000001</v>
      </c>
      <c r="CF8">
        <v>4.4322104859999998</v>
      </c>
      <c r="CG8">
        <v>4.5175395150000002</v>
      </c>
      <c r="CH8">
        <v>4.461353323</v>
      </c>
      <c r="CI8">
        <v>4.4199916889999997</v>
      </c>
      <c r="CJ8">
        <v>4.4251599759999998</v>
      </c>
      <c r="CK8">
        <v>4.6085988840000001</v>
      </c>
      <c r="CL8">
        <v>5.0535499750000001</v>
      </c>
      <c r="CM8">
        <v>4.3058574250000001</v>
      </c>
      <c r="CN8">
        <v>3.8521661009999999</v>
      </c>
      <c r="CO8">
        <v>4.810532662</v>
      </c>
      <c r="CP8">
        <v>3.873720987</v>
      </c>
      <c r="CQ8">
        <v>4.122808633</v>
      </c>
      <c r="CR8">
        <v>4.4646457000000002</v>
      </c>
    </row>
    <row r="9" spans="1:96" x14ac:dyDescent="0.3">
      <c r="A9" t="s">
        <v>10</v>
      </c>
      <c r="B9">
        <v>0.83323809000000004</v>
      </c>
      <c r="C9">
        <v>1.1430357</v>
      </c>
      <c r="D9">
        <v>1.0103545549999999</v>
      </c>
      <c r="E9">
        <v>1.531172687</v>
      </c>
      <c r="F9">
        <v>1.4478696520000001</v>
      </c>
      <c r="G9">
        <v>1.48034745</v>
      </c>
      <c r="H9">
        <v>1.655664365</v>
      </c>
      <c r="I9">
        <v>1.9183326089999999</v>
      </c>
      <c r="J9">
        <v>2.2799928390000002</v>
      </c>
      <c r="K9">
        <v>2.2396246039999999</v>
      </c>
      <c r="L9">
        <v>2.1548237299999999</v>
      </c>
      <c r="M9">
        <v>2.6171335</v>
      </c>
      <c r="N9">
        <v>2.387809174</v>
      </c>
      <c r="O9">
        <v>3.0725247210000002</v>
      </c>
      <c r="P9">
        <v>2.4448195959999999</v>
      </c>
      <c r="Q9">
        <v>3.1428571430000001</v>
      </c>
      <c r="R9">
        <v>3.2717092829999999</v>
      </c>
      <c r="S9">
        <v>3.4629820819999999</v>
      </c>
      <c r="T9">
        <v>2.9582813539999999</v>
      </c>
      <c r="U9">
        <v>2.8026226780000001</v>
      </c>
      <c r="V9">
        <v>3.0570093429999998</v>
      </c>
      <c r="W9">
        <v>3.0791597049999999</v>
      </c>
      <c r="X9">
        <v>3.6027200609999999</v>
      </c>
      <c r="Y9">
        <v>3.3926691679999998</v>
      </c>
      <c r="Z9">
        <v>3.1761869069999999</v>
      </c>
      <c r="AA9">
        <v>3.2819232789999999</v>
      </c>
      <c r="AB9">
        <v>4.3672715999999996</v>
      </c>
      <c r="AC9">
        <v>2.992575848</v>
      </c>
      <c r="AD9">
        <v>3.5433755379999998</v>
      </c>
      <c r="AE9">
        <v>3.907136328</v>
      </c>
      <c r="AF9">
        <v>4.1677087129999997</v>
      </c>
      <c r="AG9">
        <v>3.124948979</v>
      </c>
      <c r="AH9">
        <v>3.9290129619999998</v>
      </c>
      <c r="AI9">
        <v>3.9279739810000001</v>
      </c>
      <c r="AJ9">
        <v>3.9776929010000002</v>
      </c>
      <c r="AK9">
        <v>4.8266268270000001</v>
      </c>
      <c r="AL9">
        <v>5.0598459279999997</v>
      </c>
      <c r="AM9">
        <v>3.8808793449999999</v>
      </c>
      <c r="AN9">
        <v>4.3950343040000002</v>
      </c>
      <c r="AO9">
        <v>4.2112095309999997</v>
      </c>
      <c r="AP9">
        <v>3.6535696830000002</v>
      </c>
      <c r="AQ9">
        <v>3.8027380040000001</v>
      </c>
      <c r="AR9">
        <v>4.8337250599999999</v>
      </c>
      <c r="AS9">
        <v>4.4759675730000001</v>
      </c>
      <c r="AT9">
        <v>4.1260249189999998</v>
      </c>
      <c r="AU9">
        <v>3.7090072379999999</v>
      </c>
      <c r="AV9">
        <v>4.0511525190000004</v>
      </c>
      <c r="AW9">
        <v>4.2332020979999996</v>
      </c>
      <c r="AX9">
        <v>4.5290896500000004</v>
      </c>
      <c r="AY9">
        <v>4.1712817979999999</v>
      </c>
      <c r="AZ9">
        <v>4.7875689369999996</v>
      </c>
      <c r="BA9">
        <v>5.4136637409999997</v>
      </c>
      <c r="BB9">
        <v>4.8512990059999996</v>
      </c>
      <c r="BC9">
        <v>5.4514180889999997</v>
      </c>
      <c r="BD9">
        <v>4.276227596</v>
      </c>
      <c r="BE9">
        <v>5.020813821</v>
      </c>
      <c r="BF9">
        <v>4.1404426460000003</v>
      </c>
      <c r="BG9">
        <v>5.1044598350000001</v>
      </c>
      <c r="BH9">
        <v>5.7333966140000001</v>
      </c>
      <c r="BI9">
        <v>4.2954175870000002</v>
      </c>
      <c r="BJ9">
        <v>5.9530133000000003</v>
      </c>
      <c r="BK9">
        <v>5.1342785590000002</v>
      </c>
      <c r="BL9">
        <v>5.3528935530000004</v>
      </c>
      <c r="BM9">
        <v>5.0913692480000003</v>
      </c>
      <c r="BN9">
        <v>4.4901706709999996</v>
      </c>
      <c r="BO9">
        <v>5.5324275959999998</v>
      </c>
      <c r="BP9">
        <v>5.3842172990000003</v>
      </c>
      <c r="BQ9">
        <v>5.3727961779999998</v>
      </c>
      <c r="BR9">
        <v>5.4934469310000003</v>
      </c>
      <c r="BS9">
        <v>4.8329228070000001</v>
      </c>
      <c r="BT9">
        <v>5.378870225</v>
      </c>
      <c r="BU9">
        <v>6.4832909250000004</v>
      </c>
      <c r="BV9">
        <v>4.9961617919999997</v>
      </c>
      <c r="BW9">
        <v>5.7907738020000004</v>
      </c>
      <c r="BX9">
        <v>5.8610091769999997</v>
      </c>
      <c r="BY9">
        <v>4.9569987629999996</v>
      </c>
      <c r="BZ9">
        <v>6.3432754039999999</v>
      </c>
      <c r="CA9">
        <v>5.4654387209999999</v>
      </c>
      <c r="CB9">
        <v>5.8768310220000002</v>
      </c>
      <c r="CC9">
        <v>6.4637450440000004</v>
      </c>
      <c r="CD9">
        <v>5.3394565189999996</v>
      </c>
      <c r="CE9">
        <v>6.5080483920000001</v>
      </c>
      <c r="CF9">
        <v>5.8046075999999998</v>
      </c>
      <c r="CG9">
        <v>5.0319793649999998</v>
      </c>
      <c r="CH9">
        <v>5.5741385350000003</v>
      </c>
      <c r="CI9">
        <v>5.6183373239999996</v>
      </c>
      <c r="CJ9">
        <v>5.4660361340000003</v>
      </c>
      <c r="CK9">
        <v>6.1315177729999997</v>
      </c>
      <c r="CL9">
        <v>5.6010567519999999</v>
      </c>
      <c r="CM9">
        <v>4.8303462499999998</v>
      </c>
      <c r="CN9">
        <v>4.500566858</v>
      </c>
      <c r="CO9">
        <v>5.7174634019999999</v>
      </c>
      <c r="CP9">
        <v>5.8929567089999999</v>
      </c>
      <c r="CQ9">
        <v>6.7497845769999998</v>
      </c>
      <c r="CR9">
        <v>4.9915847549999999</v>
      </c>
    </row>
    <row r="10" spans="1:96" x14ac:dyDescent="0.3">
      <c r="A10" t="s">
        <v>1</v>
      </c>
      <c r="B10">
        <v>0.571428571</v>
      </c>
      <c r="C10">
        <v>0.645549916</v>
      </c>
      <c r="D10">
        <v>1.2013597739999999</v>
      </c>
      <c r="E10">
        <v>1.58358931</v>
      </c>
      <c r="F10">
        <v>1.326188339</v>
      </c>
      <c r="G10">
        <v>1.469277207</v>
      </c>
      <c r="H10">
        <v>1.6659862560000001</v>
      </c>
      <c r="I10">
        <v>1.7944358439999999</v>
      </c>
      <c r="J10">
        <v>1.832250763</v>
      </c>
      <c r="K10">
        <v>2.0264576509999999</v>
      </c>
      <c r="L10">
        <v>1.945796096</v>
      </c>
      <c r="M10">
        <v>1.9820624179999999</v>
      </c>
      <c r="N10">
        <v>2.1204543220000001</v>
      </c>
      <c r="O10">
        <v>1.8709377760000001</v>
      </c>
      <c r="P10">
        <v>2.333517971</v>
      </c>
      <c r="Q10">
        <v>2.4335243609999999</v>
      </c>
      <c r="R10">
        <v>2.1212241359999999</v>
      </c>
      <c r="S10">
        <v>2.5794319890000001</v>
      </c>
      <c r="T10">
        <v>2.6032946159999999</v>
      </c>
      <c r="U10">
        <v>3.0104579619999998</v>
      </c>
      <c r="V10">
        <v>2.880263593</v>
      </c>
      <c r="W10">
        <v>2.9640017080000001</v>
      </c>
      <c r="X10">
        <v>2.4037385850000001</v>
      </c>
      <c r="Y10">
        <v>2.9941439440000002</v>
      </c>
      <c r="Z10">
        <v>2.7026819639999999</v>
      </c>
      <c r="AA10">
        <v>3.7742413749999999</v>
      </c>
      <c r="AB10">
        <v>2.7207441960000001</v>
      </c>
      <c r="AC10">
        <v>3.6399708450000001</v>
      </c>
      <c r="AD10">
        <v>3.2841611240000002</v>
      </c>
      <c r="AE10">
        <v>3.155106001</v>
      </c>
      <c r="AF10">
        <v>2.9377208989999999</v>
      </c>
      <c r="AG10">
        <v>3.2186319819999998</v>
      </c>
      <c r="AH10">
        <v>3.0455722289999998</v>
      </c>
      <c r="AI10">
        <v>3.0438965360000001</v>
      </c>
      <c r="AJ10">
        <v>4.293374107</v>
      </c>
      <c r="AK10">
        <v>3.481789359</v>
      </c>
      <c r="AL10">
        <v>5.0879609800000001</v>
      </c>
      <c r="AM10">
        <v>4.5323778499999996</v>
      </c>
      <c r="AN10">
        <v>3.901020275</v>
      </c>
      <c r="AO10">
        <v>3.9961716370000002</v>
      </c>
      <c r="AP10">
        <v>3.371186432</v>
      </c>
      <c r="AQ10">
        <v>3.9374704399999998</v>
      </c>
      <c r="AR10">
        <v>5.0467204949999998</v>
      </c>
      <c r="AS10">
        <v>3.275699022</v>
      </c>
      <c r="AT10">
        <v>4.0304959939999998</v>
      </c>
      <c r="AU10">
        <v>3.903164598</v>
      </c>
      <c r="AV10">
        <v>4.4274192049999996</v>
      </c>
      <c r="AW10">
        <v>4.7776691439999999</v>
      </c>
      <c r="AX10">
        <v>3.5318377019999998</v>
      </c>
      <c r="AY10">
        <v>5.3228809139999997</v>
      </c>
      <c r="AZ10">
        <v>4.2985047229999997</v>
      </c>
      <c r="BA10">
        <v>3.9104256249999998</v>
      </c>
      <c r="BB10">
        <v>4.8890130889999996</v>
      </c>
      <c r="BC10">
        <v>4.5596276250000001</v>
      </c>
      <c r="BD10">
        <v>5.0184964010000002</v>
      </c>
      <c r="BE10">
        <v>4.8371015100000001</v>
      </c>
      <c r="BF10">
        <v>4.8489005699999996</v>
      </c>
      <c r="BG10">
        <v>4.404311431</v>
      </c>
      <c r="BH10">
        <v>5.3072534119999997</v>
      </c>
      <c r="BI10">
        <v>4.7450941369999997</v>
      </c>
      <c r="BJ10">
        <v>5.1984691620000003</v>
      </c>
      <c r="BK10">
        <v>5.1872685589999996</v>
      </c>
      <c r="BL10">
        <v>5.0015915829999997</v>
      </c>
      <c r="BM10">
        <v>5.4721558640000003</v>
      </c>
      <c r="BN10">
        <v>5.8086494269999998</v>
      </c>
      <c r="BO10">
        <v>5.3385391259999997</v>
      </c>
      <c r="BP10">
        <v>4.8202379479999999</v>
      </c>
      <c r="BQ10">
        <v>5.0408939930000001</v>
      </c>
      <c r="BR10">
        <v>4.3791714810000002</v>
      </c>
      <c r="BS10">
        <v>5.3955385949999997</v>
      </c>
      <c r="BT10">
        <v>5.3566666459999999</v>
      </c>
      <c r="BU10">
        <v>5.7351049310000004</v>
      </c>
      <c r="BV10">
        <v>5.9900938630000002</v>
      </c>
      <c r="BW10">
        <v>6.4048451049999997</v>
      </c>
      <c r="BX10">
        <v>5.3337584859999998</v>
      </c>
      <c r="BY10">
        <v>5.4991279459999998</v>
      </c>
      <c r="BZ10">
        <v>5.6148854640000003</v>
      </c>
      <c r="CA10">
        <v>4.2421115269999996</v>
      </c>
      <c r="CB10">
        <v>5.4982000769999999</v>
      </c>
      <c r="CC10">
        <v>5.5100650020000002</v>
      </c>
      <c r="CD10">
        <v>5.5484875669999996</v>
      </c>
      <c r="CE10">
        <v>6.0871560999999996</v>
      </c>
      <c r="CF10">
        <v>5.8385069380000001</v>
      </c>
      <c r="CG10">
        <v>6.8404857210000003</v>
      </c>
      <c r="CH10">
        <v>4.8722873140000003</v>
      </c>
      <c r="CI10">
        <v>5.2990565199999997</v>
      </c>
      <c r="CJ10">
        <v>6.0205091660000001</v>
      </c>
      <c r="CK10">
        <v>6.1053673279999998</v>
      </c>
      <c r="CL10">
        <v>6.0891673639999997</v>
      </c>
      <c r="CM10">
        <v>5.6613620630000003</v>
      </c>
      <c r="CN10">
        <v>5.9081748970000003</v>
      </c>
      <c r="CO10">
        <v>5.825384283</v>
      </c>
      <c r="CP10">
        <v>5.3757201700000001</v>
      </c>
      <c r="CQ10">
        <v>5.918804347</v>
      </c>
      <c r="CR10">
        <v>6.8788050690000002</v>
      </c>
    </row>
    <row r="11" spans="1:96" x14ac:dyDescent="0.3">
      <c r="A11" t="s">
        <v>2</v>
      </c>
      <c r="B11">
        <v>0.83323809000000004</v>
      </c>
      <c r="C11">
        <v>0.94350626999999998</v>
      </c>
      <c r="D11">
        <v>1.0583005240000001</v>
      </c>
      <c r="E11">
        <v>1.4429278619999999</v>
      </c>
      <c r="F11">
        <v>1.2610329419999999</v>
      </c>
      <c r="G11">
        <v>1.465382864</v>
      </c>
      <c r="H11">
        <v>1.934013486</v>
      </c>
      <c r="I11">
        <v>1.7775240750000001</v>
      </c>
      <c r="J11">
        <v>1.743676622</v>
      </c>
      <c r="K11">
        <v>1.7171404800000001</v>
      </c>
      <c r="L11">
        <v>2.35822486</v>
      </c>
      <c r="M11">
        <v>2.303590808</v>
      </c>
      <c r="N11">
        <v>2.094112252</v>
      </c>
      <c r="O11">
        <v>2.219486979</v>
      </c>
      <c r="P11">
        <v>1.841028994</v>
      </c>
      <c r="Q11">
        <v>2.1081958630000002</v>
      </c>
      <c r="R11">
        <v>2.5285310729999999</v>
      </c>
      <c r="S11">
        <v>2.8745185929999999</v>
      </c>
      <c r="T11">
        <v>2.549509757</v>
      </c>
      <c r="U11">
        <v>2.9307657279999999</v>
      </c>
      <c r="V11">
        <v>3.036915729</v>
      </c>
      <c r="W11">
        <v>2.7036634249999998</v>
      </c>
      <c r="X11">
        <v>2.2429026379999999</v>
      </c>
      <c r="Y11">
        <v>2.6954231809999998</v>
      </c>
      <c r="Z11">
        <v>2.8140318959999999</v>
      </c>
      <c r="AA11">
        <v>3.2238904119999998</v>
      </c>
      <c r="AB11">
        <v>2.7762844059999998</v>
      </c>
      <c r="AC11">
        <v>2.51558408</v>
      </c>
      <c r="AD11">
        <v>2.6879170299999999</v>
      </c>
      <c r="AE11">
        <v>2.6878411029999998</v>
      </c>
      <c r="AF11">
        <v>2.4335243609999999</v>
      </c>
      <c r="AG11">
        <v>3.0915289129999999</v>
      </c>
      <c r="AH11">
        <v>3.370702101</v>
      </c>
      <c r="AI11">
        <v>3.0583442230000002</v>
      </c>
      <c r="AJ11">
        <v>2.9171554500000001</v>
      </c>
      <c r="AK11">
        <v>3.4829614420000001</v>
      </c>
      <c r="AL11">
        <v>3.8394302300000001</v>
      </c>
      <c r="AM11">
        <v>3.057276366</v>
      </c>
      <c r="AN11">
        <v>3.3380918419999999</v>
      </c>
      <c r="AO11">
        <v>3.3246758320000001</v>
      </c>
      <c r="AP11">
        <v>2.7786356950000002</v>
      </c>
      <c r="AQ11">
        <v>3.9715313449999998</v>
      </c>
      <c r="AR11">
        <v>2.9346626549999999</v>
      </c>
      <c r="AS11">
        <v>3.246662336</v>
      </c>
      <c r="AT11">
        <v>3.2694629150000001</v>
      </c>
      <c r="AU11">
        <v>2.6863980889999999</v>
      </c>
      <c r="AV11">
        <v>2.6954231809999998</v>
      </c>
      <c r="AW11">
        <v>3.40953046</v>
      </c>
      <c r="AX11">
        <v>3.7579846969999999</v>
      </c>
      <c r="AY11">
        <v>2.977809084</v>
      </c>
      <c r="AZ11">
        <v>3.8052595180000002</v>
      </c>
      <c r="BA11">
        <v>4.4076001150000002</v>
      </c>
      <c r="BB11">
        <v>3.9498902079999998</v>
      </c>
      <c r="BC11">
        <v>3.9705548880000001</v>
      </c>
      <c r="BD11">
        <v>3.8438925849999999</v>
      </c>
      <c r="BE11">
        <v>3.541935364</v>
      </c>
      <c r="BF11">
        <v>4.0191378909999997</v>
      </c>
      <c r="BG11">
        <v>3.4124023499999998</v>
      </c>
      <c r="BH11">
        <v>4.4575549260000003</v>
      </c>
      <c r="BI11">
        <v>3.45229885</v>
      </c>
      <c r="BJ11">
        <v>3.8939513529999998</v>
      </c>
      <c r="BK11">
        <v>3.4469152140000001</v>
      </c>
      <c r="BL11">
        <v>3.3832721750000001</v>
      </c>
      <c r="BM11">
        <v>4.6018629769999997</v>
      </c>
      <c r="BN11">
        <v>3.957735902</v>
      </c>
      <c r="BO11">
        <v>4.7216825089999999</v>
      </c>
      <c r="BP11">
        <v>3.236526231</v>
      </c>
      <c r="BQ11">
        <v>2.7716494759999999</v>
      </c>
      <c r="BR11">
        <v>3.8608976429999999</v>
      </c>
      <c r="BS11">
        <v>4.4976637930000001</v>
      </c>
      <c r="BT11">
        <v>4.4593858820000003</v>
      </c>
      <c r="BU11">
        <v>4.122808633</v>
      </c>
      <c r="BV11">
        <v>4.7356227100000003</v>
      </c>
      <c r="BW11">
        <v>3.837569384</v>
      </c>
      <c r="BX11">
        <v>4.0567907290000003</v>
      </c>
      <c r="BY11">
        <v>3.9449787249999999</v>
      </c>
      <c r="BZ11">
        <v>3.9550535999999998</v>
      </c>
      <c r="CA11">
        <v>3.536918987</v>
      </c>
      <c r="CB11">
        <v>3.7688302739999999</v>
      </c>
      <c r="CC11">
        <v>4.4007884270000002</v>
      </c>
      <c r="CD11">
        <v>4.5398912149999999</v>
      </c>
      <c r="CE11">
        <v>4.1954786159999999</v>
      </c>
      <c r="CF11">
        <v>3.7145054879999999</v>
      </c>
      <c r="CG11">
        <v>4.0658357580000004</v>
      </c>
      <c r="CH11">
        <v>4.5173588090000001</v>
      </c>
      <c r="CI11">
        <v>3.949476845</v>
      </c>
      <c r="CJ11">
        <v>4.2092706240000002</v>
      </c>
      <c r="CK11">
        <v>3.423150476</v>
      </c>
      <c r="CL11">
        <v>3.356139668</v>
      </c>
      <c r="CM11">
        <v>5.2694343889999997</v>
      </c>
      <c r="CN11">
        <v>4.322744782</v>
      </c>
      <c r="CO11">
        <v>4.4186986729999997</v>
      </c>
      <c r="CP11">
        <v>4.4347422449999998</v>
      </c>
      <c r="CQ11">
        <v>4.3151843909999998</v>
      </c>
      <c r="CR11">
        <v>3.839908587</v>
      </c>
    </row>
    <row r="12" spans="1:96" x14ac:dyDescent="0.3">
      <c r="A12" t="s">
        <v>3</v>
      </c>
      <c r="B12">
        <v>0.571428571</v>
      </c>
      <c r="C12">
        <v>0.645549916</v>
      </c>
      <c r="D12">
        <v>1.2013597739999999</v>
      </c>
      <c r="E12">
        <v>1.58358931</v>
      </c>
      <c r="F12">
        <v>1.326188339</v>
      </c>
      <c r="G12">
        <v>1.469277207</v>
      </c>
      <c r="H12">
        <v>1.6659862560000001</v>
      </c>
      <c r="I12">
        <v>1.7944358439999999</v>
      </c>
      <c r="J12">
        <v>1.832250763</v>
      </c>
      <c r="K12">
        <v>2.0191936159999999</v>
      </c>
      <c r="L12">
        <v>1.9252352100000001</v>
      </c>
      <c r="M12">
        <v>2.2858035700000001</v>
      </c>
      <c r="N12">
        <v>1.981959451</v>
      </c>
      <c r="O12">
        <v>1.9059520089999999</v>
      </c>
      <c r="P12">
        <v>2.6481414349999999</v>
      </c>
      <c r="Q12">
        <v>2.387809174</v>
      </c>
      <c r="R12">
        <v>2.5932408219999998</v>
      </c>
      <c r="S12">
        <v>2.697617997</v>
      </c>
      <c r="T12">
        <v>2.928327516</v>
      </c>
      <c r="U12">
        <v>3.018649516</v>
      </c>
      <c r="V12">
        <v>2.672917843</v>
      </c>
      <c r="W12">
        <v>3.2763842689999998</v>
      </c>
      <c r="X12">
        <v>2.8284271250000002</v>
      </c>
      <c r="Y12">
        <v>3.9221505969999999</v>
      </c>
      <c r="Z12">
        <v>2.8499910490000002</v>
      </c>
      <c r="AA12">
        <v>3.8602632880000001</v>
      </c>
      <c r="AB12">
        <v>3.501369994</v>
      </c>
      <c r="AC12">
        <v>4.1411819269999999</v>
      </c>
      <c r="AD12">
        <v>3.461803234</v>
      </c>
      <c r="AE12">
        <v>4.0519584579999997</v>
      </c>
      <c r="AF12">
        <v>3.859787453</v>
      </c>
      <c r="AG12">
        <v>4.2708790859999999</v>
      </c>
      <c r="AH12">
        <v>4.7935330589999996</v>
      </c>
      <c r="AI12">
        <v>3.846068759</v>
      </c>
      <c r="AJ12">
        <v>4.7937033529999997</v>
      </c>
      <c r="AK12">
        <v>4.5400710230000003</v>
      </c>
      <c r="AL12">
        <v>5.5459490640000002</v>
      </c>
      <c r="AM12">
        <v>4.4255289089999996</v>
      </c>
      <c r="AN12">
        <v>5.5741385350000003</v>
      </c>
      <c r="AO12">
        <v>5.5455074670000002</v>
      </c>
      <c r="AP12">
        <v>5.1626998159999999</v>
      </c>
      <c r="AQ12">
        <v>6.0454401769999997</v>
      </c>
      <c r="AR12">
        <v>5.7986979539999997</v>
      </c>
      <c r="AS12">
        <v>4.7680912199999996</v>
      </c>
      <c r="AT12">
        <v>5.0857544140000002</v>
      </c>
      <c r="AU12">
        <v>5.4059679799999998</v>
      </c>
      <c r="AV12">
        <v>5.3193907889999998</v>
      </c>
      <c r="AW12">
        <v>6.313057411</v>
      </c>
      <c r="AX12">
        <v>5.3908463610000004</v>
      </c>
      <c r="AY12">
        <v>6.4272697089999999</v>
      </c>
      <c r="AZ12">
        <v>7.6743942130000002</v>
      </c>
      <c r="BA12">
        <v>5.3078686289999997</v>
      </c>
      <c r="BB12">
        <v>6.7902691480000001</v>
      </c>
      <c r="BC12">
        <v>6.8512176780000003</v>
      </c>
      <c r="BD12">
        <v>7.2204075860000003</v>
      </c>
      <c r="BE12">
        <v>7.3751928370000002</v>
      </c>
      <c r="BF12">
        <v>7.9315695750000001</v>
      </c>
      <c r="BG12">
        <v>6.3035137590000003</v>
      </c>
      <c r="BH12">
        <v>6.7432203289999997</v>
      </c>
      <c r="BI12">
        <v>8.1160209410000004</v>
      </c>
      <c r="BJ12">
        <v>6.7582149559999998</v>
      </c>
      <c r="BK12">
        <v>8.7714751050000004</v>
      </c>
      <c r="BL12">
        <v>7.7545246829999996</v>
      </c>
      <c r="BM12">
        <v>7.4668245850000003</v>
      </c>
      <c r="BN12">
        <v>7.2145261630000004</v>
      </c>
      <c r="BO12">
        <v>9.211261962</v>
      </c>
      <c r="BP12">
        <v>7.3932125519999996</v>
      </c>
      <c r="BQ12">
        <v>7.3685764139999996</v>
      </c>
      <c r="BR12">
        <v>7.4621493870000002</v>
      </c>
      <c r="BS12">
        <v>6.9504367800000004</v>
      </c>
      <c r="BT12">
        <v>6.517668295</v>
      </c>
      <c r="BU12">
        <v>8.4586871180000003</v>
      </c>
      <c r="BV12">
        <v>9.4696938730000007</v>
      </c>
      <c r="BW12">
        <v>10.53757126</v>
      </c>
      <c r="BX12">
        <v>9.9734341000000004</v>
      </c>
      <c r="BY12">
        <v>8.9063380320000007</v>
      </c>
      <c r="BZ12">
        <v>10.890250269999999</v>
      </c>
      <c r="CA12">
        <v>8.3958201460000002</v>
      </c>
      <c r="CB12">
        <v>9.9533811300000004</v>
      </c>
      <c r="CC12">
        <v>9.4345435630000001</v>
      </c>
      <c r="CD12">
        <v>9.2881535260000003</v>
      </c>
      <c r="CE12">
        <v>9.3935279499999993</v>
      </c>
      <c r="CF12">
        <v>9.3708405740000007</v>
      </c>
      <c r="CG12">
        <v>9.0721372050000006</v>
      </c>
      <c r="CH12">
        <v>10.36193978</v>
      </c>
      <c r="CI12">
        <v>12.670325289999999</v>
      </c>
      <c r="CJ12">
        <v>11.36094276</v>
      </c>
      <c r="CK12">
        <v>8.7336085539999999</v>
      </c>
      <c r="CL12">
        <v>9.5772050800000006</v>
      </c>
      <c r="CM12">
        <v>9.9621528700000006</v>
      </c>
      <c r="CN12">
        <v>10.86022513</v>
      </c>
      <c r="CO12">
        <v>13.78347132</v>
      </c>
      <c r="CP12">
        <v>12.350923290000001</v>
      </c>
      <c r="CQ12">
        <v>14.065676849999999</v>
      </c>
      <c r="CR12">
        <v>11.460597979999999</v>
      </c>
    </row>
    <row r="13" spans="1:96" x14ac:dyDescent="0.3">
      <c r="A13" t="s">
        <v>17</v>
      </c>
      <c r="B13">
        <v>0.70710678118654702</v>
      </c>
      <c r="C13">
        <v>0.89008139962543997</v>
      </c>
      <c r="D13">
        <v>1.2936264483053399</v>
      </c>
      <c r="E13">
        <v>1.7985254731448801</v>
      </c>
      <c r="F13">
        <v>1.5887358599380299</v>
      </c>
      <c r="G13">
        <v>1.7291026338443101</v>
      </c>
      <c r="H13">
        <v>1.7623036871419899</v>
      </c>
      <c r="I13">
        <v>1.6907913857729699</v>
      </c>
      <c r="J13">
        <v>2.3031478015790401</v>
      </c>
      <c r="K13">
        <v>2.33875948279581</v>
      </c>
      <c r="L13">
        <v>1.97948663722157</v>
      </c>
      <c r="M13">
        <v>2.0428071921965101</v>
      </c>
      <c r="N13">
        <v>2.9134452569605802</v>
      </c>
      <c r="O13">
        <v>2.1309191271680401</v>
      </c>
      <c r="P13">
        <v>2.2947144235643502</v>
      </c>
      <c r="Q13">
        <v>2.9802752920370499</v>
      </c>
      <c r="R13">
        <v>3.2435807877299099</v>
      </c>
      <c r="S13">
        <v>2.5619667190242201</v>
      </c>
      <c r="T13">
        <v>2.6549145802777501</v>
      </c>
      <c r="U13">
        <v>2.4730382866722702</v>
      </c>
      <c r="V13">
        <v>2.7497680792743</v>
      </c>
      <c r="W13">
        <v>2.4432330537838598</v>
      </c>
      <c r="X13">
        <v>3.8048840793305199</v>
      </c>
      <c r="Y13">
        <v>2.7701027756664698</v>
      </c>
      <c r="Z13">
        <v>3.1129092633150499</v>
      </c>
      <c r="AA13">
        <v>3.0902083675865599</v>
      </c>
      <c r="AB13">
        <v>3.4440721033481898</v>
      </c>
      <c r="AC13">
        <v>3.4442498664959098</v>
      </c>
      <c r="AD13">
        <v>3.1532943576714199</v>
      </c>
      <c r="AE13">
        <v>3.7898360311307799</v>
      </c>
      <c r="AF13">
        <v>3.05487232105683</v>
      </c>
      <c r="AG13">
        <v>3.5207258064327598</v>
      </c>
      <c r="AH13">
        <v>3.7235598503560601</v>
      </c>
      <c r="AI13">
        <v>3.62986478637248</v>
      </c>
      <c r="AJ13">
        <v>3.9405790520310702</v>
      </c>
      <c r="AK13">
        <v>4.1171121244020004</v>
      </c>
      <c r="AL13">
        <v>4.2641840141019296</v>
      </c>
      <c r="AM13">
        <v>3.7307875187691999</v>
      </c>
      <c r="AN13">
        <v>3.5722284818486298</v>
      </c>
      <c r="AO13">
        <v>3.4819651969330501</v>
      </c>
      <c r="AP13">
        <v>4.8234546007725898</v>
      </c>
      <c r="AQ13">
        <v>3.9136078662293499</v>
      </c>
      <c r="AR13">
        <v>5.1328871614564902</v>
      </c>
      <c r="AS13">
        <v>4.9254027080772396</v>
      </c>
      <c r="AT13">
        <v>3.7777004127065501</v>
      </c>
      <c r="AU13">
        <v>4.2978874734797099</v>
      </c>
      <c r="AV13">
        <v>4.19061146967789</v>
      </c>
      <c r="AW13">
        <v>4.9363706406671701</v>
      </c>
      <c r="AX13">
        <v>3.8362396554278901</v>
      </c>
      <c r="AY13">
        <v>3.56536628338434</v>
      </c>
      <c r="AZ13">
        <v>4.6036808698062899</v>
      </c>
      <c r="BA13">
        <v>4.1263711388470803</v>
      </c>
      <c r="BB13">
        <v>4.1614852136795397</v>
      </c>
      <c r="BC13">
        <v>5.0668993859909097</v>
      </c>
      <c r="BD13">
        <v>4.7375615875593997</v>
      </c>
      <c r="BE13">
        <v>4.4094518146956103</v>
      </c>
      <c r="BF13">
        <v>4.9457877356929298</v>
      </c>
      <c r="BG13">
        <v>4.0116666596010999</v>
      </c>
      <c r="BH13">
        <v>4.74754501542317</v>
      </c>
      <c r="BI13">
        <v>5.3604751540839102</v>
      </c>
      <c r="BJ13">
        <v>5.62443647970938</v>
      </c>
      <c r="BK13">
        <v>4.96522601577764</v>
      </c>
      <c r="BL13">
        <v>3.9672640035003202</v>
      </c>
      <c r="BM13">
        <v>4.6027498435662304</v>
      </c>
      <c r="BN13">
        <v>3.99106144134256</v>
      </c>
      <c r="BO13">
        <v>5.0564567734769303</v>
      </c>
      <c r="BP13">
        <v>4.1973752731526703</v>
      </c>
      <c r="BQ13">
        <v>5.5253035746316002</v>
      </c>
      <c r="BR13">
        <v>4.6570552138992403</v>
      </c>
      <c r="BS13">
        <v>5.82618998968608</v>
      </c>
      <c r="BT13">
        <v>5.9273148410127297</v>
      </c>
      <c r="BU13">
        <v>4.8707791774949403</v>
      </c>
      <c r="BV13">
        <v>5.9863790970734101</v>
      </c>
      <c r="BW13">
        <v>5.6619388040147598</v>
      </c>
      <c r="BX13">
        <v>4.4103773729045601</v>
      </c>
      <c r="BY13">
        <v>5.4182232195750997</v>
      </c>
      <c r="BZ13">
        <v>5.4093267905101197</v>
      </c>
      <c r="CA13">
        <v>4.7423407636279498</v>
      </c>
      <c r="CB13">
        <v>5.4678653074493404</v>
      </c>
      <c r="CC13">
        <v>6.1494648846340203</v>
      </c>
      <c r="CD13">
        <v>6.9792988361939301</v>
      </c>
      <c r="CE13">
        <v>5.8547381823334703</v>
      </c>
      <c r="CF13">
        <v>5.3236476676988902</v>
      </c>
      <c r="CG13">
        <v>5.6168841678551598</v>
      </c>
      <c r="CH13">
        <v>5.8784976561939297</v>
      </c>
      <c r="CI13">
        <v>5.8722453376985504</v>
      </c>
      <c r="CJ13">
        <v>6.0423336483818302</v>
      </c>
      <c r="CK13">
        <v>4.9315312023751803</v>
      </c>
      <c r="CL13">
        <v>6.3355492006194201</v>
      </c>
      <c r="CM13">
        <v>5.8936146699246397</v>
      </c>
      <c r="CN13">
        <v>5.9944191732385299</v>
      </c>
      <c r="CO13">
        <v>6.0474315681476298</v>
      </c>
      <c r="CP13">
        <v>6.2105900340811804</v>
      </c>
      <c r="CQ13">
        <v>4.9166522541008604</v>
      </c>
      <c r="CR13">
        <v>5.56167644671633</v>
      </c>
    </row>
    <row r="14" spans="1:96" x14ac:dyDescent="0.3">
      <c r="A14" t="s">
        <v>16</v>
      </c>
      <c r="B14">
        <v>0.774333156163865</v>
      </c>
      <c r="C14">
        <v>0.788695642390986</v>
      </c>
      <c r="D14">
        <v>0.91450890133024099</v>
      </c>
      <c r="E14">
        <v>1.4422205101855901</v>
      </c>
      <c r="F14">
        <v>1.3666583706401501</v>
      </c>
      <c r="G14">
        <v>1.4463183379511799</v>
      </c>
      <c r="H14">
        <v>1.6030583016120601</v>
      </c>
      <c r="I14">
        <v>1.7023393268304201</v>
      </c>
      <c r="J14">
        <v>1.58113883008418</v>
      </c>
      <c r="K14">
        <v>2.0995626366712901</v>
      </c>
      <c r="L14">
        <v>2.21506898588845</v>
      </c>
      <c r="M14">
        <v>1.9783522312824899</v>
      </c>
      <c r="N14">
        <v>2.2132255526581002</v>
      </c>
      <c r="O14">
        <v>2.5780866184527</v>
      </c>
      <c r="P14">
        <v>2.4432330537838598</v>
      </c>
      <c r="Q14">
        <v>2.8989090136442202</v>
      </c>
      <c r="R14">
        <v>2.4082341739819801</v>
      </c>
      <c r="S14">
        <v>2.7048708898230598</v>
      </c>
      <c r="T14">
        <v>3.0438965360946399</v>
      </c>
      <c r="U14">
        <v>2.6161975835013598</v>
      </c>
      <c r="V14">
        <v>2.7030594910665302</v>
      </c>
      <c r="W14">
        <v>2.7571058472719501</v>
      </c>
      <c r="X14">
        <v>3.4366571322868298</v>
      </c>
      <c r="Y14">
        <v>3.0212850354288099</v>
      </c>
      <c r="Z14">
        <v>2.6079939902271998</v>
      </c>
      <c r="AA14">
        <v>3.6669511330593001</v>
      </c>
      <c r="AB14">
        <v>2.61151297144011</v>
      </c>
      <c r="AC14">
        <v>2.6049403612586302</v>
      </c>
      <c r="AD14">
        <v>2.82272122287001</v>
      </c>
      <c r="AE14">
        <v>2.98868614912291</v>
      </c>
      <c r="AF14">
        <v>3.1538120762412101</v>
      </c>
      <c r="AG14">
        <v>3.0999670834328699</v>
      </c>
      <c r="AH14">
        <v>3.6457411552973098</v>
      </c>
      <c r="AI14">
        <v>2.8534976747128802</v>
      </c>
      <c r="AJ14">
        <v>3.7198310253481699</v>
      </c>
      <c r="AK14">
        <v>3.9563433952608902</v>
      </c>
      <c r="AL14">
        <v>3.1115977915415902</v>
      </c>
      <c r="AM14">
        <v>3.4478623960420398</v>
      </c>
      <c r="AN14">
        <v>3.1757370990761999</v>
      </c>
      <c r="AO14">
        <v>3.2814257727458598</v>
      </c>
      <c r="AP14">
        <v>3.6631646851055</v>
      </c>
      <c r="AQ14">
        <v>3.2340030164185101</v>
      </c>
      <c r="AR14">
        <v>3.4374290345179399</v>
      </c>
      <c r="AS14">
        <v>3.7742413753208299</v>
      </c>
      <c r="AT14">
        <v>3.5308552470343701</v>
      </c>
      <c r="AU14">
        <v>4.0132942344469198</v>
      </c>
      <c r="AV14">
        <v>3.6964406487035202</v>
      </c>
      <c r="AW14">
        <v>3.8884444190447098</v>
      </c>
      <c r="AX14">
        <v>3.6778986902183899</v>
      </c>
      <c r="AY14">
        <v>4.2369126225859999</v>
      </c>
      <c r="AZ14">
        <v>3.9240233413772398</v>
      </c>
      <c r="BA14">
        <v>3.6452933030561598</v>
      </c>
      <c r="BB14">
        <v>4.5248069075951003</v>
      </c>
      <c r="BC14">
        <v>4.5269713261467697</v>
      </c>
      <c r="BD14">
        <v>3.3779597755002801</v>
      </c>
      <c r="BE14">
        <v>4.5031055043906596</v>
      </c>
      <c r="BF14">
        <v>4.0436899697465103</v>
      </c>
      <c r="BG14">
        <v>3.4252364732904401</v>
      </c>
      <c r="BH14">
        <v>4.2330092542940099</v>
      </c>
      <c r="BI14">
        <v>4.4740065594361296</v>
      </c>
      <c r="BJ14">
        <v>5.1388873567442701</v>
      </c>
      <c r="BK14">
        <v>4.1947002519943704</v>
      </c>
      <c r="BL14">
        <v>4.2395610092343698</v>
      </c>
      <c r="BM14">
        <v>4.8665874562559397</v>
      </c>
      <c r="BN14">
        <v>4.0406101782088397</v>
      </c>
      <c r="BO14">
        <v>4.8226083212726403</v>
      </c>
      <c r="BP14">
        <v>4.9386439516969203</v>
      </c>
      <c r="BQ14">
        <v>3.9292207255643001</v>
      </c>
      <c r="BR14">
        <v>3.6977654587270798</v>
      </c>
      <c r="BS14">
        <v>3.8249449775954401</v>
      </c>
      <c r="BT14">
        <v>4.7571214070730399</v>
      </c>
      <c r="BU14">
        <v>5.29828620732156</v>
      </c>
      <c r="BV14">
        <v>4.9405031554054704</v>
      </c>
      <c r="BW14">
        <v>5.5843805495729697</v>
      </c>
      <c r="BX14">
        <v>5.1271187755673697</v>
      </c>
      <c r="BY14">
        <v>4.8330917134070699</v>
      </c>
      <c r="BZ14">
        <v>4.6277336102402096</v>
      </c>
      <c r="CA14">
        <v>5.4419384301506897</v>
      </c>
      <c r="CB14">
        <v>4.99897948769219</v>
      </c>
      <c r="CC14">
        <v>5.3896726643249302</v>
      </c>
      <c r="CD14">
        <v>5.8069627454057704</v>
      </c>
      <c r="CE14">
        <v>4.8929770579674603</v>
      </c>
      <c r="CF14">
        <v>5.2576086750148896</v>
      </c>
      <c r="CG14">
        <v>6.17314790864764</v>
      </c>
      <c r="CH14">
        <v>6.2199153482001197</v>
      </c>
      <c r="CI14">
        <v>5.2735767980468298</v>
      </c>
      <c r="CJ14">
        <v>5.0201227727079702</v>
      </c>
      <c r="CK14">
        <v>5.77468083754506</v>
      </c>
      <c r="CL14">
        <v>4.7200830155273099</v>
      </c>
      <c r="CM14">
        <v>5.3972404135477099</v>
      </c>
      <c r="CN14">
        <v>4.5725445066511998</v>
      </c>
      <c r="CO14">
        <v>5.4521667664314499</v>
      </c>
      <c r="CP14">
        <v>5.4900280657994101</v>
      </c>
      <c r="CQ14">
        <v>5.3134023843446201</v>
      </c>
      <c r="CR14">
        <v>5.8330864865166898</v>
      </c>
    </row>
    <row r="15" spans="1:96" x14ac:dyDescent="0.3">
      <c r="A15" t="s">
        <v>15</v>
      </c>
      <c r="B15">
        <v>0.76157731058639</v>
      </c>
      <c r="C15">
        <v>0.86567185185960605</v>
      </c>
      <c r="D15">
        <v>1.3200185527453101</v>
      </c>
      <c r="E15">
        <v>1.5193983771780899</v>
      </c>
      <c r="F15">
        <v>1.34756015351706</v>
      </c>
      <c r="G15">
        <v>1.6232997384390599</v>
      </c>
      <c r="H15">
        <v>2.3425086848879499</v>
      </c>
      <c r="I15">
        <v>1.7984119979264199</v>
      </c>
      <c r="J15">
        <v>2.0380062285859402</v>
      </c>
      <c r="K15">
        <v>2.1759351731039702</v>
      </c>
      <c r="L15">
        <v>2.1286193666701498</v>
      </c>
      <c r="M15">
        <v>2.4395549945489101</v>
      </c>
      <c r="N15">
        <v>1.8866880602618601</v>
      </c>
      <c r="O15">
        <v>1.98206241793022</v>
      </c>
      <c r="P15">
        <v>2.5631613133720901</v>
      </c>
      <c r="Q15">
        <v>2.4602140275237199</v>
      </c>
      <c r="R15">
        <v>2.7953313848308499</v>
      </c>
      <c r="S15">
        <v>2.8943294313437802</v>
      </c>
      <c r="T15">
        <v>2.7172164628756401</v>
      </c>
      <c r="U15">
        <v>3.2132379244593201</v>
      </c>
      <c r="V15">
        <v>2.7226187873487699</v>
      </c>
      <c r="W15">
        <v>3.4362414208027898</v>
      </c>
      <c r="X15">
        <v>4.0979835758278798</v>
      </c>
      <c r="Y15">
        <v>3.9245953905583399</v>
      </c>
      <c r="Z15">
        <v>2.6839659963173399</v>
      </c>
      <c r="AA15">
        <v>3.2888184094918098</v>
      </c>
      <c r="AB15">
        <v>3.4890499262342298</v>
      </c>
      <c r="AC15">
        <v>3.69892427826341</v>
      </c>
      <c r="AD15">
        <v>3.4807927785702599</v>
      </c>
      <c r="AE15">
        <v>3.6493779173543301</v>
      </c>
      <c r="AF15">
        <v>3.5916001777389801</v>
      </c>
      <c r="AG15">
        <v>3.5109740493928698</v>
      </c>
      <c r="AH15">
        <v>3.5060297913678902</v>
      </c>
      <c r="AI15">
        <v>3.29030734871069</v>
      </c>
      <c r="AJ15">
        <v>4.2869045966067496</v>
      </c>
      <c r="AK15">
        <v>4.8497843419336997</v>
      </c>
      <c r="AL15">
        <v>4.2689672794076303</v>
      </c>
      <c r="AM15">
        <v>4.9991427836608704</v>
      </c>
      <c r="AN15">
        <v>4.7520135367085397</v>
      </c>
      <c r="AO15">
        <v>4.2950374781572602</v>
      </c>
      <c r="AP15">
        <v>5.2568322889631602</v>
      </c>
      <c r="AQ15">
        <v>5.1571626434127698</v>
      </c>
      <c r="AR15">
        <v>4.7105612993678401</v>
      </c>
      <c r="AS15">
        <v>5.1062586647192401</v>
      </c>
      <c r="AT15">
        <v>4.9999591835068697</v>
      </c>
      <c r="AU15">
        <v>4.7535593538539302</v>
      </c>
      <c r="AV15">
        <v>5.3307349112366804</v>
      </c>
      <c r="AW15">
        <v>5.8946187843019002</v>
      </c>
      <c r="AX15">
        <v>5.5130272435164898</v>
      </c>
      <c r="AY15">
        <v>5.4030981286438804</v>
      </c>
      <c r="AZ15">
        <v>5.3856953391102804</v>
      </c>
      <c r="BA15">
        <v>6.0804470834547901</v>
      </c>
      <c r="BB15">
        <v>4.6631862628945999</v>
      </c>
      <c r="BC15">
        <v>5.1189922477625398</v>
      </c>
      <c r="BD15">
        <v>5.2136398817262499</v>
      </c>
      <c r="BE15">
        <v>5.7982756057296898</v>
      </c>
      <c r="BF15">
        <v>5.7999296265962901</v>
      </c>
      <c r="BG15">
        <v>5.1080169082231697</v>
      </c>
      <c r="BH15">
        <v>6.7699516171062202</v>
      </c>
      <c r="BI15">
        <v>5.7324354620467002</v>
      </c>
      <c r="BJ15">
        <v>5.0558109626246797</v>
      </c>
      <c r="BK15">
        <v>5.8629239762272496</v>
      </c>
      <c r="BL15">
        <v>5.9962233011747497</v>
      </c>
      <c r="BM15">
        <v>6.0190513863761499</v>
      </c>
      <c r="BN15">
        <v>5.7077105027912403</v>
      </c>
      <c r="BO15">
        <v>6.9340920568637703</v>
      </c>
      <c r="BP15">
        <v>6.2723559353397498</v>
      </c>
      <c r="BQ15">
        <v>6.2245071930168301</v>
      </c>
      <c r="BR15">
        <v>6.3414734655508598</v>
      </c>
      <c r="BS15">
        <v>7.0230233619757403</v>
      </c>
      <c r="BT15">
        <v>6.0484101469826301</v>
      </c>
      <c r="BU15">
        <v>5.9985032146633399</v>
      </c>
      <c r="BV15">
        <v>5.9703006453543299</v>
      </c>
      <c r="BW15">
        <v>6.5799944172174003</v>
      </c>
      <c r="BX15">
        <v>6.5168228142122002</v>
      </c>
      <c r="BY15">
        <v>6.6352183422235296</v>
      </c>
      <c r="BZ15">
        <v>6.5513980436644603</v>
      </c>
      <c r="CA15">
        <v>6.5518029922289003</v>
      </c>
      <c r="CB15">
        <v>6.8900697546896996</v>
      </c>
      <c r="CC15">
        <v>6.3461059890683904</v>
      </c>
      <c r="CD15">
        <v>7.0827182606103696</v>
      </c>
      <c r="CE15">
        <v>6.4547403874507401</v>
      </c>
      <c r="CF15">
        <v>7.1713716560063601</v>
      </c>
      <c r="CG15">
        <v>6.6437326611980199</v>
      </c>
      <c r="CH15">
        <v>7.84024156229271</v>
      </c>
      <c r="CI15">
        <v>7.0536139239226197</v>
      </c>
      <c r="CJ15">
        <v>7.3686871978940802</v>
      </c>
      <c r="CK15">
        <v>7.1959172097652599</v>
      </c>
      <c r="CL15">
        <v>5.9892420562341</v>
      </c>
      <c r="CM15">
        <v>6.8429615261945997</v>
      </c>
      <c r="CN15">
        <v>6.0141330146885901</v>
      </c>
      <c r="CO15">
        <v>7.2347235254566504</v>
      </c>
      <c r="CP15">
        <v>6.8611892822853102</v>
      </c>
      <c r="CQ15">
        <v>6.8285415420744604</v>
      </c>
      <c r="CR15">
        <v>8.0215017170052594</v>
      </c>
    </row>
    <row r="16" spans="1:96" x14ac:dyDescent="0.3">
      <c r="A16" t="s">
        <v>4</v>
      </c>
      <c r="B16">
        <v>0.83323809000000004</v>
      </c>
      <c r="C16">
        <v>0.88548384099999999</v>
      </c>
      <c r="D16">
        <v>1.2323861039999999</v>
      </c>
      <c r="E16">
        <v>1.7843995159999999</v>
      </c>
      <c r="F16">
        <v>1.398103672</v>
      </c>
      <c r="G16">
        <v>1.6067459829999999</v>
      </c>
      <c r="H16">
        <v>1.693324227</v>
      </c>
      <c r="I16">
        <v>1.7327576229999999</v>
      </c>
      <c r="J16">
        <v>1.716783894</v>
      </c>
      <c r="K16">
        <v>1.9587584570000001</v>
      </c>
      <c r="L16">
        <v>1.9749451039999999</v>
      </c>
      <c r="M16">
        <v>1.693324227</v>
      </c>
      <c r="N16">
        <v>2.0627898679999999</v>
      </c>
      <c r="O16">
        <v>1.5466883650000001</v>
      </c>
      <c r="P16">
        <v>2.1875342560000002</v>
      </c>
      <c r="Q16">
        <v>1.9897697539999999</v>
      </c>
      <c r="R16">
        <v>2.0623940909999998</v>
      </c>
      <c r="S16">
        <v>1.8845234340000001</v>
      </c>
      <c r="T16">
        <v>2.3057160560000001</v>
      </c>
      <c r="U16">
        <v>2.1127407479999998</v>
      </c>
      <c r="V16">
        <v>2.3229994679999999</v>
      </c>
      <c r="W16">
        <v>2.2929350230000001</v>
      </c>
      <c r="X16">
        <v>2.4730382870000001</v>
      </c>
      <c r="Y16">
        <v>2.211380583</v>
      </c>
      <c r="Z16">
        <v>2.0984931429999998</v>
      </c>
      <c r="AA16">
        <v>2.6744444399999998</v>
      </c>
      <c r="AB16">
        <v>2.7096953670000001</v>
      </c>
      <c r="AC16">
        <v>2.7315989190000001</v>
      </c>
      <c r="AD16">
        <v>2.706077815</v>
      </c>
      <c r="AE16">
        <v>2.6650420220000002</v>
      </c>
      <c r="AF16">
        <v>2.9277699250000002</v>
      </c>
      <c r="AG16">
        <v>2.261027399</v>
      </c>
      <c r="AH16">
        <v>3.1295823550000001</v>
      </c>
      <c r="AI16">
        <v>2.4529033189999998</v>
      </c>
      <c r="AJ16">
        <v>2.677495022</v>
      </c>
      <c r="AK16">
        <v>2.6569892429999999</v>
      </c>
      <c r="AL16">
        <v>3.0444998920000002</v>
      </c>
      <c r="AM16">
        <v>3.10917011</v>
      </c>
      <c r="AN16">
        <v>2.7701027759999999</v>
      </c>
      <c r="AO16">
        <v>2.7330927389999999</v>
      </c>
      <c r="AP16">
        <v>2.387381795</v>
      </c>
      <c r="AQ16">
        <v>2.5058299370000001</v>
      </c>
      <c r="AR16">
        <v>3.3295829239999999</v>
      </c>
      <c r="AS16">
        <v>3.102599305</v>
      </c>
      <c r="AT16">
        <v>2.9620731849999999</v>
      </c>
      <c r="AU16">
        <v>2.9095900549999998</v>
      </c>
      <c r="AV16">
        <v>3.284844605</v>
      </c>
      <c r="AW16">
        <v>2.8996833039999999</v>
      </c>
      <c r="AX16">
        <v>3.4626874070000002</v>
      </c>
      <c r="AY16">
        <v>3.147010243</v>
      </c>
      <c r="AZ16">
        <v>3.446441525</v>
      </c>
      <c r="BA16">
        <v>3.591884276</v>
      </c>
      <c r="BB16">
        <v>2.982192044</v>
      </c>
      <c r="BC16">
        <v>3.3787450880000001</v>
      </c>
      <c r="BD16">
        <v>3.1184114219999999</v>
      </c>
      <c r="BE16">
        <v>3.406416514</v>
      </c>
      <c r="BF16">
        <v>3.1507044890000002</v>
      </c>
      <c r="BG16">
        <v>2.811710207</v>
      </c>
      <c r="BH16">
        <v>3.5257652230000001</v>
      </c>
      <c r="BI16">
        <v>3.5269226919999999</v>
      </c>
      <c r="BJ16">
        <v>3.839058133</v>
      </c>
      <c r="BK16">
        <v>3.3685823340000001</v>
      </c>
      <c r="BL16">
        <v>3.969064044</v>
      </c>
      <c r="BM16">
        <v>3.8987700830000001</v>
      </c>
      <c r="BN16">
        <v>3.439328363</v>
      </c>
      <c r="BO16">
        <v>4.2206489490000001</v>
      </c>
      <c r="BP16">
        <v>3.797743691</v>
      </c>
      <c r="BQ16">
        <v>3.6991449649999999</v>
      </c>
      <c r="BR16">
        <v>3.9335812209999999</v>
      </c>
      <c r="BS16">
        <v>3.936692904</v>
      </c>
      <c r="BT16">
        <v>3.6756784740000001</v>
      </c>
      <c r="BU16">
        <v>4.9840971590000001</v>
      </c>
      <c r="BV16">
        <v>4.5079974289999996</v>
      </c>
      <c r="BW16">
        <v>4.3453470310000002</v>
      </c>
      <c r="BX16">
        <v>4.0406101779999997</v>
      </c>
      <c r="BY16">
        <v>4.4152333700000002</v>
      </c>
      <c r="BZ16">
        <v>4.5050991519999997</v>
      </c>
      <c r="CA16">
        <v>3.7969375410000001</v>
      </c>
      <c r="CB16">
        <v>4.4412261590000002</v>
      </c>
      <c r="CC16">
        <v>4.1362508900000003</v>
      </c>
      <c r="CD16">
        <v>4.3183991739999996</v>
      </c>
      <c r="CE16">
        <v>3.7158787790000001</v>
      </c>
      <c r="CF16">
        <v>4.4322104859999998</v>
      </c>
      <c r="CG16">
        <v>4.5175395150000002</v>
      </c>
      <c r="CH16">
        <v>4.461353323</v>
      </c>
      <c r="CI16">
        <v>4.4199916889999997</v>
      </c>
      <c r="CJ16">
        <v>4.4251599759999998</v>
      </c>
      <c r="CK16">
        <v>4.6085988840000001</v>
      </c>
      <c r="CL16">
        <v>5.0535499750000001</v>
      </c>
      <c r="CM16">
        <v>4.3058574250000001</v>
      </c>
      <c r="CN16">
        <v>3.8521661009999999</v>
      </c>
      <c r="CO16">
        <v>4.810532662</v>
      </c>
      <c r="CP16">
        <v>3.873720987</v>
      </c>
      <c r="CQ16">
        <v>4.122808633</v>
      </c>
      <c r="CR16">
        <v>4.4646457000000002</v>
      </c>
    </row>
    <row r="17" spans="1:96" x14ac:dyDescent="0.3">
      <c r="A17" t="s">
        <v>5</v>
      </c>
      <c r="B17">
        <v>0.83323809000000004</v>
      </c>
      <c r="C17">
        <v>1.1851117229999999</v>
      </c>
      <c r="D17">
        <v>1.338442592</v>
      </c>
      <c r="E17">
        <v>1.6913947869999999</v>
      </c>
      <c r="F17">
        <v>1.4298565649999999</v>
      </c>
      <c r="G17">
        <v>1.7421544250000001</v>
      </c>
      <c r="H17">
        <v>1.9923322400000001</v>
      </c>
      <c r="I17">
        <v>1.88668806</v>
      </c>
      <c r="J17">
        <v>1.9692534580000001</v>
      </c>
      <c r="K17">
        <v>1.7612611439999999</v>
      </c>
      <c r="L17">
        <v>1.782454167</v>
      </c>
      <c r="M17">
        <v>2.1096474220000001</v>
      </c>
      <c r="N17">
        <v>1.836589563</v>
      </c>
      <c r="O17">
        <v>1.574801575</v>
      </c>
      <c r="P17">
        <v>1.6807432760000001</v>
      </c>
      <c r="Q17">
        <v>1.7594062079999999</v>
      </c>
      <c r="R17">
        <v>1.72626765</v>
      </c>
      <c r="S17">
        <v>1.9742216239999999</v>
      </c>
      <c r="T17">
        <v>2.7431547460000001</v>
      </c>
      <c r="U17">
        <v>2.088745351</v>
      </c>
      <c r="V17">
        <v>2.3633252260000002</v>
      </c>
      <c r="W17">
        <v>2.4495730569999998</v>
      </c>
      <c r="X17">
        <v>2.0820907860000002</v>
      </c>
      <c r="Y17">
        <v>2.2555147839999998</v>
      </c>
      <c r="Z17">
        <v>2.1255491489999998</v>
      </c>
      <c r="AA17">
        <v>2.5365893860000002</v>
      </c>
      <c r="AB17">
        <v>2.2223355979999999</v>
      </c>
      <c r="AC17">
        <v>2.6029810229999999</v>
      </c>
      <c r="AD17">
        <v>2.757475924</v>
      </c>
      <c r="AE17">
        <v>2.1327380119999999</v>
      </c>
      <c r="AF17">
        <v>2.7147368049999998</v>
      </c>
      <c r="AG17">
        <v>2.6625904220000001</v>
      </c>
      <c r="AH17">
        <v>2.7066810760000002</v>
      </c>
      <c r="AI17">
        <v>2.2857142860000002</v>
      </c>
      <c r="AJ17">
        <v>3.1055578879999999</v>
      </c>
      <c r="AK17">
        <v>2.2035222270000001</v>
      </c>
      <c r="AL17">
        <v>3.136096625</v>
      </c>
      <c r="AM17">
        <v>2.72621439</v>
      </c>
      <c r="AN17">
        <v>2.768702636</v>
      </c>
      <c r="AO17">
        <v>2.744642276</v>
      </c>
      <c r="AP17">
        <v>2.2053737710000001</v>
      </c>
      <c r="AQ17">
        <v>2.6205623330000001</v>
      </c>
      <c r="AR17">
        <v>3.0237832770000002</v>
      </c>
      <c r="AS17">
        <v>3.0685368450000001</v>
      </c>
      <c r="AT17">
        <v>2.7479862759999998</v>
      </c>
      <c r="AU17">
        <v>2.6572964630000002</v>
      </c>
      <c r="AV17">
        <v>2.6111222079999998</v>
      </c>
      <c r="AW17">
        <v>3.0162146839999999</v>
      </c>
      <c r="AX17">
        <v>3.0075415410000002</v>
      </c>
      <c r="AY17">
        <v>2.5715079350000001</v>
      </c>
      <c r="AZ17">
        <v>2.3901157</v>
      </c>
      <c r="BA17">
        <v>2.5952075140000002</v>
      </c>
      <c r="BB17">
        <v>2.4574750609999998</v>
      </c>
      <c r="BC17">
        <v>3.1184114219999999</v>
      </c>
      <c r="BD17">
        <v>2.661977169</v>
      </c>
      <c r="BE17">
        <v>2.763390405</v>
      </c>
      <c r="BF17">
        <v>2.5562248950000002</v>
      </c>
      <c r="BG17">
        <v>2.7967911640000001</v>
      </c>
      <c r="BH17">
        <v>3.0387967539999998</v>
      </c>
      <c r="BI17">
        <v>2.9404983609999999</v>
      </c>
      <c r="BJ17">
        <v>3.6880391339999998</v>
      </c>
      <c r="BK17">
        <v>2.7342125679999998</v>
      </c>
      <c r="BL17">
        <v>2.7093187639999998</v>
      </c>
      <c r="BM17">
        <v>3.376751246</v>
      </c>
      <c r="BN17">
        <v>2.9720466390000002</v>
      </c>
      <c r="BO17">
        <v>3.431903143</v>
      </c>
      <c r="BP17">
        <v>3.2764465569999999</v>
      </c>
      <c r="BQ17">
        <v>3.3806170189999998</v>
      </c>
      <c r="BR17">
        <v>3.9522145690000001</v>
      </c>
      <c r="BS17">
        <v>3.441404554</v>
      </c>
      <c r="BT17">
        <v>3.4314868559999998</v>
      </c>
      <c r="BU17">
        <v>4.1835928310000003</v>
      </c>
      <c r="BV17">
        <v>4.0608132289999999</v>
      </c>
      <c r="BW17">
        <v>3.1020730400000001</v>
      </c>
      <c r="BX17">
        <v>3.15426501</v>
      </c>
      <c r="BY17">
        <v>3.9208495540000001</v>
      </c>
      <c r="BZ17">
        <v>3.5470021840000001</v>
      </c>
      <c r="CA17">
        <v>3.3637321349999998</v>
      </c>
      <c r="CB17">
        <v>3.413119944</v>
      </c>
      <c r="CC17">
        <v>3.4582642809999999</v>
      </c>
      <c r="CD17">
        <v>2.8227212229999998</v>
      </c>
      <c r="CE17">
        <v>2.7497680789999999</v>
      </c>
      <c r="CF17">
        <v>3.4247597860000001</v>
      </c>
      <c r="CG17">
        <v>3.2594603279999999</v>
      </c>
      <c r="CH17">
        <v>4.230163793</v>
      </c>
      <c r="CI17">
        <v>3.2071985359999999</v>
      </c>
      <c r="CJ17">
        <v>3.7156590870000001</v>
      </c>
      <c r="CK17">
        <v>3.2536321930000001</v>
      </c>
      <c r="CL17">
        <v>4.6862369050000003</v>
      </c>
      <c r="CM17">
        <v>3.965411681</v>
      </c>
      <c r="CN17">
        <v>4.144137733</v>
      </c>
      <c r="CO17">
        <v>3.9536085299999999</v>
      </c>
      <c r="CP17">
        <v>3.4295236770000002</v>
      </c>
      <c r="CQ17">
        <v>3.7176358519999999</v>
      </c>
      <c r="CR17">
        <v>3.3248599790000002</v>
      </c>
    </row>
    <row r="18" spans="1:96" x14ac:dyDescent="0.3">
      <c r="A18" t="s">
        <v>6</v>
      </c>
      <c r="B18">
        <v>0.83323809000000004</v>
      </c>
      <c r="C18">
        <v>0.88548384099999999</v>
      </c>
      <c r="D18">
        <v>1.2323861039999999</v>
      </c>
      <c r="E18">
        <v>1.7843995159999999</v>
      </c>
      <c r="F18">
        <v>1.398103672</v>
      </c>
      <c r="G18">
        <v>1.6067459829999999</v>
      </c>
      <c r="H18">
        <v>1.693324227</v>
      </c>
      <c r="I18">
        <v>1.7327576229999999</v>
      </c>
      <c r="J18">
        <v>1.716783894</v>
      </c>
      <c r="K18">
        <v>1.9587584570000001</v>
      </c>
      <c r="L18">
        <v>1.9794866369999999</v>
      </c>
      <c r="M18">
        <v>1.693324227</v>
      </c>
      <c r="N18">
        <v>2.078460969</v>
      </c>
      <c r="O18">
        <v>1.579072319</v>
      </c>
      <c r="P18">
        <v>2.141523394</v>
      </c>
      <c r="Q18">
        <v>1.932430002</v>
      </c>
      <c r="R18">
        <v>2.0820907860000002</v>
      </c>
      <c r="S18">
        <v>2.0764962640000002</v>
      </c>
      <c r="T18">
        <v>2.5314350210000001</v>
      </c>
      <c r="U18">
        <v>2.1835189719999999</v>
      </c>
      <c r="V18">
        <v>2.3505101490000002</v>
      </c>
      <c r="W18">
        <v>2.5546276539999999</v>
      </c>
      <c r="X18">
        <v>2.6803137189999999</v>
      </c>
      <c r="Y18">
        <v>2.549509757</v>
      </c>
      <c r="Z18">
        <v>2.1515063539999999</v>
      </c>
      <c r="AA18">
        <v>2.8367846129999998</v>
      </c>
      <c r="AB18">
        <v>2.8339055040000001</v>
      </c>
      <c r="AC18">
        <v>2.8927072269999998</v>
      </c>
      <c r="AD18">
        <v>2.7288331960000001</v>
      </c>
      <c r="AE18">
        <v>2.892636676</v>
      </c>
      <c r="AF18">
        <v>3.3034304990000001</v>
      </c>
      <c r="AG18">
        <v>2.399319631</v>
      </c>
      <c r="AH18">
        <v>3.7545074949999999</v>
      </c>
      <c r="AI18">
        <v>2.7232183839999999</v>
      </c>
      <c r="AJ18">
        <v>3.3108356429999999</v>
      </c>
      <c r="AK18">
        <v>3.6070226289999998</v>
      </c>
      <c r="AL18">
        <v>3.5610706940000001</v>
      </c>
      <c r="AM18">
        <v>3.366643093</v>
      </c>
      <c r="AN18">
        <v>3.1547825700000001</v>
      </c>
      <c r="AO18">
        <v>3.5754834120000001</v>
      </c>
      <c r="AP18">
        <v>3.4040192330000001</v>
      </c>
      <c r="AQ18">
        <v>3.128799731</v>
      </c>
      <c r="AR18">
        <v>4.4143088300000004</v>
      </c>
      <c r="AS18">
        <v>3.7432388030000001</v>
      </c>
      <c r="AT18">
        <v>3.9100080899999998</v>
      </c>
      <c r="AU18">
        <v>3.8905432179999999</v>
      </c>
      <c r="AV18">
        <v>3.749775503</v>
      </c>
      <c r="AW18">
        <v>3.083861878</v>
      </c>
      <c r="AX18">
        <v>3.8110473140000001</v>
      </c>
      <c r="AY18">
        <v>3.6277839420000002</v>
      </c>
      <c r="AZ18">
        <v>4.1127477280000004</v>
      </c>
      <c r="BA18">
        <v>4.2457181310000003</v>
      </c>
      <c r="BB18">
        <v>3.7579846969999999</v>
      </c>
      <c r="BC18">
        <v>4.2407642750000001</v>
      </c>
      <c r="BD18">
        <v>4.011005269</v>
      </c>
      <c r="BE18">
        <v>3.604135946</v>
      </c>
      <c r="BF18">
        <v>3.6464128310000001</v>
      </c>
      <c r="BG18">
        <v>3.7958086440000001</v>
      </c>
      <c r="BH18">
        <v>3.9553115929999998</v>
      </c>
      <c r="BI18">
        <v>4.3803363959999997</v>
      </c>
      <c r="BJ18">
        <v>4.2906638089999998</v>
      </c>
      <c r="BK18">
        <v>4.0521599180000001</v>
      </c>
      <c r="BL18">
        <v>3.8901235490000001</v>
      </c>
      <c r="BM18">
        <v>4.545506864</v>
      </c>
      <c r="BN18">
        <v>3.4806168820000001</v>
      </c>
      <c r="BO18">
        <v>4.6204514310000002</v>
      </c>
      <c r="BP18">
        <v>4.4862147129999999</v>
      </c>
      <c r="BQ18">
        <v>5.1388873569999998</v>
      </c>
      <c r="BR18">
        <v>4.4792492079999997</v>
      </c>
      <c r="BS18">
        <v>4.1069875749999998</v>
      </c>
      <c r="BT18">
        <v>3.9808213690000001</v>
      </c>
      <c r="BU18">
        <v>5.5466849820000004</v>
      </c>
      <c r="BV18">
        <v>5.0089307999999999</v>
      </c>
      <c r="BW18">
        <v>4.8898478750000001</v>
      </c>
      <c r="BX18">
        <v>4.1117551739999998</v>
      </c>
      <c r="BY18">
        <v>4.4621309089999999</v>
      </c>
      <c r="BZ18">
        <v>5.1201482760000001</v>
      </c>
      <c r="CA18">
        <v>4.4456353279999998</v>
      </c>
      <c r="CB18">
        <v>4.9692934659999999</v>
      </c>
      <c r="CC18">
        <v>4.7361398210000001</v>
      </c>
      <c r="CD18">
        <v>5.8029197440000004</v>
      </c>
      <c r="CE18">
        <v>4.3698409820000004</v>
      </c>
      <c r="CF18">
        <v>5.1189922479999996</v>
      </c>
      <c r="CG18">
        <v>6.0676458799999997</v>
      </c>
      <c r="CH18">
        <v>6.1889961600000003</v>
      </c>
      <c r="CI18">
        <v>5.3230726129999999</v>
      </c>
      <c r="CJ18">
        <v>5.0289366749999997</v>
      </c>
      <c r="CK18">
        <v>4.3612392919999996</v>
      </c>
      <c r="CL18">
        <v>5.0691544200000003</v>
      </c>
      <c r="CM18">
        <v>5.0759537159999999</v>
      </c>
      <c r="CN18">
        <v>5.3984124649999998</v>
      </c>
      <c r="CO18">
        <v>5.6255974740000001</v>
      </c>
      <c r="CP18">
        <v>4.7909779160000001</v>
      </c>
      <c r="CQ18">
        <v>5.236605849</v>
      </c>
      <c r="CR18">
        <v>5.4678653070000003</v>
      </c>
    </row>
    <row r="19" spans="1:96" x14ac:dyDescent="0.3">
      <c r="A19" t="s">
        <v>18</v>
      </c>
      <c r="B19">
        <v>0.83323808979529601</v>
      </c>
      <c r="C19">
        <v>1.0052921191862301</v>
      </c>
      <c r="D19">
        <v>1.37973673915995</v>
      </c>
      <c r="E19">
        <v>2.1763103020047998</v>
      </c>
      <c r="F19">
        <v>1.4262838827827</v>
      </c>
      <c r="G19">
        <v>1.41421356237309</v>
      </c>
      <c r="H19">
        <v>1.5928411274018599</v>
      </c>
      <c r="I19">
        <v>1.4568627181693601</v>
      </c>
      <c r="J19">
        <v>1.9742216239338799</v>
      </c>
      <c r="K19">
        <v>2.1281399370898302</v>
      </c>
      <c r="L19">
        <v>2.3418116133995599</v>
      </c>
      <c r="M19">
        <v>2.18865348596634</v>
      </c>
      <c r="N19">
        <v>2.28070880496858</v>
      </c>
      <c r="O19">
        <v>2.4402241449405802</v>
      </c>
      <c r="P19">
        <v>2.7392833861044301</v>
      </c>
      <c r="Q19">
        <v>2.80007288534875</v>
      </c>
      <c r="R19">
        <v>2.2246302146282</v>
      </c>
      <c r="S19">
        <v>2.5892241371988298</v>
      </c>
      <c r="T19">
        <v>3.3900213713130398</v>
      </c>
      <c r="U19">
        <v>2.98130227674184</v>
      </c>
      <c r="V19">
        <v>2.7583639043047601</v>
      </c>
      <c r="W19">
        <v>2.6249198238484599</v>
      </c>
      <c r="X19">
        <v>2.6848782893403902</v>
      </c>
      <c r="Y19">
        <v>2.8791296870933101</v>
      </c>
      <c r="Z19">
        <v>2.99148451305313</v>
      </c>
      <c r="AA19">
        <v>3.9054645128619998</v>
      </c>
      <c r="AB19">
        <v>3.8547082263388002</v>
      </c>
      <c r="AC19">
        <v>3.3927293209004898</v>
      </c>
      <c r="AD19">
        <v>3.0345628068259498</v>
      </c>
      <c r="AE19">
        <v>3.81666592401145</v>
      </c>
      <c r="AF19">
        <v>3.6399708453642901</v>
      </c>
      <c r="AG19">
        <v>3.4608008982232499</v>
      </c>
      <c r="AH19">
        <v>4.0670402415676401</v>
      </c>
      <c r="AI19">
        <v>4.2962252059695496</v>
      </c>
      <c r="AJ19">
        <v>4.3291135916947097</v>
      </c>
      <c r="AK19">
        <v>4.0670402415676401</v>
      </c>
      <c r="AL19">
        <v>4.4903979188249803</v>
      </c>
      <c r="AM19">
        <v>3.9453408326422501</v>
      </c>
      <c r="AN19">
        <v>4.1323018243282901</v>
      </c>
      <c r="AO19">
        <v>3.7732138631600001</v>
      </c>
      <c r="AP19">
        <v>3.90583028357372</v>
      </c>
      <c r="AQ19">
        <v>3.7384379582048601</v>
      </c>
      <c r="AR19">
        <v>4.5464047244352699</v>
      </c>
      <c r="AS19">
        <v>4.5276925690686998</v>
      </c>
      <c r="AT19">
        <v>3.7147801868663302</v>
      </c>
      <c r="AU19">
        <v>4.4492604292564097</v>
      </c>
      <c r="AV19">
        <v>4.4393417419748999</v>
      </c>
      <c r="AW19">
        <v>4.4938052599423699</v>
      </c>
      <c r="AX19">
        <v>4.6879785470011299</v>
      </c>
      <c r="AY19">
        <v>4.4536616441773296</v>
      </c>
      <c r="AZ19">
        <v>4.7638519828271004</v>
      </c>
      <c r="BA19">
        <v>5.4043066726680902</v>
      </c>
      <c r="BB19">
        <v>5.6280637914665004</v>
      </c>
      <c r="BC19">
        <v>4.0748607087749997</v>
      </c>
      <c r="BD19">
        <v>4.1394567325696601</v>
      </c>
      <c r="BE19">
        <v>5.3929659402459604</v>
      </c>
      <c r="BF19">
        <v>5.64081337310534</v>
      </c>
      <c r="BG19">
        <v>3.9697324229983102</v>
      </c>
      <c r="BH19">
        <v>5.34736250073676</v>
      </c>
      <c r="BI19">
        <v>4.3803363956179702</v>
      </c>
      <c r="BJ19">
        <v>5.3766312190168</v>
      </c>
      <c r="BK19">
        <v>4.8369749359090299</v>
      </c>
      <c r="BL19">
        <v>5.4790510127210901</v>
      </c>
      <c r="BM19">
        <v>5.66565016893336</v>
      </c>
      <c r="BN19">
        <v>4.6681290225772996</v>
      </c>
      <c r="BO19">
        <v>5.5247495095123602</v>
      </c>
      <c r="BP19">
        <v>5.3501478140938303</v>
      </c>
      <c r="BQ19">
        <v>4.82599254885797</v>
      </c>
      <c r="BR19">
        <v>4.6213347307761099</v>
      </c>
      <c r="BS19">
        <v>6.1386696690832299</v>
      </c>
      <c r="BT19">
        <v>4.9000208246121399</v>
      </c>
      <c r="BU19">
        <v>6.1130839940546604</v>
      </c>
      <c r="BV19">
        <v>5.5633274436166298</v>
      </c>
      <c r="BW19">
        <v>6.1066708255340298</v>
      </c>
      <c r="BX19">
        <v>5.1737563821696098</v>
      </c>
      <c r="BY19">
        <v>5.94701091099639</v>
      </c>
      <c r="BZ19">
        <v>5.8436779025346199</v>
      </c>
      <c r="CA19">
        <v>4.5821748690564199</v>
      </c>
      <c r="CB19">
        <v>5.6757270504333102</v>
      </c>
      <c r="CC19">
        <v>5.6141584863810197</v>
      </c>
      <c r="CD19">
        <v>5.9600369811207097</v>
      </c>
      <c r="CE19">
        <v>5.6039708953489704</v>
      </c>
      <c r="CF19">
        <v>4.9441369111219302</v>
      </c>
      <c r="CG19">
        <v>6.0541771715477397</v>
      </c>
      <c r="CH19">
        <v>5.7349981762536402</v>
      </c>
      <c r="CI19">
        <v>6.6823251483114099</v>
      </c>
      <c r="CJ19">
        <v>5.6441770608191897</v>
      </c>
      <c r="CK19">
        <v>5.68047138026773</v>
      </c>
      <c r="CL19">
        <v>6.0798764756517603</v>
      </c>
      <c r="CM19">
        <v>5.1374574828172603</v>
      </c>
      <c r="CN19">
        <v>5.3595613588411899</v>
      </c>
      <c r="CO19">
        <v>5.7037044890105504</v>
      </c>
      <c r="CP19">
        <v>4.9166522541008604</v>
      </c>
      <c r="CQ19">
        <v>5.8667169138231596</v>
      </c>
      <c r="CR19">
        <v>5.25857899638528</v>
      </c>
    </row>
    <row r="20" spans="1:96" x14ac:dyDescent="0.3">
      <c r="A20" t="s">
        <v>19</v>
      </c>
      <c r="B20">
        <v>0.83323808979529601</v>
      </c>
      <c r="C20">
        <v>1.143035700337</v>
      </c>
      <c r="D20">
        <v>1.0933938924658499</v>
      </c>
      <c r="E20">
        <v>1.49843455727935</v>
      </c>
      <c r="F20">
        <v>1.3666583706401501</v>
      </c>
      <c r="G20">
        <v>1.4298565648058399</v>
      </c>
      <c r="H20">
        <v>1.71773462586569</v>
      </c>
      <c r="I20">
        <v>1.7266222776843501</v>
      </c>
      <c r="J20">
        <v>1.96510372577663</v>
      </c>
      <c r="K20">
        <v>1.5939938288872399</v>
      </c>
      <c r="L20">
        <v>1.7590581895678401</v>
      </c>
      <c r="M20">
        <v>2.1472336260635299</v>
      </c>
      <c r="N20">
        <v>2.2213252157857699</v>
      </c>
      <c r="O20">
        <v>1.79614098805733</v>
      </c>
      <c r="P20">
        <v>2.2139631101400998</v>
      </c>
      <c r="Q20">
        <v>2.5610106423449399</v>
      </c>
      <c r="R20">
        <v>1.65812778611964</v>
      </c>
      <c r="S20">
        <v>2.33133053015146</v>
      </c>
      <c r="T20">
        <v>2.39897937482095</v>
      </c>
      <c r="U20">
        <v>2.2182913078607598</v>
      </c>
      <c r="V20">
        <v>1.87453395568616</v>
      </c>
      <c r="W20">
        <v>2.1725560982400398</v>
      </c>
      <c r="X20">
        <v>2.3578786730310499</v>
      </c>
      <c r="Y20">
        <v>2.3843879974636999</v>
      </c>
      <c r="Z20">
        <v>2.4061146595916898</v>
      </c>
      <c r="AA20">
        <v>2.35510734622541</v>
      </c>
      <c r="AB20">
        <v>2.3177223161314799</v>
      </c>
      <c r="AC20">
        <v>2.66465910826606</v>
      </c>
      <c r="AD20">
        <v>2.64567417433339</v>
      </c>
      <c r="AE20">
        <v>2.7497680792743</v>
      </c>
      <c r="AF20">
        <v>2.4524872838714198</v>
      </c>
      <c r="AG20">
        <v>2.5042005527040399</v>
      </c>
      <c r="AH20">
        <v>2.7307022345685201</v>
      </c>
      <c r="AI20">
        <v>2.79803137792211</v>
      </c>
      <c r="AJ20">
        <v>2.95793640146336</v>
      </c>
      <c r="AK20">
        <v>2.9914162914197302</v>
      </c>
      <c r="AL20">
        <v>2.63756226350726</v>
      </c>
      <c r="AM20">
        <v>2.5475878947805999</v>
      </c>
      <c r="AN20">
        <v>2.7381656305651298</v>
      </c>
      <c r="AO20">
        <v>2.6046269661225998</v>
      </c>
      <c r="AP20">
        <v>3.6491542212699399</v>
      </c>
      <c r="AQ20">
        <v>3.4061768621618098</v>
      </c>
      <c r="AR20">
        <v>3.3835737657943001</v>
      </c>
      <c r="AS20">
        <v>3.4714579657779598</v>
      </c>
      <c r="AT20">
        <v>3.39363149058314</v>
      </c>
      <c r="AU20">
        <v>3.4119238692848799</v>
      </c>
      <c r="AV20">
        <v>2.50191763188452</v>
      </c>
      <c r="AW20">
        <v>3.1586615610322699</v>
      </c>
      <c r="AX20">
        <v>3.1529707403964098</v>
      </c>
      <c r="AY20">
        <v>3.6016436157251701</v>
      </c>
      <c r="AZ20">
        <v>4.00555736395303</v>
      </c>
      <c r="BA20">
        <v>3.8810896849798602</v>
      </c>
      <c r="BB20">
        <v>3.9031123112569599</v>
      </c>
      <c r="BC20">
        <v>3.8447419700581298</v>
      </c>
      <c r="BD20">
        <v>3.5545888708564202</v>
      </c>
      <c r="BE20">
        <v>4.0497417403169402</v>
      </c>
      <c r="BF20">
        <v>3.71955669950282</v>
      </c>
      <c r="BG20">
        <v>3.6239565704475201</v>
      </c>
      <c r="BH20">
        <v>3.3169939673734401</v>
      </c>
      <c r="BI20">
        <v>3.8119575559236298</v>
      </c>
      <c r="BJ20">
        <v>4.2195366802432597</v>
      </c>
      <c r="BK20">
        <v>3.8098154650259599</v>
      </c>
      <c r="BL20">
        <v>3.1723293444073102</v>
      </c>
      <c r="BM20">
        <v>3.9382996434543398</v>
      </c>
      <c r="BN20">
        <v>3.7966687869171598</v>
      </c>
      <c r="BO20">
        <v>4.08206630349415</v>
      </c>
      <c r="BP20">
        <v>4.0648317484069496</v>
      </c>
      <c r="BQ20">
        <v>3.7399661681324701</v>
      </c>
      <c r="BR20">
        <v>3.5357647904040799</v>
      </c>
      <c r="BS20">
        <v>4.2870950156801202</v>
      </c>
      <c r="BT20">
        <v>4.0022442683666197</v>
      </c>
      <c r="BU20">
        <v>5.0594829129999797</v>
      </c>
      <c r="BV20">
        <v>4.1637894828080402</v>
      </c>
      <c r="BW20">
        <v>3.8913824205360599</v>
      </c>
      <c r="BX20">
        <v>4.6528902582268197</v>
      </c>
      <c r="BY20">
        <v>3.9225148118241102</v>
      </c>
      <c r="BZ20">
        <v>4.2754161988593999</v>
      </c>
      <c r="CA20">
        <v>4.2342143815082602</v>
      </c>
      <c r="CB20">
        <v>4.6035035459918099</v>
      </c>
      <c r="CC20">
        <v>5.1833721590076296</v>
      </c>
      <c r="CD20">
        <v>4.80068022391045</v>
      </c>
      <c r="CE20">
        <v>4.2088342464732102</v>
      </c>
      <c r="CF20">
        <v>4.5257088744556304</v>
      </c>
      <c r="CG20">
        <v>4.7650513413513398</v>
      </c>
      <c r="CH20">
        <v>4.8183746942176997</v>
      </c>
      <c r="CI20">
        <v>4.7218553945824002</v>
      </c>
      <c r="CJ20">
        <v>4.3375907918510501</v>
      </c>
      <c r="CK20">
        <v>5.4434382891848099</v>
      </c>
      <c r="CL20">
        <v>4.9000208246121399</v>
      </c>
      <c r="CM20">
        <v>4.4812534689594603</v>
      </c>
      <c r="CN20">
        <v>4.9041839696491003</v>
      </c>
      <c r="CO20">
        <v>4.8521402809608096</v>
      </c>
      <c r="CP20">
        <v>4.2224376362282401</v>
      </c>
      <c r="CQ20">
        <v>4.3799636565447697</v>
      </c>
      <c r="CR20">
        <v>4.0519584581950898</v>
      </c>
    </row>
    <row r="21" spans="1:96" x14ac:dyDescent="0.3">
      <c r="A21" t="s">
        <v>20</v>
      </c>
      <c r="B21">
        <v>0.83323808979529601</v>
      </c>
      <c r="C21">
        <v>1.0052921191862301</v>
      </c>
      <c r="D21">
        <v>1.37973673915995</v>
      </c>
      <c r="E21">
        <v>2.1763103020047998</v>
      </c>
      <c r="F21">
        <v>1.4262838827827</v>
      </c>
      <c r="G21">
        <v>1.41421356237309</v>
      </c>
      <c r="H21">
        <v>1.5928411274018599</v>
      </c>
      <c r="I21">
        <v>1.4568627181693601</v>
      </c>
      <c r="J21">
        <v>1.9939705031285999</v>
      </c>
      <c r="K21">
        <v>2.2038926600773499</v>
      </c>
      <c r="L21">
        <v>2.4217551402203399</v>
      </c>
      <c r="M21">
        <v>2.38053329645065</v>
      </c>
      <c r="N21">
        <v>2.9126045571142001</v>
      </c>
      <c r="O21">
        <v>2.55750196999545</v>
      </c>
      <c r="P21">
        <v>2.7494711921994499</v>
      </c>
      <c r="Q21">
        <v>3.1360966249170801</v>
      </c>
      <c r="R21">
        <v>2.44915645619849</v>
      </c>
      <c r="S21">
        <v>2.46187252442741</v>
      </c>
      <c r="T21">
        <v>3.23002495725494</v>
      </c>
      <c r="U21">
        <v>3.08888725754047</v>
      </c>
      <c r="V21">
        <v>3.1638261517294701</v>
      </c>
      <c r="W21">
        <v>2.9418861088680801</v>
      </c>
      <c r="X21">
        <v>2.9761638094043401</v>
      </c>
      <c r="Y21">
        <v>2.8918604985125298</v>
      </c>
      <c r="Z21">
        <v>2.79948974942628</v>
      </c>
      <c r="AA21">
        <v>3.6831663396749099</v>
      </c>
      <c r="AB21">
        <v>3.31508611024922</v>
      </c>
      <c r="AC21">
        <v>3.08386187784612</v>
      </c>
      <c r="AD21">
        <v>3.4345186514775099</v>
      </c>
      <c r="AE21">
        <v>3.8771439098850999</v>
      </c>
      <c r="AF21">
        <v>4.1293375463176298</v>
      </c>
      <c r="AG21">
        <v>3.2927874179168901</v>
      </c>
      <c r="AH21">
        <v>4.4698080130436599</v>
      </c>
      <c r="AI21">
        <v>4.3518703462079404</v>
      </c>
      <c r="AJ21">
        <v>4.4355244955946702</v>
      </c>
      <c r="AK21">
        <v>3.8560315859490402</v>
      </c>
      <c r="AL21">
        <v>4.62892414881797</v>
      </c>
      <c r="AM21">
        <v>4.5972929035266299</v>
      </c>
      <c r="AN21">
        <v>4.1250355595251396</v>
      </c>
      <c r="AO21">
        <v>4.0922525108117203</v>
      </c>
      <c r="AP21">
        <v>3.9096427103315898</v>
      </c>
      <c r="AQ21">
        <v>4.0126839712418398</v>
      </c>
      <c r="AR21">
        <v>5.08061542150402</v>
      </c>
      <c r="AS21">
        <v>4.5814622030927303</v>
      </c>
      <c r="AT21">
        <v>4.2245637378917804</v>
      </c>
      <c r="AU21">
        <v>4.6749004136506498</v>
      </c>
      <c r="AV21">
        <v>5.0089307995920596</v>
      </c>
      <c r="AW21">
        <v>4.3905743197379996</v>
      </c>
      <c r="AX21">
        <v>5.0116598741212997</v>
      </c>
      <c r="AY21">
        <v>3.9435299632979199</v>
      </c>
      <c r="AZ21">
        <v>4.2264473429651401</v>
      </c>
      <c r="BA21">
        <v>5.9003977728243902</v>
      </c>
      <c r="BB21">
        <v>5.8100546205588701</v>
      </c>
      <c r="BC21">
        <v>4.1913905928749697</v>
      </c>
      <c r="BD21">
        <v>4.7920427240778798</v>
      </c>
      <c r="BE21">
        <v>5.5694501981976696</v>
      </c>
      <c r="BF21">
        <v>6.0533680960373104</v>
      </c>
      <c r="BG21">
        <v>4.2024774034526997</v>
      </c>
      <c r="BH21">
        <v>5.8623670081951902</v>
      </c>
      <c r="BI21">
        <v>4.4038943804643704</v>
      </c>
      <c r="BJ21">
        <v>5.1761225736992698</v>
      </c>
      <c r="BK21">
        <v>4.9775003971955201</v>
      </c>
      <c r="BL21">
        <v>5.9760064475554602</v>
      </c>
      <c r="BM21">
        <v>5.0789682384660502</v>
      </c>
      <c r="BN21">
        <v>5.1172377753021703</v>
      </c>
      <c r="BO21">
        <v>6.3452054854875399</v>
      </c>
      <c r="BP21">
        <v>5.8273107880400596</v>
      </c>
      <c r="BQ21">
        <v>4.8144764693026998</v>
      </c>
      <c r="BR21">
        <v>5.3231876287251199</v>
      </c>
      <c r="BS21">
        <v>6.1470417640503703</v>
      </c>
      <c r="BT21">
        <v>5.54845078580039</v>
      </c>
      <c r="BU21">
        <v>6.7643724538110304</v>
      </c>
      <c r="BV21">
        <v>5.9390097436099403</v>
      </c>
      <c r="BW21">
        <v>5.6892307862113896</v>
      </c>
      <c r="BX21">
        <v>6.19466524931092</v>
      </c>
      <c r="BY21">
        <v>6.1026591728189903</v>
      </c>
      <c r="BZ21">
        <v>6.2786973821268397</v>
      </c>
      <c r="CA21">
        <v>5.4097417796461302</v>
      </c>
      <c r="CB21">
        <v>6.3244262464621004</v>
      </c>
      <c r="CC21">
        <v>6.5640020146995299</v>
      </c>
      <c r="CD21">
        <v>5.4653266982283197</v>
      </c>
      <c r="CE21">
        <v>5.5650512952143796</v>
      </c>
      <c r="CF21">
        <v>5.1070179804912703</v>
      </c>
      <c r="CG21">
        <v>6.5287120960150302</v>
      </c>
      <c r="CH21">
        <v>6.3032547472050702</v>
      </c>
      <c r="CI21">
        <v>7.6565298262066301</v>
      </c>
      <c r="CJ21">
        <v>6.4553727030043602</v>
      </c>
      <c r="CK21">
        <v>5.92776242328745</v>
      </c>
      <c r="CL21">
        <v>6.6435790698344803</v>
      </c>
      <c r="CM21">
        <v>5.6097946413721198</v>
      </c>
      <c r="CN21">
        <v>6.18097806143318</v>
      </c>
      <c r="CO21">
        <v>5.5930350272751301</v>
      </c>
      <c r="CP21">
        <v>5.8452492483648797</v>
      </c>
      <c r="CQ21">
        <v>5.7324354620467002</v>
      </c>
      <c r="CR21">
        <v>6.14531512285445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71AFA-0E7C-49A5-A11A-1AF0A49BC024}">
  <dimension ref="A1:CR21"/>
  <sheetViews>
    <sheetView topLeftCell="BX1" workbookViewId="0">
      <selection activeCell="B1" sqref="B1:CR1"/>
    </sheetView>
  </sheetViews>
  <sheetFormatPr defaultRowHeight="14.4" x14ac:dyDescent="0.3"/>
  <cols>
    <col min="1" max="1" width="30.77734375" customWidth="1"/>
  </cols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v>0.10750000000000004</v>
      </c>
      <c r="C2">
        <v>0.17833333333333337</v>
      </c>
      <c r="D2">
        <v>0.24875000000000003</v>
      </c>
      <c r="E2">
        <v>0.31799999999999995</v>
      </c>
      <c r="F2">
        <v>0.32333333333333342</v>
      </c>
      <c r="G2">
        <v>0.35000000000000003</v>
      </c>
      <c r="H2">
        <v>0.38749999999999996</v>
      </c>
      <c r="I2">
        <v>0.39499999999999996</v>
      </c>
      <c r="J2">
        <v>0.40350000000000003</v>
      </c>
      <c r="K2">
        <v>0.42136363636363633</v>
      </c>
      <c r="L2">
        <v>0.43124999999999997</v>
      </c>
      <c r="M2">
        <v>0.43807692307692309</v>
      </c>
      <c r="N2">
        <v>0.44892857142857145</v>
      </c>
      <c r="O2">
        <v>0.45499999999999996</v>
      </c>
      <c r="P2">
        <v>0.46281249999999996</v>
      </c>
      <c r="Q2">
        <v>0.46323529411764708</v>
      </c>
      <c r="R2">
        <v>0.47638888888888886</v>
      </c>
      <c r="S2">
        <v>0.47236842105263155</v>
      </c>
      <c r="T2">
        <v>0.48175000000000001</v>
      </c>
      <c r="U2">
        <v>0.4869047619047619</v>
      </c>
      <c r="V2">
        <v>0.48454545454545456</v>
      </c>
      <c r="W2">
        <v>0.48673913043478262</v>
      </c>
      <c r="X2">
        <v>0.49979166666666663</v>
      </c>
      <c r="Y2">
        <v>0.50080000000000002</v>
      </c>
      <c r="Z2">
        <v>0.49692307692307691</v>
      </c>
      <c r="AA2">
        <v>0.50481481481481483</v>
      </c>
      <c r="AB2">
        <v>0.50767857142857142</v>
      </c>
      <c r="AC2">
        <v>0.5046551724137931</v>
      </c>
      <c r="AD2">
        <v>0.51016666666666666</v>
      </c>
      <c r="AE2">
        <v>0.51354838709677419</v>
      </c>
      <c r="AF2">
        <v>0.51953125</v>
      </c>
      <c r="AG2">
        <v>0.51393939393939392</v>
      </c>
      <c r="AH2">
        <v>0.52029411764705891</v>
      </c>
      <c r="AI2">
        <v>0.52528571428571436</v>
      </c>
      <c r="AJ2">
        <v>0.52402777777777776</v>
      </c>
      <c r="AK2">
        <v>0.52310810810810815</v>
      </c>
      <c r="AL2">
        <v>0.52644736842105255</v>
      </c>
      <c r="AM2">
        <v>0.52397435897435896</v>
      </c>
      <c r="AN2">
        <v>0.53112500000000007</v>
      </c>
      <c r="AO2">
        <v>0.53158536585365856</v>
      </c>
      <c r="AP2">
        <v>0.53619047619047622</v>
      </c>
      <c r="AQ2">
        <v>0.53767441860465115</v>
      </c>
      <c r="AR2">
        <v>0.53977272727272729</v>
      </c>
      <c r="AS2">
        <v>0.53500000000000003</v>
      </c>
      <c r="AT2">
        <v>0.53489130434782606</v>
      </c>
      <c r="AU2">
        <v>0.54255319148936165</v>
      </c>
      <c r="AV2">
        <v>0.54020833333333329</v>
      </c>
      <c r="AW2">
        <v>0.54224489795918362</v>
      </c>
      <c r="AX2">
        <v>0.54859999999999998</v>
      </c>
      <c r="AY2">
        <v>0.54617647058823526</v>
      </c>
      <c r="AZ2">
        <v>0.54144230769230772</v>
      </c>
      <c r="BA2">
        <v>0.55207547169811322</v>
      </c>
      <c r="BB2">
        <v>0.54379629629629622</v>
      </c>
      <c r="BC2">
        <v>0.55418181818181822</v>
      </c>
      <c r="BD2">
        <v>0.54892857142857143</v>
      </c>
      <c r="BE2">
        <v>0.54859649122807019</v>
      </c>
      <c r="BF2">
        <v>0.55353448275862072</v>
      </c>
      <c r="BG2">
        <v>0.55686440677966109</v>
      </c>
      <c r="BH2">
        <v>0.55658333333333332</v>
      </c>
      <c r="BI2">
        <v>0.5510655737704917</v>
      </c>
      <c r="BJ2">
        <v>0.55741935483870975</v>
      </c>
      <c r="BK2">
        <v>0.55674603174603177</v>
      </c>
      <c r="BL2">
        <v>0.55960937499999996</v>
      </c>
      <c r="BM2">
        <v>0.5587692307692308</v>
      </c>
      <c r="BN2">
        <v>0.55719696969696964</v>
      </c>
      <c r="BO2">
        <v>0.55947761194029855</v>
      </c>
      <c r="BP2">
        <v>0.55477941176470591</v>
      </c>
      <c r="BQ2">
        <v>0.56485507246376809</v>
      </c>
      <c r="BR2">
        <v>0.55978571428571433</v>
      </c>
      <c r="BS2">
        <v>0.56633802816901413</v>
      </c>
      <c r="BT2">
        <v>0.55888888888888877</v>
      </c>
      <c r="BU2">
        <v>0.56589041095890413</v>
      </c>
      <c r="BV2">
        <v>0.56385135135135134</v>
      </c>
      <c r="BW2">
        <v>0.5662666666666667</v>
      </c>
      <c r="BX2">
        <v>0.56697368421052641</v>
      </c>
      <c r="BY2">
        <v>0.5662337662337662</v>
      </c>
      <c r="BZ2">
        <v>0.56846153846153846</v>
      </c>
      <c r="CA2">
        <v>0.5705696202531646</v>
      </c>
      <c r="CB2">
        <v>0.57306250000000003</v>
      </c>
      <c r="CC2">
        <v>0.57333333333333325</v>
      </c>
      <c r="CD2">
        <v>0.57707317073170727</v>
      </c>
      <c r="CE2">
        <v>0.57325301204819279</v>
      </c>
      <c r="CF2">
        <v>0.57392857142857145</v>
      </c>
      <c r="CG2">
        <v>0.57800000000000007</v>
      </c>
      <c r="CH2">
        <v>0.5777906976744186</v>
      </c>
      <c r="CI2">
        <v>0.58258620689655172</v>
      </c>
      <c r="CJ2">
        <v>0.57590909090909093</v>
      </c>
      <c r="CK2">
        <v>0.58050561797752809</v>
      </c>
      <c r="CL2">
        <v>0.5825555555555556</v>
      </c>
      <c r="CM2">
        <v>0.5840659340659341</v>
      </c>
      <c r="CN2">
        <v>0.58282608695652172</v>
      </c>
      <c r="CO2">
        <v>0.581989247311828</v>
      </c>
      <c r="CP2">
        <v>0.58207446808510643</v>
      </c>
      <c r="CQ2">
        <v>0.58899999999999997</v>
      </c>
      <c r="CR2">
        <v>0.59078125000000004</v>
      </c>
    </row>
    <row r="3" spans="1:96" x14ac:dyDescent="0.3">
      <c r="A3" t="s">
        <v>12</v>
      </c>
      <c r="B3">
        <v>0.10750000000000004</v>
      </c>
      <c r="C3">
        <v>0.17833333333333337</v>
      </c>
      <c r="D3">
        <v>0.25</v>
      </c>
      <c r="E3">
        <v>0.313</v>
      </c>
      <c r="F3">
        <v>0.3208333333333333</v>
      </c>
      <c r="G3">
        <v>0.34214285714285708</v>
      </c>
      <c r="H3">
        <v>0.38749999999999996</v>
      </c>
      <c r="I3">
        <v>0.39499999999999996</v>
      </c>
      <c r="J3">
        <v>0.40300000000000002</v>
      </c>
      <c r="K3">
        <v>0.42</v>
      </c>
      <c r="L3">
        <v>0.43333333333333335</v>
      </c>
      <c r="M3">
        <v>0.4342307692307692</v>
      </c>
      <c r="N3">
        <v>0.44678571428571429</v>
      </c>
      <c r="O3">
        <v>0.45233333333333337</v>
      </c>
      <c r="P3">
        <v>0.45906250000000004</v>
      </c>
      <c r="Q3">
        <v>0.46647058823529408</v>
      </c>
      <c r="R3">
        <v>0.47277777777777774</v>
      </c>
      <c r="S3">
        <v>0.46894736842105261</v>
      </c>
      <c r="T3">
        <v>0.48274999999999996</v>
      </c>
      <c r="U3">
        <v>0.48</v>
      </c>
      <c r="V3">
        <v>0.47954545454545455</v>
      </c>
      <c r="W3">
        <v>0.4869565217391304</v>
      </c>
      <c r="X3">
        <v>0.49833333333333335</v>
      </c>
      <c r="Y3">
        <v>0.49280000000000002</v>
      </c>
      <c r="Z3">
        <v>0.4967307692307692</v>
      </c>
      <c r="AA3">
        <v>0.50277777777777777</v>
      </c>
      <c r="AB3">
        <v>0.505</v>
      </c>
      <c r="AC3">
        <v>0.50379310344827588</v>
      </c>
      <c r="AD3">
        <v>0.5036666666666666</v>
      </c>
      <c r="AE3">
        <v>0.5111290322580645</v>
      </c>
      <c r="AF3">
        <v>0.51671875</v>
      </c>
      <c r="AG3">
        <v>0.51878787878787869</v>
      </c>
      <c r="AH3">
        <v>0.51647058823529413</v>
      </c>
      <c r="AI3">
        <v>0.51642857142857146</v>
      </c>
      <c r="AJ3">
        <v>0.52625</v>
      </c>
      <c r="AK3">
        <v>0.52554054054054056</v>
      </c>
      <c r="AL3">
        <v>0.52855263157894739</v>
      </c>
      <c r="AM3">
        <v>0.52576923076923077</v>
      </c>
      <c r="AN3">
        <v>0.52762500000000001</v>
      </c>
      <c r="AO3">
        <v>0.52951219512195125</v>
      </c>
      <c r="AP3">
        <v>0.53440476190476194</v>
      </c>
      <c r="AQ3">
        <v>0.53453488372093017</v>
      </c>
      <c r="AR3">
        <v>0.54022727272727267</v>
      </c>
      <c r="AS3">
        <v>0.53322222222222226</v>
      </c>
      <c r="AT3">
        <v>0.53532608695652173</v>
      </c>
      <c r="AU3">
        <v>0.54042553191489362</v>
      </c>
      <c r="AV3">
        <v>0.54395833333333332</v>
      </c>
      <c r="AW3">
        <v>0.54367346938775507</v>
      </c>
      <c r="AX3">
        <v>0.54110000000000003</v>
      </c>
      <c r="AY3">
        <v>0.54264705882352937</v>
      </c>
      <c r="AZ3">
        <v>0.5476923076923077</v>
      </c>
      <c r="BA3">
        <v>0.54518867924528303</v>
      </c>
      <c r="BB3">
        <v>0.54833333333333334</v>
      </c>
      <c r="BC3">
        <v>0.55272727272727273</v>
      </c>
      <c r="BD3">
        <v>0.54419642857142858</v>
      </c>
      <c r="BE3">
        <v>0.55061403508771933</v>
      </c>
      <c r="BF3">
        <v>0.55172413793103448</v>
      </c>
      <c r="BG3">
        <v>0.55228813559322032</v>
      </c>
      <c r="BH3">
        <v>0.54925000000000002</v>
      </c>
      <c r="BI3">
        <v>0.55196721311475416</v>
      </c>
      <c r="BJ3">
        <v>0.55854838709677412</v>
      </c>
      <c r="BK3">
        <v>0.55507936507936506</v>
      </c>
      <c r="BL3">
        <v>0.55343750000000003</v>
      </c>
      <c r="BM3">
        <v>0.55253846153846153</v>
      </c>
      <c r="BN3">
        <v>0.55871212121212122</v>
      </c>
      <c r="BO3">
        <v>0.55455223880597015</v>
      </c>
      <c r="BP3">
        <v>0.55661764705882355</v>
      </c>
      <c r="BQ3">
        <v>0.5608695652173914</v>
      </c>
      <c r="BR3">
        <v>0.55699999999999994</v>
      </c>
      <c r="BS3">
        <v>0.56042253521126761</v>
      </c>
      <c r="BT3">
        <v>0.55763888888888891</v>
      </c>
      <c r="BU3">
        <v>0.56116438356164389</v>
      </c>
      <c r="BV3">
        <v>0.56398648648648653</v>
      </c>
      <c r="BW3">
        <v>0.56226666666666669</v>
      </c>
      <c r="BX3">
        <v>0.56131578947368421</v>
      </c>
      <c r="BY3">
        <v>0.56701298701298697</v>
      </c>
      <c r="BZ3">
        <v>0.56371794871794867</v>
      </c>
      <c r="CA3">
        <v>0.5636708860759494</v>
      </c>
      <c r="CB3">
        <v>0.56693749999999998</v>
      </c>
      <c r="CC3">
        <v>0.56660493827160496</v>
      </c>
      <c r="CD3">
        <v>0.57109756097560971</v>
      </c>
      <c r="CE3">
        <v>0.57060240963855424</v>
      </c>
      <c r="CF3">
        <v>0.56904761904761902</v>
      </c>
      <c r="CG3">
        <v>0.5736470588235294</v>
      </c>
      <c r="CH3">
        <v>0.56959302325581396</v>
      </c>
      <c r="CI3">
        <v>0.57201149425287356</v>
      </c>
      <c r="CJ3">
        <v>0.56886363636363635</v>
      </c>
      <c r="CK3">
        <v>0.57297752808988767</v>
      </c>
      <c r="CL3">
        <v>0.5765555555555556</v>
      </c>
      <c r="CM3">
        <v>0.57576923076923081</v>
      </c>
      <c r="CN3">
        <v>0.57364130434782612</v>
      </c>
      <c r="CO3">
        <v>0.57413978494623663</v>
      </c>
      <c r="CP3">
        <v>0.57643617021276594</v>
      </c>
      <c r="CQ3">
        <v>0.57942105263157895</v>
      </c>
      <c r="CR3">
        <v>0.58010416666666664</v>
      </c>
    </row>
    <row r="4" spans="1:96" x14ac:dyDescent="0.3">
      <c r="A4" t="s">
        <v>13</v>
      </c>
      <c r="B4">
        <v>0.10750000000000004</v>
      </c>
      <c r="C4">
        <v>0.17833333333333337</v>
      </c>
      <c r="D4">
        <v>0.24250000000000005</v>
      </c>
      <c r="E4">
        <v>0.30399999999999999</v>
      </c>
      <c r="F4">
        <v>0.3116666666666667</v>
      </c>
      <c r="G4">
        <v>0.33785714285714291</v>
      </c>
      <c r="H4">
        <v>0.37875000000000003</v>
      </c>
      <c r="I4">
        <v>0.38055555555555554</v>
      </c>
      <c r="J4">
        <v>0.39500000000000002</v>
      </c>
      <c r="K4">
        <v>0.40863636363636363</v>
      </c>
      <c r="L4">
        <v>0.41625000000000001</v>
      </c>
      <c r="M4">
        <v>0.42730769230769228</v>
      </c>
      <c r="N4">
        <v>0.44142857142857139</v>
      </c>
      <c r="O4">
        <v>0.44466666666666665</v>
      </c>
      <c r="P4">
        <v>0.44718749999999996</v>
      </c>
      <c r="Q4">
        <v>0.45617647058823535</v>
      </c>
      <c r="R4">
        <v>0.46583333333333332</v>
      </c>
      <c r="S4">
        <v>0.46342105263157896</v>
      </c>
      <c r="T4">
        <v>0.47599999999999998</v>
      </c>
      <c r="U4">
        <v>0.47666666666666668</v>
      </c>
      <c r="V4">
        <v>0.47613636363636364</v>
      </c>
      <c r="W4">
        <v>0.4854347826086956</v>
      </c>
      <c r="X4">
        <v>0.4927083333333333</v>
      </c>
      <c r="Y4">
        <v>0.4924</v>
      </c>
      <c r="Z4">
        <v>0.49153846153846154</v>
      </c>
      <c r="AA4">
        <v>0.50388888888888894</v>
      </c>
      <c r="AB4">
        <v>0.50160714285714281</v>
      </c>
      <c r="AC4">
        <v>0.50534482758620691</v>
      </c>
      <c r="AD4">
        <v>0.5063333333333333</v>
      </c>
      <c r="AE4">
        <v>0.51596774193548389</v>
      </c>
      <c r="AF4">
        <v>0.51687499999999997</v>
      </c>
      <c r="AG4">
        <v>0.51742424242424245</v>
      </c>
      <c r="AH4">
        <v>0.52308823529411763</v>
      </c>
      <c r="AI4">
        <v>0.52528571428571436</v>
      </c>
      <c r="AJ4">
        <v>0.52722222222222226</v>
      </c>
      <c r="AK4">
        <v>0.52635135135135136</v>
      </c>
      <c r="AL4">
        <v>0.53315789473684216</v>
      </c>
      <c r="AM4">
        <v>0.5312820512820513</v>
      </c>
      <c r="AN4">
        <v>0.53700000000000003</v>
      </c>
      <c r="AO4">
        <v>0.53536585365853662</v>
      </c>
      <c r="AP4">
        <v>0.5407142857142857</v>
      </c>
      <c r="AQ4">
        <v>0.54476744186046511</v>
      </c>
      <c r="AR4">
        <v>0.54488636363636367</v>
      </c>
      <c r="AS4">
        <v>0.5441111111111111</v>
      </c>
      <c r="AT4">
        <v>0.54565217391304355</v>
      </c>
      <c r="AU4">
        <v>0.55361702127659573</v>
      </c>
      <c r="AV4">
        <v>0.54864583333333339</v>
      </c>
      <c r="AW4">
        <v>0.5490816326530612</v>
      </c>
      <c r="AX4">
        <v>0.55110000000000003</v>
      </c>
      <c r="AY4">
        <v>0.55284313725490197</v>
      </c>
      <c r="AZ4">
        <v>0.55951923076923071</v>
      </c>
      <c r="BA4">
        <v>0.55273584905660378</v>
      </c>
      <c r="BB4">
        <v>0.55592592592592593</v>
      </c>
      <c r="BC4">
        <v>0.56509090909090909</v>
      </c>
      <c r="BD4">
        <v>0.55758928571428579</v>
      </c>
      <c r="BE4">
        <v>0.56175438596491223</v>
      </c>
      <c r="BF4">
        <v>0.56577586206896546</v>
      </c>
      <c r="BG4">
        <v>0.5688983050847457</v>
      </c>
      <c r="BH4">
        <v>0.5675</v>
      </c>
      <c r="BI4">
        <v>0.56827868852459018</v>
      </c>
      <c r="BJ4">
        <v>0.56927419354838715</v>
      </c>
      <c r="BK4">
        <v>0.56888888888888889</v>
      </c>
      <c r="BL4">
        <v>0.57210937499999992</v>
      </c>
      <c r="BM4">
        <v>0.57323076923076932</v>
      </c>
      <c r="BN4">
        <v>0.57500000000000007</v>
      </c>
      <c r="BO4">
        <v>0.57671641791044781</v>
      </c>
      <c r="BP4">
        <v>0.57625000000000004</v>
      </c>
      <c r="BQ4">
        <v>0.57760869565217399</v>
      </c>
      <c r="BR4">
        <v>0.58007142857142868</v>
      </c>
      <c r="BS4">
        <v>0.58352112676056334</v>
      </c>
      <c r="BT4">
        <v>0.58326388888888892</v>
      </c>
      <c r="BU4">
        <v>0.58041095890410965</v>
      </c>
      <c r="BV4">
        <v>0.58094594594594584</v>
      </c>
      <c r="BW4">
        <v>0.58440000000000003</v>
      </c>
      <c r="BX4">
        <v>0.58052631578947378</v>
      </c>
      <c r="BY4">
        <v>0.58597402597402604</v>
      </c>
      <c r="BZ4">
        <v>0.58532051282051278</v>
      </c>
      <c r="CA4">
        <v>0.58708860759493675</v>
      </c>
      <c r="CB4">
        <v>0.59037499999999998</v>
      </c>
      <c r="CC4">
        <v>0.58969135802469141</v>
      </c>
      <c r="CD4">
        <v>0.59030487804878051</v>
      </c>
      <c r="CE4">
        <v>0.59222891566265057</v>
      </c>
      <c r="CF4">
        <v>0.59178571428571425</v>
      </c>
      <c r="CG4">
        <v>0.59529411764705886</v>
      </c>
      <c r="CH4">
        <v>0.59168604651162793</v>
      </c>
      <c r="CI4">
        <v>0.59528735632183905</v>
      </c>
      <c r="CJ4">
        <v>0.59448863636363636</v>
      </c>
      <c r="CK4">
        <v>0.59606741573033706</v>
      </c>
      <c r="CL4">
        <v>0.60194444444444439</v>
      </c>
      <c r="CM4">
        <v>0.60131868131868127</v>
      </c>
      <c r="CN4">
        <v>0.59624999999999995</v>
      </c>
      <c r="CO4">
        <v>0.59881720430107521</v>
      </c>
      <c r="CP4">
        <v>0.60074468085106381</v>
      </c>
      <c r="CQ4">
        <v>0.60294736842105268</v>
      </c>
      <c r="CR4">
        <v>0.60692708333333334</v>
      </c>
    </row>
    <row r="5" spans="1:96" x14ac:dyDescent="0.3">
      <c r="A5" t="s">
        <v>14</v>
      </c>
      <c r="B5">
        <v>0.10750000000000004</v>
      </c>
      <c r="C5">
        <v>0.17833333333333337</v>
      </c>
      <c r="D5">
        <v>0.24875000000000003</v>
      </c>
      <c r="E5">
        <v>0.316</v>
      </c>
      <c r="F5">
        <v>0.3216666666666666</v>
      </c>
      <c r="G5">
        <v>0.35000000000000003</v>
      </c>
      <c r="H5">
        <v>0.39124999999999999</v>
      </c>
      <c r="I5">
        <v>0.39222222222222225</v>
      </c>
      <c r="J5">
        <v>0.40499999999999997</v>
      </c>
      <c r="K5">
        <v>0.42318181818181821</v>
      </c>
      <c r="L5">
        <v>0.43625000000000003</v>
      </c>
      <c r="M5">
        <v>0.44115384615384617</v>
      </c>
      <c r="N5">
        <v>0.45214285714285712</v>
      </c>
      <c r="O5">
        <v>0.45866666666666672</v>
      </c>
      <c r="P5">
        <v>0.46218749999999997</v>
      </c>
      <c r="Q5">
        <v>0.46617647058823536</v>
      </c>
      <c r="R5">
        <v>0.47888888888888886</v>
      </c>
      <c r="S5">
        <v>0.47500000000000003</v>
      </c>
      <c r="T5">
        <v>0.48650000000000004</v>
      </c>
      <c r="U5">
        <v>0.49285714285714283</v>
      </c>
      <c r="V5">
        <v>0.49113636363636365</v>
      </c>
      <c r="W5">
        <v>0.49434782608695649</v>
      </c>
      <c r="X5">
        <v>0.50749999999999995</v>
      </c>
      <c r="Y5">
        <v>0.505</v>
      </c>
      <c r="Z5">
        <v>0.50269230769230766</v>
      </c>
      <c r="AA5">
        <v>0.5092592592592593</v>
      </c>
      <c r="AB5">
        <v>0.5133928571428571</v>
      </c>
      <c r="AC5">
        <v>0.51344827586206898</v>
      </c>
      <c r="AD5">
        <v>0.51349999999999996</v>
      </c>
      <c r="AE5">
        <v>0.51467741935483868</v>
      </c>
      <c r="AF5">
        <v>0.52265625000000004</v>
      </c>
      <c r="AG5">
        <v>0.52454545454545465</v>
      </c>
      <c r="AH5">
        <v>0.52397058823529419</v>
      </c>
      <c r="AI5">
        <v>0.52685714285714291</v>
      </c>
      <c r="AJ5">
        <v>0.52805555555555561</v>
      </c>
      <c r="AK5">
        <v>0.52567567567567564</v>
      </c>
      <c r="AL5">
        <v>0.53249999999999997</v>
      </c>
      <c r="AM5">
        <v>0.52833333333333332</v>
      </c>
      <c r="AN5">
        <v>0.53174999999999994</v>
      </c>
      <c r="AO5">
        <v>0.53097560975609759</v>
      </c>
      <c r="AP5">
        <v>0.53452380952380951</v>
      </c>
      <c r="AQ5">
        <v>0.53674418604651164</v>
      </c>
      <c r="AR5">
        <v>0.54011363636363641</v>
      </c>
      <c r="AS5">
        <v>0.53422222222222215</v>
      </c>
      <c r="AT5">
        <v>0.53423913043478255</v>
      </c>
      <c r="AU5">
        <v>0.53957446808510634</v>
      </c>
      <c r="AV5">
        <v>0.53635416666666669</v>
      </c>
      <c r="AW5">
        <v>0.54030612244897958</v>
      </c>
      <c r="AX5">
        <v>0.54620000000000002</v>
      </c>
      <c r="AY5">
        <v>0.54029411764705881</v>
      </c>
      <c r="AZ5">
        <v>0.54711538461538456</v>
      </c>
      <c r="BA5">
        <v>0.54537735849056601</v>
      </c>
      <c r="BB5">
        <v>0.54666666666666663</v>
      </c>
      <c r="BC5">
        <v>0.54800000000000004</v>
      </c>
      <c r="BD5">
        <v>0.546875</v>
      </c>
      <c r="BE5">
        <v>0.54973684210526319</v>
      </c>
      <c r="BF5">
        <v>0.55267241379310339</v>
      </c>
      <c r="BG5">
        <v>0.55186440677966109</v>
      </c>
      <c r="BH5">
        <v>0.55208333333333337</v>
      </c>
      <c r="BI5">
        <v>0.54868852459016393</v>
      </c>
      <c r="BJ5">
        <v>0.55556451612903224</v>
      </c>
      <c r="BK5">
        <v>0.553968253968254</v>
      </c>
      <c r="BL5">
        <v>0.5575</v>
      </c>
      <c r="BM5">
        <v>0.55699999999999994</v>
      </c>
      <c r="BN5">
        <v>0.55499999999999994</v>
      </c>
      <c r="BO5">
        <v>0.56082089552238812</v>
      </c>
      <c r="BP5">
        <v>0.55764705882352938</v>
      </c>
      <c r="BQ5">
        <v>0.56144927536231881</v>
      </c>
      <c r="BR5">
        <v>0.56357142857142861</v>
      </c>
      <c r="BS5">
        <v>0.56669014084507041</v>
      </c>
      <c r="BT5">
        <v>0.56138888888888894</v>
      </c>
      <c r="BU5">
        <v>0.56698630136986305</v>
      </c>
      <c r="BV5">
        <v>0.56594594594594594</v>
      </c>
      <c r="BW5">
        <v>0.57080000000000009</v>
      </c>
      <c r="BX5">
        <v>0.57098684210526318</v>
      </c>
      <c r="BY5">
        <v>0.5711688311688311</v>
      </c>
      <c r="BZ5">
        <v>0.5708333333333333</v>
      </c>
      <c r="CA5">
        <v>0.57202531645569621</v>
      </c>
      <c r="CB5">
        <v>0.57856249999999998</v>
      </c>
      <c r="CC5">
        <v>0.58061728395061729</v>
      </c>
      <c r="CD5">
        <v>0.57908536585365855</v>
      </c>
      <c r="CE5">
        <v>0.57945783132530115</v>
      </c>
      <c r="CF5">
        <v>0.57928571428571429</v>
      </c>
      <c r="CG5">
        <v>0.58658823529411763</v>
      </c>
      <c r="CH5">
        <v>0.58639534883720934</v>
      </c>
      <c r="CI5">
        <v>0.59166666666666667</v>
      </c>
      <c r="CJ5">
        <v>0.58357954545454538</v>
      </c>
      <c r="CK5">
        <v>0.58752808988764049</v>
      </c>
      <c r="CL5">
        <v>0.59072222222222226</v>
      </c>
      <c r="CM5">
        <v>0.59582417582417579</v>
      </c>
      <c r="CN5">
        <v>0.59211956521739129</v>
      </c>
      <c r="CO5">
        <v>0.59231182795698922</v>
      </c>
      <c r="CP5">
        <v>0.59372340425531922</v>
      </c>
      <c r="CQ5">
        <v>0.59589473684210525</v>
      </c>
      <c r="CR5">
        <v>0.60140625000000003</v>
      </c>
    </row>
    <row r="6" spans="1:96" x14ac:dyDescent="0.3">
      <c r="A6" t="s">
        <v>7</v>
      </c>
      <c r="B6">
        <v>0.10750000000000004</v>
      </c>
      <c r="C6">
        <v>0.16666666666666666</v>
      </c>
      <c r="D6">
        <v>0.22250000000000003</v>
      </c>
      <c r="E6">
        <v>0.28799999999999998</v>
      </c>
      <c r="F6">
        <v>0.29249999999999998</v>
      </c>
      <c r="G6">
        <v>0.31285714285714289</v>
      </c>
      <c r="H6">
        <v>0.35499999999999998</v>
      </c>
      <c r="I6">
        <v>0.34888888888888886</v>
      </c>
      <c r="J6">
        <v>0.35799999999999998</v>
      </c>
      <c r="K6">
        <v>0.37954545454545452</v>
      </c>
      <c r="L6">
        <v>0.38541666666666669</v>
      </c>
      <c r="M6">
        <v>0.38846153846153847</v>
      </c>
      <c r="N6">
        <v>0.40071428571428569</v>
      </c>
      <c r="O6">
        <v>0.40533333333333332</v>
      </c>
      <c r="P6">
        <v>0.40968749999999998</v>
      </c>
      <c r="Q6">
        <v>0.4223529411764706</v>
      </c>
      <c r="R6">
        <v>0.42472222222222222</v>
      </c>
      <c r="S6">
        <v>0.42421052631578948</v>
      </c>
      <c r="T6">
        <v>0.4415</v>
      </c>
      <c r="U6">
        <v>0.43785714285714289</v>
      </c>
      <c r="V6">
        <v>0.44499999999999995</v>
      </c>
      <c r="W6">
        <v>0.44456521739130433</v>
      </c>
      <c r="X6">
        <v>0.46020833333333333</v>
      </c>
      <c r="Y6">
        <v>0.46079999999999999</v>
      </c>
      <c r="Z6">
        <v>0.45673076923076922</v>
      </c>
      <c r="AA6">
        <v>0.47259259259259256</v>
      </c>
      <c r="AB6">
        <v>0.47178571428571431</v>
      </c>
      <c r="AC6">
        <v>0.47275862068965518</v>
      </c>
      <c r="AD6">
        <v>0.47899999999999998</v>
      </c>
      <c r="AE6">
        <v>0.48612903225806453</v>
      </c>
      <c r="AF6">
        <v>0.4921875</v>
      </c>
      <c r="AG6">
        <v>0.4859090909090909</v>
      </c>
      <c r="AH6">
        <v>0.49691176470588233</v>
      </c>
      <c r="AI6">
        <v>0.49771428571428578</v>
      </c>
      <c r="AJ6">
        <v>0.49958333333333332</v>
      </c>
      <c r="AK6">
        <v>0.50148648648648653</v>
      </c>
      <c r="AL6">
        <v>0.51131578947368417</v>
      </c>
      <c r="AM6">
        <v>0.50448717948717947</v>
      </c>
      <c r="AN6">
        <v>0.51349999999999996</v>
      </c>
      <c r="AO6">
        <v>0.51219512195121952</v>
      </c>
      <c r="AP6">
        <v>0.51440476190476192</v>
      </c>
      <c r="AQ6">
        <v>0.52302325581395348</v>
      </c>
      <c r="AR6">
        <v>0.5281818181818182</v>
      </c>
      <c r="AS6">
        <v>0.52100000000000002</v>
      </c>
      <c r="AT6">
        <v>0.52760869565217394</v>
      </c>
      <c r="AU6">
        <v>0.52776595744680854</v>
      </c>
      <c r="AV6">
        <v>0.53385416666666663</v>
      </c>
      <c r="AW6">
        <v>0.53602040816326535</v>
      </c>
      <c r="AX6">
        <v>0.53710000000000002</v>
      </c>
      <c r="AY6">
        <v>0.53686274509803922</v>
      </c>
      <c r="AZ6">
        <v>0.54653846153846153</v>
      </c>
      <c r="BA6">
        <v>0.54292452830188676</v>
      </c>
      <c r="BB6">
        <v>0.5432407407407408</v>
      </c>
      <c r="BC6">
        <v>0.55063636363636359</v>
      </c>
      <c r="BD6">
        <v>0.5451785714285714</v>
      </c>
      <c r="BE6">
        <v>0.55289473684210533</v>
      </c>
      <c r="BF6">
        <v>0.55387931034482762</v>
      </c>
      <c r="BG6">
        <v>0.55627118644067797</v>
      </c>
      <c r="BH6">
        <v>0.56091666666666673</v>
      </c>
      <c r="BI6">
        <v>0.55827868852459017</v>
      </c>
      <c r="BJ6">
        <v>0.56403225806451607</v>
      </c>
      <c r="BK6">
        <v>0.56476190476190469</v>
      </c>
      <c r="BL6">
        <v>0.56703124999999999</v>
      </c>
      <c r="BM6">
        <v>0.57061538461538464</v>
      </c>
      <c r="BN6">
        <v>0.57068181818181818</v>
      </c>
      <c r="BO6">
        <v>0.57350746268656716</v>
      </c>
      <c r="BP6">
        <v>0.5726470588235294</v>
      </c>
      <c r="BQ6">
        <v>0.57311594202898553</v>
      </c>
      <c r="BR6">
        <v>0.57407142857142857</v>
      </c>
      <c r="BS6">
        <v>0.58140845070422542</v>
      </c>
      <c r="BT6">
        <v>0.57833333333333337</v>
      </c>
      <c r="BU6">
        <v>0.57445205479452055</v>
      </c>
      <c r="BV6">
        <v>0.58391891891891889</v>
      </c>
      <c r="BW6">
        <v>0.58366666666666667</v>
      </c>
      <c r="BX6">
        <v>0.58407894736842103</v>
      </c>
      <c r="BY6">
        <v>0.58519480519480527</v>
      </c>
      <c r="BZ6">
        <v>0.59128205128205136</v>
      </c>
      <c r="CA6">
        <v>0.59259493670886076</v>
      </c>
      <c r="CB6">
        <v>0.59181249999999996</v>
      </c>
      <c r="CC6">
        <v>0.59197530864197534</v>
      </c>
      <c r="CD6">
        <v>0.59390243902439033</v>
      </c>
      <c r="CE6">
        <v>0.59421686746987956</v>
      </c>
      <c r="CF6">
        <v>0.59535714285714281</v>
      </c>
      <c r="CG6">
        <v>0.60264705882352942</v>
      </c>
      <c r="CH6">
        <v>0.59622093023255818</v>
      </c>
      <c r="CI6">
        <v>0.6025287356321839</v>
      </c>
      <c r="CJ6">
        <v>0.59982954545454537</v>
      </c>
      <c r="CK6">
        <v>0.6039325842696629</v>
      </c>
      <c r="CL6">
        <v>0.60733333333333328</v>
      </c>
      <c r="CM6">
        <v>0.60587912087912088</v>
      </c>
      <c r="CN6">
        <v>0.60489130434782612</v>
      </c>
      <c r="CO6">
        <v>0.60526881720430104</v>
      </c>
      <c r="CP6">
        <v>0.6105851063829788</v>
      </c>
      <c r="CQ6">
        <v>0.61131578947368426</v>
      </c>
      <c r="CR6">
        <v>0.61281249999999998</v>
      </c>
    </row>
    <row r="7" spans="1:96" x14ac:dyDescent="0.3">
      <c r="A7" t="s">
        <v>8</v>
      </c>
      <c r="B7">
        <v>4.7499999999999987E-2</v>
      </c>
      <c r="C7">
        <v>9.6666666666666679E-2</v>
      </c>
      <c r="D7">
        <v>0.11875000000000002</v>
      </c>
      <c r="E7">
        <v>0.14700000000000008</v>
      </c>
      <c r="F7">
        <v>0.18583333333333338</v>
      </c>
      <c r="G7">
        <v>0.19928571428571423</v>
      </c>
      <c r="H7">
        <v>0.24687499999999996</v>
      </c>
      <c r="I7">
        <v>0.26222222222222225</v>
      </c>
      <c r="J7">
        <v>0.254</v>
      </c>
      <c r="K7">
        <v>0.29545454545454547</v>
      </c>
      <c r="L7">
        <v>0.29958333333333337</v>
      </c>
      <c r="M7">
        <v>0.31269230769230766</v>
      </c>
      <c r="N7">
        <v>0.32357142857142851</v>
      </c>
      <c r="O7">
        <v>0.33166666666666667</v>
      </c>
      <c r="P7">
        <v>0.35093750000000001</v>
      </c>
      <c r="Q7">
        <v>0.34911764705882353</v>
      </c>
      <c r="R7">
        <v>0.36333333333333329</v>
      </c>
      <c r="S7">
        <v>0.36078947368421055</v>
      </c>
      <c r="T7">
        <v>0.38075000000000003</v>
      </c>
      <c r="U7">
        <v>0.38690476190476192</v>
      </c>
      <c r="V7">
        <v>0.39590909090909093</v>
      </c>
      <c r="W7">
        <v>0.38739130434782609</v>
      </c>
      <c r="X7">
        <v>0.39729166666666665</v>
      </c>
      <c r="Y7">
        <v>0.40020000000000006</v>
      </c>
      <c r="Z7">
        <v>0.40846153846153843</v>
      </c>
      <c r="AA7">
        <v>0.41740740740740739</v>
      </c>
      <c r="AB7">
        <v>0.41767857142857145</v>
      </c>
      <c r="AC7">
        <v>0.42862068965517242</v>
      </c>
      <c r="AD7">
        <v>0.42133333333333334</v>
      </c>
      <c r="AE7">
        <v>0.43241935483870969</v>
      </c>
      <c r="AF7">
        <v>0.43906250000000002</v>
      </c>
      <c r="AG7">
        <v>0.44651515151515148</v>
      </c>
      <c r="AH7">
        <v>0.45294117647058818</v>
      </c>
      <c r="AI7">
        <v>0.44900000000000001</v>
      </c>
      <c r="AJ7">
        <v>0.45708333333333329</v>
      </c>
      <c r="AK7">
        <v>0.45689189189189194</v>
      </c>
      <c r="AL7">
        <v>0.46684210526315784</v>
      </c>
      <c r="AM7">
        <v>0.46192307692307694</v>
      </c>
      <c r="AN7">
        <v>0.47050000000000003</v>
      </c>
      <c r="AO7">
        <v>0.47621951219512193</v>
      </c>
      <c r="AP7">
        <v>0.47964285714285715</v>
      </c>
      <c r="AQ7">
        <v>0.4813953488372093</v>
      </c>
      <c r="AR7">
        <v>0.48443181818181819</v>
      </c>
      <c r="AS7">
        <v>0.48377777777777775</v>
      </c>
      <c r="AT7">
        <v>0.48891304347826081</v>
      </c>
      <c r="AU7">
        <v>0.48659574468085109</v>
      </c>
      <c r="AV7">
        <v>0.49281250000000004</v>
      </c>
      <c r="AW7">
        <v>0.49734693877551023</v>
      </c>
      <c r="AX7">
        <v>0.49729999999999996</v>
      </c>
      <c r="AY7">
        <v>0.50362745098039208</v>
      </c>
      <c r="AZ7">
        <v>0.50249999999999995</v>
      </c>
      <c r="BA7">
        <v>0.51066037735849057</v>
      </c>
      <c r="BB7">
        <v>0.51018518518518519</v>
      </c>
      <c r="BC7">
        <v>0.5194545454545455</v>
      </c>
      <c r="BD7">
        <v>0.51919642857142856</v>
      </c>
      <c r="BE7">
        <v>0.52219298245614032</v>
      </c>
      <c r="BF7">
        <v>0.52663793103448275</v>
      </c>
      <c r="BG7">
        <v>0.51779661016949152</v>
      </c>
      <c r="BH7">
        <v>0.52675000000000005</v>
      </c>
      <c r="BI7">
        <v>0.52319672131147543</v>
      </c>
      <c r="BJ7">
        <v>0.53717741935483876</v>
      </c>
      <c r="BK7">
        <v>0.5344444444444445</v>
      </c>
      <c r="BL7">
        <v>0.53078124999999998</v>
      </c>
      <c r="BM7">
        <v>0.53623076923076929</v>
      </c>
      <c r="BN7">
        <v>0.54249999999999998</v>
      </c>
      <c r="BO7">
        <v>0.54940298507462693</v>
      </c>
      <c r="BP7">
        <v>0.54602941176470576</v>
      </c>
      <c r="BQ7">
        <v>0.54847826086956519</v>
      </c>
      <c r="BR7">
        <v>0.55007142857142854</v>
      </c>
      <c r="BS7">
        <v>0.54711267605633807</v>
      </c>
      <c r="BT7">
        <v>0.55236111111111119</v>
      </c>
      <c r="BU7">
        <v>0.55089041095890412</v>
      </c>
      <c r="BV7">
        <v>0.55290540540540545</v>
      </c>
      <c r="BW7">
        <v>0.55866666666666664</v>
      </c>
      <c r="BX7">
        <v>0.55848684210526311</v>
      </c>
      <c r="BY7">
        <v>0.55461038961038955</v>
      </c>
      <c r="BZ7">
        <v>0.5576282051282051</v>
      </c>
      <c r="CA7">
        <v>0.55930379746835446</v>
      </c>
      <c r="CB7">
        <v>0.56437499999999996</v>
      </c>
      <c r="CC7">
        <v>0.56506172839506175</v>
      </c>
      <c r="CD7">
        <v>0.57060975609756093</v>
      </c>
      <c r="CE7">
        <v>0.56397590361445782</v>
      </c>
      <c r="CF7">
        <v>0.57083333333333341</v>
      </c>
      <c r="CG7">
        <v>0.57417647058823529</v>
      </c>
      <c r="CH7">
        <v>0.56924418604651161</v>
      </c>
      <c r="CI7">
        <v>0.57454022988505749</v>
      </c>
      <c r="CJ7">
        <v>0.57284090909090901</v>
      </c>
      <c r="CK7">
        <v>0.57758426966292131</v>
      </c>
      <c r="CL7">
        <v>0.57699999999999996</v>
      </c>
      <c r="CM7">
        <v>0.58104395604395609</v>
      </c>
      <c r="CN7">
        <v>0.58152173913043481</v>
      </c>
      <c r="CO7">
        <v>0.58473118279569891</v>
      </c>
      <c r="CP7">
        <v>0.58579787234042546</v>
      </c>
      <c r="CQ7">
        <v>0.58921052631578952</v>
      </c>
      <c r="CR7">
        <v>0.5897916666666666</v>
      </c>
    </row>
    <row r="8" spans="1:96" x14ac:dyDescent="0.3">
      <c r="A8" t="s">
        <v>9</v>
      </c>
      <c r="B8">
        <v>0.10750000000000004</v>
      </c>
      <c r="C8">
        <v>0.12833333333333327</v>
      </c>
      <c r="D8">
        <v>0.15375000000000005</v>
      </c>
      <c r="E8">
        <v>0.20700000000000002</v>
      </c>
      <c r="F8">
        <v>0.19250000000000003</v>
      </c>
      <c r="G8">
        <v>0.21785714285714292</v>
      </c>
      <c r="H8">
        <v>0.24687499999999996</v>
      </c>
      <c r="I8">
        <v>0.2566666666666666</v>
      </c>
      <c r="J8">
        <v>0.26150000000000001</v>
      </c>
      <c r="K8">
        <v>0.29090909090909095</v>
      </c>
      <c r="L8">
        <v>0.29666666666666669</v>
      </c>
      <c r="M8">
        <v>0.30576923076923074</v>
      </c>
      <c r="N8">
        <v>0.32321428571428573</v>
      </c>
      <c r="O8">
        <v>0.32766666666666661</v>
      </c>
      <c r="P8">
        <v>0.33562499999999995</v>
      </c>
      <c r="Q8">
        <v>0.33823529411764708</v>
      </c>
      <c r="R8">
        <v>0.35472222222222222</v>
      </c>
      <c r="S8">
        <v>0.35710526315789476</v>
      </c>
      <c r="T8">
        <v>0.36875000000000002</v>
      </c>
      <c r="U8">
        <v>0.37095238095238092</v>
      </c>
      <c r="V8">
        <v>0.38113636363636361</v>
      </c>
      <c r="W8">
        <v>0.38326086956521738</v>
      </c>
      <c r="X8">
        <v>0.39666666666666667</v>
      </c>
      <c r="Y8">
        <v>0.39740000000000003</v>
      </c>
      <c r="Z8">
        <v>0.40019230769230768</v>
      </c>
      <c r="AA8">
        <v>0.40296296296296291</v>
      </c>
      <c r="AB8">
        <v>0.40732142857142861</v>
      </c>
      <c r="AC8">
        <v>0.41603448275862076</v>
      </c>
      <c r="AD8">
        <v>0.41616666666666663</v>
      </c>
      <c r="AE8">
        <v>0.42048387096774192</v>
      </c>
      <c r="AF8">
        <v>0.42859375</v>
      </c>
      <c r="AG8">
        <v>0.43106060606060609</v>
      </c>
      <c r="AH8">
        <v>0.43352941176470583</v>
      </c>
      <c r="AI8">
        <v>0.44242857142857139</v>
      </c>
      <c r="AJ8">
        <v>0.44361111111111107</v>
      </c>
      <c r="AK8">
        <v>0.44567567567567562</v>
      </c>
      <c r="AL8">
        <v>0.4511842105263158</v>
      </c>
      <c r="AM8">
        <v>0.44923076923076921</v>
      </c>
      <c r="AN8">
        <v>0.45624999999999999</v>
      </c>
      <c r="AO8">
        <v>0.45646341463414636</v>
      </c>
      <c r="AP8">
        <v>0.45904761904761909</v>
      </c>
      <c r="AQ8">
        <v>0.46465116279069768</v>
      </c>
      <c r="AR8">
        <v>0.46784090909090909</v>
      </c>
      <c r="AS8">
        <v>0.4662222222222222</v>
      </c>
      <c r="AT8">
        <v>0.46760869565217394</v>
      </c>
      <c r="AU8">
        <v>0.47308510638297874</v>
      </c>
      <c r="AV8">
        <v>0.47312500000000002</v>
      </c>
      <c r="AW8">
        <v>0.473469387755102</v>
      </c>
      <c r="AX8">
        <v>0.47820000000000001</v>
      </c>
      <c r="AY8">
        <v>0.47980392156862745</v>
      </c>
      <c r="AZ8">
        <v>0.48625000000000002</v>
      </c>
      <c r="BA8">
        <v>0.48386792452830185</v>
      </c>
      <c r="BB8">
        <v>0.48787037037037034</v>
      </c>
      <c r="BC8">
        <v>0.4946363636363636</v>
      </c>
      <c r="BD8">
        <v>0.48705357142857142</v>
      </c>
      <c r="BE8">
        <v>0.49219298245614035</v>
      </c>
      <c r="BF8">
        <v>0.49801724137931036</v>
      </c>
      <c r="BG8">
        <v>0.4992372881355932</v>
      </c>
      <c r="BH8">
        <v>0.499</v>
      </c>
      <c r="BI8">
        <v>0.49852459016393441</v>
      </c>
      <c r="BJ8">
        <v>0.50233870967741934</v>
      </c>
      <c r="BK8">
        <v>0.50341269841269842</v>
      </c>
      <c r="BL8">
        <v>0.50374999999999992</v>
      </c>
      <c r="BM8">
        <v>0.50792307692307692</v>
      </c>
      <c r="BN8">
        <v>0.50856060606060605</v>
      </c>
      <c r="BO8">
        <v>0.51373134328358216</v>
      </c>
      <c r="BP8">
        <v>0.51161764705882351</v>
      </c>
      <c r="BQ8">
        <v>0.51413043478260867</v>
      </c>
      <c r="BR8">
        <v>0.51578571428571429</v>
      </c>
      <c r="BS8">
        <v>0.51697183098591548</v>
      </c>
      <c r="BT8">
        <v>0.51784722222222213</v>
      </c>
      <c r="BU8">
        <v>0.51828767123287678</v>
      </c>
      <c r="BV8">
        <v>0.51817567567567568</v>
      </c>
      <c r="BW8">
        <v>0.5255333333333333</v>
      </c>
      <c r="BX8">
        <v>0.51973684210526316</v>
      </c>
      <c r="BY8">
        <v>0.52162337662337666</v>
      </c>
      <c r="BZ8">
        <v>0.5278846153846154</v>
      </c>
      <c r="CA8">
        <v>0.52677215189873416</v>
      </c>
      <c r="CB8">
        <v>0.53156249999999994</v>
      </c>
      <c r="CC8">
        <v>0.52913580246913583</v>
      </c>
      <c r="CD8">
        <v>0.5293292682926829</v>
      </c>
      <c r="CE8">
        <v>0.53246987951807234</v>
      </c>
      <c r="CF8">
        <v>0.53505952380952382</v>
      </c>
      <c r="CG8">
        <v>0.53823529411764703</v>
      </c>
      <c r="CH8">
        <v>0.5323255813953488</v>
      </c>
      <c r="CI8">
        <v>0.54057471264367818</v>
      </c>
      <c r="CJ8">
        <v>0.53795454545454546</v>
      </c>
      <c r="CK8">
        <v>0.53887640449438201</v>
      </c>
      <c r="CL8">
        <v>0.54394444444444445</v>
      </c>
      <c r="CM8">
        <v>0.54538461538461547</v>
      </c>
      <c r="CN8">
        <v>0.54141304347826091</v>
      </c>
      <c r="CO8">
        <v>0.54290322580645167</v>
      </c>
      <c r="CP8">
        <v>0.54553191489361708</v>
      </c>
      <c r="CQ8">
        <v>0.54915789473684218</v>
      </c>
      <c r="CR8">
        <v>0.55166666666666664</v>
      </c>
    </row>
    <row r="9" spans="1:96" x14ac:dyDescent="0.3">
      <c r="A9" t="s">
        <v>10</v>
      </c>
      <c r="B9">
        <v>0.10750000000000004</v>
      </c>
      <c r="C9">
        <v>0.17833333333333337</v>
      </c>
      <c r="D9">
        <v>0.24124999999999996</v>
      </c>
      <c r="E9">
        <v>0.28399999999999997</v>
      </c>
      <c r="F9">
        <v>0.28499999999999998</v>
      </c>
      <c r="G9">
        <v>0.29214285714285715</v>
      </c>
      <c r="H9">
        <v>0.29874999999999996</v>
      </c>
      <c r="I9">
        <v>0.29000000000000004</v>
      </c>
      <c r="J9">
        <v>0.30399999999999999</v>
      </c>
      <c r="K9">
        <v>0.30954545454545457</v>
      </c>
      <c r="L9">
        <v>0.29916666666666664</v>
      </c>
      <c r="M9">
        <v>0.3026923076923077</v>
      </c>
      <c r="N9">
        <v>0.32464285714285712</v>
      </c>
      <c r="O9">
        <v>0.33699999999999997</v>
      </c>
      <c r="P9">
        <v>0.333125</v>
      </c>
      <c r="Q9">
        <v>0.34411764705882353</v>
      </c>
      <c r="R9">
        <v>0.36805555555555558</v>
      </c>
      <c r="S9">
        <v>0.36500000000000005</v>
      </c>
      <c r="T9">
        <v>0.38825000000000004</v>
      </c>
      <c r="U9">
        <v>0.38904761904761903</v>
      </c>
      <c r="V9">
        <v>0.39727272727272728</v>
      </c>
      <c r="W9">
        <v>0.39369565217391306</v>
      </c>
      <c r="X9">
        <v>0.40833333333333338</v>
      </c>
      <c r="Y9">
        <v>0.40799999999999997</v>
      </c>
      <c r="Z9">
        <v>0.40923076923076923</v>
      </c>
      <c r="AA9">
        <v>0.4224074074074074</v>
      </c>
      <c r="AB9">
        <v>0.42660714285714285</v>
      </c>
      <c r="AC9">
        <v>0.4305172413793103</v>
      </c>
      <c r="AD9">
        <v>0.4361666666666667</v>
      </c>
      <c r="AE9">
        <v>0.4424193548387097</v>
      </c>
      <c r="AF9">
        <v>0.44343750000000004</v>
      </c>
      <c r="AG9">
        <v>0.44924242424242422</v>
      </c>
      <c r="AH9">
        <v>0.45250000000000007</v>
      </c>
      <c r="AI9">
        <v>0.45614285714285713</v>
      </c>
      <c r="AJ9">
        <v>0.46611111111111114</v>
      </c>
      <c r="AK9">
        <v>0.46378378378378377</v>
      </c>
      <c r="AL9">
        <v>0.46249999999999997</v>
      </c>
      <c r="AM9">
        <v>0.47051282051282056</v>
      </c>
      <c r="AN9">
        <v>0.47562499999999996</v>
      </c>
      <c r="AO9">
        <v>0.47573170731707315</v>
      </c>
      <c r="AP9">
        <v>0.4838095238095238</v>
      </c>
      <c r="AQ9">
        <v>0.48127906976744189</v>
      </c>
      <c r="AR9">
        <v>0.49250000000000005</v>
      </c>
      <c r="AS9">
        <v>0.48933333333333334</v>
      </c>
      <c r="AT9">
        <v>0.49228260869565216</v>
      </c>
      <c r="AU9">
        <v>0.49617021276595746</v>
      </c>
      <c r="AV9">
        <v>0.50302083333333336</v>
      </c>
      <c r="AW9">
        <v>0.50142857142857145</v>
      </c>
      <c r="AX9">
        <v>0.50619999999999998</v>
      </c>
      <c r="AY9">
        <v>0.50872549019607849</v>
      </c>
      <c r="AZ9">
        <v>0.5180769230769231</v>
      </c>
      <c r="BA9">
        <v>0.51075471698113206</v>
      </c>
      <c r="BB9">
        <v>0.51694444444444443</v>
      </c>
      <c r="BC9">
        <v>0.52081818181818185</v>
      </c>
      <c r="BD9">
        <v>0.51401785714285719</v>
      </c>
      <c r="BE9">
        <v>0.52342105263157901</v>
      </c>
      <c r="BF9">
        <v>0.52525862068965512</v>
      </c>
      <c r="BG9">
        <v>0.52610169491525427</v>
      </c>
      <c r="BH9">
        <v>0.52433333333333332</v>
      </c>
      <c r="BI9">
        <v>0.52754098360655732</v>
      </c>
      <c r="BJ9">
        <v>0.538225806451613</v>
      </c>
      <c r="BK9">
        <v>0.53603174603174597</v>
      </c>
      <c r="BL9">
        <v>0.53570312499999995</v>
      </c>
      <c r="BM9">
        <v>0.54007692307692312</v>
      </c>
      <c r="BN9">
        <v>0.54530303030303018</v>
      </c>
      <c r="BO9">
        <v>0.54708955223880595</v>
      </c>
      <c r="BP9">
        <v>0.54742647058823535</v>
      </c>
      <c r="BQ9">
        <v>0.54884057971014499</v>
      </c>
      <c r="BR9">
        <v>0.5505714285714286</v>
      </c>
      <c r="BS9">
        <v>0.551056338028169</v>
      </c>
      <c r="BT9">
        <v>0.55527777777777776</v>
      </c>
      <c r="BU9">
        <v>0.55568493150684928</v>
      </c>
      <c r="BV9">
        <v>0.55662162162162154</v>
      </c>
      <c r="BW9">
        <v>0.56253333333333333</v>
      </c>
      <c r="BX9">
        <v>0.55809210526315789</v>
      </c>
      <c r="BY9">
        <v>0.56123376623376631</v>
      </c>
      <c r="BZ9">
        <v>0.56967948717948724</v>
      </c>
      <c r="CA9">
        <v>0.56620253164556955</v>
      </c>
      <c r="CB9">
        <v>0.57050000000000001</v>
      </c>
      <c r="CC9">
        <v>0.57203703703703701</v>
      </c>
      <c r="CD9">
        <v>0.57323170731707318</v>
      </c>
      <c r="CE9">
        <v>0.57174698795180723</v>
      </c>
      <c r="CF9">
        <v>0.57732142857142854</v>
      </c>
      <c r="CG9">
        <v>0.57988235294117652</v>
      </c>
      <c r="CH9">
        <v>0.5769767441860465</v>
      </c>
      <c r="CI9">
        <v>0.58091954022988501</v>
      </c>
      <c r="CJ9">
        <v>0.58011363636363633</v>
      </c>
      <c r="CK9">
        <v>0.57983146067415725</v>
      </c>
      <c r="CL9">
        <v>0.58516666666666661</v>
      </c>
      <c r="CM9">
        <v>0.58824175824175828</v>
      </c>
      <c r="CN9">
        <v>0.58668478260869572</v>
      </c>
      <c r="CO9">
        <v>0.58768817204301071</v>
      </c>
      <c r="CP9">
        <v>0.58845744680851064</v>
      </c>
      <c r="CQ9">
        <v>0.59352631578947368</v>
      </c>
      <c r="CR9">
        <v>0.59291666666666665</v>
      </c>
    </row>
    <row r="10" spans="1:96" x14ac:dyDescent="0.3">
      <c r="A10" t="s">
        <v>1</v>
      </c>
      <c r="B10">
        <v>2.5000000000000022E-2</v>
      </c>
      <c r="C10">
        <v>3.8333333333333407E-2</v>
      </c>
      <c r="D10">
        <v>7.2500000000000009E-2</v>
      </c>
      <c r="E10">
        <v>8.3999999999999991E-2</v>
      </c>
      <c r="F10">
        <v>0.10749999999999993</v>
      </c>
      <c r="G10">
        <v>0.12071428571428568</v>
      </c>
      <c r="H10">
        <v>0.14375000000000004</v>
      </c>
      <c r="I10">
        <v>0.14944444444444441</v>
      </c>
      <c r="J10">
        <v>0.17249999999999996</v>
      </c>
      <c r="K10">
        <v>0.17409090909090902</v>
      </c>
      <c r="L10">
        <v>0.19499999999999998</v>
      </c>
      <c r="M10">
        <v>0.19423076923076926</v>
      </c>
      <c r="N10">
        <v>0.20428571428571424</v>
      </c>
      <c r="O10">
        <v>0.20599999999999999</v>
      </c>
      <c r="P10">
        <v>0.21781249999999996</v>
      </c>
      <c r="Q10">
        <v>0.22676470588235298</v>
      </c>
      <c r="R10">
        <v>0.22888888888888884</v>
      </c>
      <c r="S10">
        <v>0.23499999999999999</v>
      </c>
      <c r="T10">
        <v>0.2465</v>
      </c>
      <c r="U10">
        <v>0.24666666666666665</v>
      </c>
      <c r="V10">
        <v>0.24886363636363643</v>
      </c>
      <c r="W10">
        <v>0.24434782608695657</v>
      </c>
      <c r="X10">
        <v>0.25249999999999995</v>
      </c>
      <c r="Y10">
        <v>0.25879999999999997</v>
      </c>
      <c r="Z10">
        <v>0.26000000000000006</v>
      </c>
      <c r="AA10">
        <v>0.26111111111111113</v>
      </c>
      <c r="AB10">
        <v>0.26035714285714284</v>
      </c>
      <c r="AC10">
        <v>0.2643103448275862</v>
      </c>
      <c r="AD10">
        <v>0.26416666666666672</v>
      </c>
      <c r="AE10">
        <v>0.2611290322580645</v>
      </c>
      <c r="AF10">
        <v>0.26812499999999995</v>
      </c>
      <c r="AG10">
        <v>0.26712121212121215</v>
      </c>
      <c r="AH10">
        <v>0.26544117647058818</v>
      </c>
      <c r="AI10">
        <v>0.26714285714285718</v>
      </c>
      <c r="AJ10">
        <v>0.27541666666666664</v>
      </c>
      <c r="AK10">
        <v>0.27608108108108109</v>
      </c>
      <c r="AL10">
        <v>0.2728947368421053</v>
      </c>
      <c r="AM10">
        <v>0.27423076923076922</v>
      </c>
      <c r="AN10">
        <v>0.27549999999999997</v>
      </c>
      <c r="AO10">
        <v>0.27865853658536588</v>
      </c>
      <c r="AP10">
        <v>0.27571428571428569</v>
      </c>
      <c r="AQ10">
        <v>0.2727906976744186</v>
      </c>
      <c r="AR10">
        <v>0.2806818181818182</v>
      </c>
      <c r="AS10">
        <v>0.28122222222222226</v>
      </c>
      <c r="AT10">
        <v>0.27499999999999997</v>
      </c>
      <c r="AU10">
        <v>0.27499999999999997</v>
      </c>
      <c r="AV10">
        <v>0.27968749999999992</v>
      </c>
      <c r="AW10">
        <v>0.28326530612244905</v>
      </c>
      <c r="AX10">
        <v>0.2833</v>
      </c>
      <c r="AY10">
        <v>0.28156862745098038</v>
      </c>
      <c r="AZ10">
        <v>0.2845192307692308</v>
      </c>
      <c r="BA10">
        <v>0.27773584905660376</v>
      </c>
      <c r="BB10">
        <v>0.28083333333333332</v>
      </c>
      <c r="BC10">
        <v>0.28254545454545454</v>
      </c>
      <c r="BD10">
        <v>0.27999999999999997</v>
      </c>
      <c r="BE10">
        <v>0.28298245614035095</v>
      </c>
      <c r="BF10">
        <v>0.28568965517241379</v>
      </c>
      <c r="BG10">
        <v>0.28686440677966096</v>
      </c>
      <c r="BH10">
        <v>0.28091666666666659</v>
      </c>
      <c r="BI10">
        <v>0.28327868852459021</v>
      </c>
      <c r="BJ10">
        <v>0.28798387096774186</v>
      </c>
      <c r="BK10">
        <v>0.2836507936507936</v>
      </c>
      <c r="BL10">
        <v>0.28664062499999998</v>
      </c>
      <c r="BM10">
        <v>0.28892307692307695</v>
      </c>
      <c r="BN10">
        <v>0.28363636363636363</v>
      </c>
      <c r="BO10">
        <v>0.28619402985074621</v>
      </c>
      <c r="BP10">
        <v>0.29007352941176473</v>
      </c>
      <c r="BQ10">
        <v>0.29072463768115947</v>
      </c>
      <c r="BR10">
        <v>0.28957142857142859</v>
      </c>
      <c r="BS10">
        <v>0.28690140845070417</v>
      </c>
      <c r="BT10">
        <v>0.28680555555555554</v>
      </c>
      <c r="BU10">
        <v>0.28739726027397255</v>
      </c>
      <c r="BV10">
        <v>0.28858108108108105</v>
      </c>
      <c r="BW10">
        <v>0.28906666666666664</v>
      </c>
      <c r="BX10">
        <v>0.28881578947368425</v>
      </c>
      <c r="BY10">
        <v>0.29019480519480517</v>
      </c>
      <c r="BZ10">
        <v>0.28865384615384615</v>
      </c>
      <c r="CA10">
        <v>0.28677215189873417</v>
      </c>
      <c r="CB10">
        <v>0.29025000000000001</v>
      </c>
      <c r="CC10">
        <v>0.28728395061728401</v>
      </c>
      <c r="CD10">
        <v>0.28993902439024388</v>
      </c>
      <c r="CE10">
        <v>0.28993975903614455</v>
      </c>
      <c r="CF10">
        <v>0.28702380952380951</v>
      </c>
      <c r="CG10">
        <v>0.29099999999999998</v>
      </c>
      <c r="CH10">
        <v>0.28877906976744189</v>
      </c>
      <c r="CI10">
        <v>0.29011494252873565</v>
      </c>
      <c r="CJ10">
        <v>0.28772727272727272</v>
      </c>
      <c r="CK10">
        <v>0.2907303370786517</v>
      </c>
      <c r="CL10">
        <v>0.29149999999999998</v>
      </c>
      <c r="CM10">
        <v>0.29478021978021979</v>
      </c>
      <c r="CN10">
        <v>0.28929347826086949</v>
      </c>
      <c r="CO10">
        <v>0.29048387096774192</v>
      </c>
      <c r="CP10">
        <v>0.2902659574468085</v>
      </c>
      <c r="CQ10">
        <v>0.29268421052631588</v>
      </c>
      <c r="CR10">
        <v>0.29223958333333339</v>
      </c>
    </row>
    <row r="11" spans="1:96" x14ac:dyDescent="0.3">
      <c r="A11" t="s">
        <v>2</v>
      </c>
      <c r="B11">
        <v>0.10750000000000004</v>
      </c>
      <c r="C11">
        <v>0.14500000000000002</v>
      </c>
      <c r="D11">
        <v>0.16749999999999998</v>
      </c>
      <c r="E11">
        <v>0.20700000000000002</v>
      </c>
      <c r="F11">
        <v>0.20666666666666669</v>
      </c>
      <c r="G11">
        <v>0.20214285714285715</v>
      </c>
      <c r="H11">
        <v>0.22250000000000003</v>
      </c>
      <c r="I11">
        <v>0.22388888888888886</v>
      </c>
      <c r="J11">
        <v>0.22549999999999998</v>
      </c>
      <c r="K11">
        <v>0.23909090909090916</v>
      </c>
      <c r="L11">
        <v>0.24791666666666665</v>
      </c>
      <c r="M11">
        <v>0.25269230769230772</v>
      </c>
      <c r="N11">
        <v>0.25571428571428573</v>
      </c>
      <c r="O11">
        <v>0.26366666666666666</v>
      </c>
      <c r="P11">
        <v>0.26124999999999998</v>
      </c>
      <c r="Q11">
        <v>0.27382352941176469</v>
      </c>
      <c r="R11">
        <v>0.27944444444444438</v>
      </c>
      <c r="S11">
        <v>0.28052631578947368</v>
      </c>
      <c r="T11">
        <v>0.29375000000000001</v>
      </c>
      <c r="U11">
        <v>0.28952380952380952</v>
      </c>
      <c r="V11">
        <v>0.2959090909090909</v>
      </c>
      <c r="W11">
        <v>0.29804347826086958</v>
      </c>
      <c r="X11">
        <v>0.3052083333333333</v>
      </c>
      <c r="Y11">
        <v>0.31200000000000006</v>
      </c>
      <c r="Z11">
        <v>0.31865384615384618</v>
      </c>
      <c r="AA11">
        <v>0.3229629629629629</v>
      </c>
      <c r="AB11">
        <v>0.32071428571428573</v>
      </c>
      <c r="AC11">
        <v>0.33379310344827584</v>
      </c>
      <c r="AD11">
        <v>0.33216666666666667</v>
      </c>
      <c r="AE11">
        <v>0.3354838709677419</v>
      </c>
      <c r="AF11">
        <v>0.34046874999999999</v>
      </c>
      <c r="AG11">
        <v>0.34424242424242424</v>
      </c>
      <c r="AH11">
        <v>0.34441176470588236</v>
      </c>
      <c r="AI11">
        <v>0.34685714285714286</v>
      </c>
      <c r="AJ11">
        <v>0.35402777777777783</v>
      </c>
      <c r="AK11">
        <v>0.35500000000000004</v>
      </c>
      <c r="AL11">
        <v>0.35894736842105263</v>
      </c>
      <c r="AM11">
        <v>0.3576923076923077</v>
      </c>
      <c r="AN11">
        <v>0.36124999999999996</v>
      </c>
      <c r="AO11">
        <v>0.36743902439024395</v>
      </c>
      <c r="AP11">
        <v>0.36642857142857144</v>
      </c>
      <c r="AQ11">
        <v>0.37395348837209297</v>
      </c>
      <c r="AR11">
        <v>0.37727272727272732</v>
      </c>
      <c r="AS11">
        <v>0.37944444444444442</v>
      </c>
      <c r="AT11">
        <v>0.37706521739130433</v>
      </c>
      <c r="AU11">
        <v>0.37904255319148938</v>
      </c>
      <c r="AV11">
        <v>0.38541666666666669</v>
      </c>
      <c r="AW11">
        <v>0.38397959183673475</v>
      </c>
      <c r="AX11">
        <v>0.38600000000000001</v>
      </c>
      <c r="AY11">
        <v>0.38970588235294118</v>
      </c>
      <c r="AZ11">
        <v>0.39596153846153848</v>
      </c>
      <c r="BA11">
        <v>0.39132075471698119</v>
      </c>
      <c r="BB11">
        <v>0.39592592592592596</v>
      </c>
      <c r="BC11">
        <v>0.39772727272727271</v>
      </c>
      <c r="BD11">
        <v>0.39732142857142855</v>
      </c>
      <c r="BE11">
        <v>0.39982456140350875</v>
      </c>
      <c r="BF11">
        <v>0.40362068965517234</v>
      </c>
      <c r="BG11">
        <v>0.40771186440677964</v>
      </c>
      <c r="BH11">
        <v>0.40524999999999994</v>
      </c>
      <c r="BI11">
        <v>0.4032786885245902</v>
      </c>
      <c r="BJ11">
        <v>0.40733870967741942</v>
      </c>
      <c r="BK11">
        <v>0.41103174603174608</v>
      </c>
      <c r="BL11">
        <v>0.40890625000000003</v>
      </c>
      <c r="BM11">
        <v>0.41184615384615392</v>
      </c>
      <c r="BN11">
        <v>0.41530303030303023</v>
      </c>
      <c r="BO11">
        <v>0.41962686567164181</v>
      </c>
      <c r="BP11">
        <v>0.41955882352941176</v>
      </c>
      <c r="BQ11">
        <v>0.41833333333333333</v>
      </c>
      <c r="BR11">
        <v>0.41978571428571426</v>
      </c>
      <c r="BS11">
        <v>0.42133802816901406</v>
      </c>
      <c r="BT11">
        <v>0.41826388888888894</v>
      </c>
      <c r="BU11">
        <v>0.42356164383561645</v>
      </c>
      <c r="BV11">
        <v>0.42459459459459464</v>
      </c>
      <c r="BW11">
        <v>0.42753333333333332</v>
      </c>
      <c r="BX11">
        <v>0.4291447368421053</v>
      </c>
      <c r="BY11">
        <v>0.42785714285714288</v>
      </c>
      <c r="BZ11">
        <v>0.42794871794871797</v>
      </c>
      <c r="CA11">
        <v>0.43031645569620253</v>
      </c>
      <c r="CB11">
        <v>0.43125000000000002</v>
      </c>
      <c r="CC11">
        <v>0.432037037037037</v>
      </c>
      <c r="CD11">
        <v>0.43280487804878054</v>
      </c>
      <c r="CE11">
        <v>0.43403614457831324</v>
      </c>
      <c r="CF11">
        <v>0.43238095238095237</v>
      </c>
      <c r="CG11">
        <v>0.43570588235294111</v>
      </c>
      <c r="CH11">
        <v>0.43302325581395351</v>
      </c>
      <c r="CI11">
        <v>0.44126436781609196</v>
      </c>
      <c r="CJ11">
        <v>0.43630681818181821</v>
      </c>
      <c r="CK11">
        <v>0.43657303370786515</v>
      </c>
      <c r="CL11">
        <v>0.44155555555555559</v>
      </c>
      <c r="CM11">
        <v>0.44016483516483518</v>
      </c>
      <c r="CN11">
        <v>0.4395108695652174</v>
      </c>
      <c r="CO11">
        <v>0.44129032258064516</v>
      </c>
      <c r="CP11">
        <v>0.44436170212765963</v>
      </c>
      <c r="CQ11">
        <v>0.44352631578947366</v>
      </c>
      <c r="CR11">
        <v>0.44609375000000001</v>
      </c>
    </row>
    <row r="12" spans="1:96" x14ac:dyDescent="0.3">
      <c r="A12" t="s">
        <v>3</v>
      </c>
      <c r="B12">
        <v>2.5000000000000022E-2</v>
      </c>
      <c r="C12">
        <v>3.8333333333333407E-2</v>
      </c>
      <c r="D12">
        <v>7.2500000000000009E-2</v>
      </c>
      <c r="E12">
        <v>8.3999999999999991E-2</v>
      </c>
      <c r="F12">
        <v>0.10749999999999993</v>
      </c>
      <c r="G12">
        <v>0.12071428571428568</v>
      </c>
      <c r="H12">
        <v>0.14375000000000004</v>
      </c>
      <c r="I12">
        <v>0.14944444444444441</v>
      </c>
      <c r="J12">
        <v>0.17249999999999996</v>
      </c>
      <c r="K12">
        <v>0.17318181818181813</v>
      </c>
      <c r="L12">
        <v>0.19291666666666663</v>
      </c>
      <c r="M12">
        <v>0.19500000000000001</v>
      </c>
      <c r="N12">
        <v>0.20571428571428577</v>
      </c>
      <c r="O12">
        <v>0.20333333333333339</v>
      </c>
      <c r="P12">
        <v>0.21468750000000003</v>
      </c>
      <c r="Q12">
        <v>0.22323529411764706</v>
      </c>
      <c r="R12">
        <v>0.22722222222222221</v>
      </c>
      <c r="S12">
        <v>0.23394736842105265</v>
      </c>
      <c r="T12">
        <v>0.24474999999999997</v>
      </c>
      <c r="U12">
        <v>0.23690476190476198</v>
      </c>
      <c r="V12">
        <v>0.2468181818181818</v>
      </c>
      <c r="W12">
        <v>0.24347826086956528</v>
      </c>
      <c r="X12">
        <v>0.24791666666666665</v>
      </c>
      <c r="Y12">
        <v>0.25620000000000004</v>
      </c>
      <c r="Z12">
        <v>0.25192307692307697</v>
      </c>
      <c r="AA12">
        <v>0.25537037037037036</v>
      </c>
      <c r="AB12">
        <v>0.26035714285714284</v>
      </c>
      <c r="AC12">
        <v>0.26344827586206898</v>
      </c>
      <c r="AD12">
        <v>0.25283333333333335</v>
      </c>
      <c r="AE12">
        <v>0.26854838709677414</v>
      </c>
      <c r="AF12">
        <v>0.27187499999999998</v>
      </c>
      <c r="AG12">
        <v>0.26803030303030301</v>
      </c>
      <c r="AH12">
        <v>0.27235294117647063</v>
      </c>
      <c r="AI12">
        <v>0.27099999999999996</v>
      </c>
      <c r="AJ12">
        <v>0.27222222222222225</v>
      </c>
      <c r="AK12">
        <v>0.27702702702702703</v>
      </c>
      <c r="AL12">
        <v>0.27789473684210525</v>
      </c>
      <c r="AM12">
        <v>0.27512820512820513</v>
      </c>
      <c r="AN12">
        <v>0.28449999999999998</v>
      </c>
      <c r="AO12">
        <v>0.28853658536585364</v>
      </c>
      <c r="AP12">
        <v>0.27892857142857141</v>
      </c>
      <c r="AQ12">
        <v>0.28523255813953491</v>
      </c>
      <c r="AR12">
        <v>0.28556818181818183</v>
      </c>
      <c r="AS12">
        <v>0.28555555555555556</v>
      </c>
      <c r="AT12">
        <v>0.28358695652173915</v>
      </c>
      <c r="AU12">
        <v>0.29148936170212775</v>
      </c>
      <c r="AV12">
        <v>0.2890625</v>
      </c>
      <c r="AW12">
        <v>0.29755102040816322</v>
      </c>
      <c r="AX12">
        <v>0.29299999999999998</v>
      </c>
      <c r="AY12">
        <v>0.29617647058823521</v>
      </c>
      <c r="AZ12">
        <v>0.30750000000000005</v>
      </c>
      <c r="BA12">
        <v>0.29764150943396223</v>
      </c>
      <c r="BB12">
        <v>0.30499999999999999</v>
      </c>
      <c r="BC12">
        <v>0.30518181818181811</v>
      </c>
      <c r="BD12">
        <v>0.30258928571428573</v>
      </c>
      <c r="BE12">
        <v>0.3119298245614035</v>
      </c>
      <c r="BF12">
        <v>0.31560344827586206</v>
      </c>
      <c r="BG12">
        <v>0.31347457627118641</v>
      </c>
      <c r="BH12">
        <v>0.3095</v>
      </c>
      <c r="BI12">
        <v>0.31450819672131153</v>
      </c>
      <c r="BJ12">
        <v>0.3137096774193549</v>
      </c>
      <c r="BK12">
        <v>0.31984126984126982</v>
      </c>
      <c r="BL12">
        <v>0.32304687499999996</v>
      </c>
      <c r="BM12">
        <v>0.32323076923076921</v>
      </c>
      <c r="BN12">
        <v>0.32022727272727269</v>
      </c>
      <c r="BO12">
        <v>0.32328358208955221</v>
      </c>
      <c r="BP12">
        <v>0.3251470588235294</v>
      </c>
      <c r="BQ12">
        <v>0.32427536231884058</v>
      </c>
      <c r="BR12">
        <v>0.32678571428571429</v>
      </c>
      <c r="BS12">
        <v>0.32661971830985914</v>
      </c>
      <c r="BT12">
        <v>0.32416666666666671</v>
      </c>
      <c r="BU12">
        <v>0.3254794520547945</v>
      </c>
      <c r="BV12">
        <v>0.33202702702702702</v>
      </c>
      <c r="BW12">
        <v>0.3299333333333333</v>
      </c>
      <c r="BX12">
        <v>0.33552631578947367</v>
      </c>
      <c r="BY12">
        <v>0.33461038961038964</v>
      </c>
      <c r="BZ12">
        <v>0.33615384615384614</v>
      </c>
      <c r="CA12">
        <v>0.33291139240506323</v>
      </c>
      <c r="CB12">
        <v>0.33268750000000002</v>
      </c>
      <c r="CC12">
        <v>0.33753086419753092</v>
      </c>
      <c r="CD12">
        <v>0.34250000000000003</v>
      </c>
      <c r="CE12">
        <v>0.33759036144578319</v>
      </c>
      <c r="CF12">
        <v>0.34244047619047618</v>
      </c>
      <c r="CG12">
        <v>0.34317647058823531</v>
      </c>
      <c r="CH12">
        <v>0.34081395348837212</v>
      </c>
      <c r="CI12">
        <v>0.34643678160919539</v>
      </c>
      <c r="CJ12">
        <v>0.34795454545454541</v>
      </c>
      <c r="CK12">
        <v>0.3465168539325843</v>
      </c>
      <c r="CL12">
        <v>0.34872222222222221</v>
      </c>
      <c r="CM12">
        <v>0.35708791208791207</v>
      </c>
      <c r="CN12">
        <v>0.34749999999999998</v>
      </c>
      <c r="CO12">
        <v>0.35037634408602153</v>
      </c>
      <c r="CP12">
        <v>0.36212765957446807</v>
      </c>
      <c r="CQ12">
        <v>0.35642105263157892</v>
      </c>
      <c r="CR12">
        <v>0.35947916666666663</v>
      </c>
    </row>
    <row r="13" spans="1:96" x14ac:dyDescent="0.3">
      <c r="A13" t="s">
        <v>17</v>
      </c>
      <c r="B13">
        <v>6.25E-2</v>
      </c>
      <c r="C13">
        <v>8.8333333333333375E-2</v>
      </c>
      <c r="D13">
        <v>0.13749999999999996</v>
      </c>
      <c r="E13">
        <v>0.16500000000000004</v>
      </c>
      <c r="F13">
        <v>0.16999999999999993</v>
      </c>
      <c r="G13">
        <v>0.19642857142857142</v>
      </c>
      <c r="H13">
        <v>0.23187500000000005</v>
      </c>
      <c r="I13">
        <v>0.23000000000000004</v>
      </c>
      <c r="J13">
        <v>0.24900000000000003</v>
      </c>
      <c r="K13">
        <v>0.26954545454545453</v>
      </c>
      <c r="L13">
        <v>0.27500000000000008</v>
      </c>
      <c r="M13">
        <v>0.27923076923076928</v>
      </c>
      <c r="N13">
        <v>0.28642857142857142</v>
      </c>
      <c r="O13">
        <v>0.30166666666666669</v>
      </c>
      <c r="P13">
        <v>0.29906250000000001</v>
      </c>
      <c r="Q13">
        <v>0.31382352941176478</v>
      </c>
      <c r="R13">
        <v>0.31444444444444447</v>
      </c>
      <c r="S13">
        <v>0.32552631578947372</v>
      </c>
      <c r="T13">
        <v>0.31474999999999997</v>
      </c>
      <c r="U13">
        <v>0.32238095238095238</v>
      </c>
      <c r="V13">
        <v>0.33522727272727271</v>
      </c>
      <c r="W13">
        <v>0.33152173913043476</v>
      </c>
      <c r="X13">
        <v>0.34562500000000002</v>
      </c>
      <c r="Y13">
        <v>0.34</v>
      </c>
      <c r="Z13">
        <v>0.33711538461538465</v>
      </c>
      <c r="AA13">
        <v>0.34296296296296302</v>
      </c>
      <c r="AB13">
        <v>0.35410714285714284</v>
      </c>
      <c r="AC13">
        <v>0.35241379310344823</v>
      </c>
      <c r="AD13">
        <v>0.34716666666666662</v>
      </c>
      <c r="AE13">
        <v>0.35983870967741938</v>
      </c>
      <c r="AF13">
        <v>0.36031250000000004</v>
      </c>
      <c r="AG13">
        <v>0.35742424242424248</v>
      </c>
      <c r="AH13">
        <v>0.35897058823529404</v>
      </c>
      <c r="AI13">
        <v>0.36242857142857138</v>
      </c>
      <c r="AJ13">
        <v>0.3658333333333334</v>
      </c>
      <c r="AK13">
        <v>0.36337837837837839</v>
      </c>
      <c r="AL13">
        <v>0.36171052631578948</v>
      </c>
      <c r="AM13">
        <v>0.3708974358974359</v>
      </c>
      <c r="AN13">
        <v>0.36950000000000005</v>
      </c>
      <c r="AO13">
        <v>0.37634146341463415</v>
      </c>
      <c r="AP13">
        <v>0.36988095238095237</v>
      </c>
      <c r="AQ13">
        <v>0.375</v>
      </c>
      <c r="AR13">
        <v>0.36943181818181814</v>
      </c>
      <c r="AS13">
        <v>0.37133333333333335</v>
      </c>
      <c r="AT13">
        <v>0.37434782608695649</v>
      </c>
      <c r="AU13">
        <v>0.37638297872340426</v>
      </c>
      <c r="AV13">
        <v>0.37656249999999997</v>
      </c>
      <c r="AW13">
        <v>0.37826530612244896</v>
      </c>
      <c r="AX13">
        <v>0.38380000000000003</v>
      </c>
      <c r="AY13">
        <v>0.38078431372549021</v>
      </c>
      <c r="AZ13">
        <v>0.38701923076923078</v>
      </c>
      <c r="BA13">
        <v>0.38</v>
      </c>
      <c r="BB13">
        <v>0.38527777777777777</v>
      </c>
      <c r="BC13">
        <v>0.38818181818181818</v>
      </c>
      <c r="BD13">
        <v>0.39008928571428569</v>
      </c>
      <c r="BE13">
        <v>0.39105263157894737</v>
      </c>
      <c r="BF13">
        <v>0.38698275862068965</v>
      </c>
      <c r="BG13">
        <v>0.38652542372881354</v>
      </c>
      <c r="BH13">
        <v>0.39358333333333334</v>
      </c>
      <c r="BI13">
        <v>0.39262295081967219</v>
      </c>
      <c r="BJ13">
        <v>0.39</v>
      </c>
      <c r="BK13">
        <v>0.39738095238095233</v>
      </c>
      <c r="BL13">
        <v>0.39585937500000001</v>
      </c>
      <c r="BM13">
        <v>0.39723076923076922</v>
      </c>
      <c r="BN13">
        <v>0.3996212121212121</v>
      </c>
      <c r="BO13">
        <v>0.39529850746268658</v>
      </c>
      <c r="BP13">
        <v>0.39750000000000002</v>
      </c>
      <c r="BQ13">
        <v>0.3984057971014493</v>
      </c>
      <c r="BR13">
        <v>0.39942857142857147</v>
      </c>
      <c r="BS13">
        <v>0.40098591549295776</v>
      </c>
      <c r="BT13">
        <v>0.40750000000000003</v>
      </c>
      <c r="BU13">
        <v>0.40171232876712332</v>
      </c>
      <c r="BV13">
        <v>0.40270270270270264</v>
      </c>
      <c r="BW13">
        <v>0.40353333333333335</v>
      </c>
      <c r="BX13">
        <v>0.40539473684210531</v>
      </c>
      <c r="BY13">
        <v>0.40746753246753248</v>
      </c>
      <c r="BZ13">
        <v>0.40506410256410252</v>
      </c>
      <c r="CA13">
        <v>0.40443037974683549</v>
      </c>
      <c r="CB13">
        <v>0.41243749999999996</v>
      </c>
      <c r="CC13">
        <v>0.41055555555555556</v>
      </c>
      <c r="CD13">
        <v>0.41176829268292686</v>
      </c>
      <c r="CE13">
        <v>0.41042168674698792</v>
      </c>
      <c r="CF13">
        <v>0.41416666666666668</v>
      </c>
      <c r="CG13">
        <v>0.4148235294117647</v>
      </c>
      <c r="CH13">
        <v>0.41534883720930232</v>
      </c>
      <c r="CI13">
        <v>0.41689655172413798</v>
      </c>
      <c r="CJ13">
        <v>0.41767045454545459</v>
      </c>
      <c r="CK13">
        <v>0.41314606741573034</v>
      </c>
      <c r="CL13">
        <v>0.41683333333333333</v>
      </c>
      <c r="CM13">
        <v>0.42527472527472532</v>
      </c>
      <c r="CN13">
        <v>0.41804347826086957</v>
      </c>
      <c r="CO13">
        <v>0.42150537634408602</v>
      </c>
      <c r="CP13">
        <v>0.42234042553191492</v>
      </c>
      <c r="CQ13">
        <v>0.42026315789473684</v>
      </c>
      <c r="CR13">
        <v>0.42687499999999995</v>
      </c>
    </row>
    <row r="14" spans="1:96" x14ac:dyDescent="0.3">
      <c r="A14" t="s">
        <v>16</v>
      </c>
      <c r="B14">
        <v>0.10250000000000004</v>
      </c>
      <c r="C14">
        <v>0.12666666666666662</v>
      </c>
      <c r="D14">
        <v>0.12375000000000003</v>
      </c>
      <c r="E14">
        <v>0.15199999999999997</v>
      </c>
      <c r="F14">
        <v>0.1516666666666667</v>
      </c>
      <c r="G14">
        <v>0.16071428571428573</v>
      </c>
      <c r="H14">
        <v>0.18874999999999997</v>
      </c>
      <c r="I14">
        <v>0.17777777777777773</v>
      </c>
      <c r="J14">
        <v>0.19749999999999995</v>
      </c>
      <c r="K14">
        <v>0.20909090909090916</v>
      </c>
      <c r="L14">
        <v>0.21958333333333332</v>
      </c>
      <c r="M14">
        <v>0.23807692307692313</v>
      </c>
      <c r="N14">
        <v>0.2525</v>
      </c>
      <c r="O14">
        <v>0.2486666666666667</v>
      </c>
      <c r="P14">
        <v>0.25468749999999996</v>
      </c>
      <c r="Q14">
        <v>0.25911764705882351</v>
      </c>
      <c r="R14">
        <v>0.27194444444444443</v>
      </c>
      <c r="S14">
        <v>0.28026315789473683</v>
      </c>
      <c r="T14">
        <v>0.28250000000000003</v>
      </c>
      <c r="U14">
        <v>0.28357142857142859</v>
      </c>
      <c r="V14">
        <v>0.29386363636363638</v>
      </c>
      <c r="W14">
        <v>0.28826086956521735</v>
      </c>
      <c r="X14">
        <v>0.30041666666666672</v>
      </c>
      <c r="Y14">
        <v>0.29879999999999995</v>
      </c>
      <c r="Z14">
        <v>0.2992307692307693</v>
      </c>
      <c r="AA14">
        <v>0.30851851851851847</v>
      </c>
      <c r="AB14">
        <v>0.30732142857142858</v>
      </c>
      <c r="AC14">
        <v>0.31120689655172407</v>
      </c>
      <c r="AD14">
        <v>0.31216666666666659</v>
      </c>
      <c r="AE14">
        <v>0.31387096774193551</v>
      </c>
      <c r="AF14">
        <v>0.31890624999999995</v>
      </c>
      <c r="AG14">
        <v>0.32060606060606056</v>
      </c>
      <c r="AH14">
        <v>0.32999999999999996</v>
      </c>
      <c r="AI14">
        <v>0.32871428571428568</v>
      </c>
      <c r="AJ14">
        <v>0.32541666666666669</v>
      </c>
      <c r="AK14">
        <v>0.33094594594594595</v>
      </c>
      <c r="AL14">
        <v>0.32539473684210524</v>
      </c>
      <c r="AM14">
        <v>0.32756410256410251</v>
      </c>
      <c r="AN14">
        <v>0.33487499999999998</v>
      </c>
      <c r="AO14">
        <v>0.33085365853658538</v>
      </c>
      <c r="AP14">
        <v>0.33547619047619048</v>
      </c>
      <c r="AQ14">
        <v>0.33441860465116274</v>
      </c>
      <c r="AR14">
        <v>0.34102272727272726</v>
      </c>
      <c r="AS14">
        <v>0.33777777777777779</v>
      </c>
      <c r="AT14">
        <v>0.33521739130434786</v>
      </c>
      <c r="AU14">
        <v>0.33861702127659571</v>
      </c>
      <c r="AV14">
        <v>0.34562500000000002</v>
      </c>
      <c r="AW14">
        <v>0.34857142857142853</v>
      </c>
      <c r="AX14">
        <v>0.34029999999999999</v>
      </c>
      <c r="AY14">
        <v>0.34676470588235297</v>
      </c>
      <c r="AZ14">
        <v>0.34759615384615389</v>
      </c>
      <c r="BA14">
        <v>0.34320754716981128</v>
      </c>
      <c r="BB14">
        <v>0.35490740740740739</v>
      </c>
      <c r="BC14">
        <v>0.35190909090909084</v>
      </c>
      <c r="BD14">
        <v>0.34928571428571431</v>
      </c>
      <c r="BE14">
        <v>0.35412280701754389</v>
      </c>
      <c r="BF14">
        <v>0.35629310344827586</v>
      </c>
      <c r="BG14">
        <v>0.35033898305084749</v>
      </c>
      <c r="BH14">
        <v>0.35416666666666669</v>
      </c>
      <c r="BI14">
        <v>0.35270491803278692</v>
      </c>
      <c r="BJ14">
        <v>0.35564516129032253</v>
      </c>
      <c r="BK14">
        <v>0.35484126984126979</v>
      </c>
      <c r="BL14">
        <v>0.36</v>
      </c>
      <c r="BM14">
        <v>0.36038461538461536</v>
      </c>
      <c r="BN14">
        <v>0.36060606060606054</v>
      </c>
      <c r="BO14">
        <v>0.35723880597014929</v>
      </c>
      <c r="BP14">
        <v>0.3630882352941176</v>
      </c>
      <c r="BQ14">
        <v>0.36195652173913045</v>
      </c>
      <c r="BR14">
        <v>0.36428571428571427</v>
      </c>
      <c r="BS14">
        <v>0.36380281690140842</v>
      </c>
      <c r="BT14">
        <v>0.36222222222222222</v>
      </c>
      <c r="BU14">
        <v>0.36520547945205473</v>
      </c>
      <c r="BV14">
        <v>0.3653378378378378</v>
      </c>
      <c r="BW14">
        <v>0.36573333333333335</v>
      </c>
      <c r="BX14">
        <v>0.3707894736842105</v>
      </c>
      <c r="BY14">
        <v>0.3661688311688312</v>
      </c>
      <c r="BZ14">
        <v>0.3691666666666667</v>
      </c>
      <c r="CA14">
        <v>0.36784810126582279</v>
      </c>
      <c r="CB14">
        <v>0.37031249999999999</v>
      </c>
      <c r="CC14">
        <v>0.3678395061728395</v>
      </c>
      <c r="CD14">
        <v>0.36756097560975609</v>
      </c>
      <c r="CE14">
        <v>0.37277108433734935</v>
      </c>
      <c r="CF14">
        <v>0.37059523809523814</v>
      </c>
      <c r="CG14">
        <v>0.37023529411764705</v>
      </c>
      <c r="CH14">
        <v>0.37476744186046507</v>
      </c>
      <c r="CI14">
        <v>0.37310344827586206</v>
      </c>
      <c r="CJ14">
        <v>0.37125000000000002</v>
      </c>
      <c r="CK14">
        <v>0.3769662921348314</v>
      </c>
      <c r="CL14">
        <v>0.37800000000000006</v>
      </c>
      <c r="CM14">
        <v>0.37961538461538463</v>
      </c>
      <c r="CN14">
        <v>0.37907608695652173</v>
      </c>
      <c r="CO14">
        <v>0.38112903225806449</v>
      </c>
      <c r="CP14">
        <v>0.37851063829787235</v>
      </c>
      <c r="CQ14">
        <v>0.37584210526315787</v>
      </c>
      <c r="CR14">
        <v>0.38453124999999999</v>
      </c>
    </row>
    <row r="15" spans="1:96" x14ac:dyDescent="0.3">
      <c r="A15" t="s">
        <v>15</v>
      </c>
      <c r="B15">
        <v>5.7499999999999996E-2</v>
      </c>
      <c r="C15">
        <v>6.9999999999999993E-2</v>
      </c>
      <c r="D15">
        <v>0.13624999999999998</v>
      </c>
      <c r="E15">
        <v>0.16199999999999992</v>
      </c>
      <c r="F15">
        <v>0.16749999999999998</v>
      </c>
      <c r="G15">
        <v>0.20571428571428577</v>
      </c>
      <c r="H15">
        <v>0.22875000000000001</v>
      </c>
      <c r="I15">
        <v>0.23555555555555557</v>
      </c>
      <c r="J15">
        <v>0.24100000000000002</v>
      </c>
      <c r="K15">
        <v>0.26363636363636367</v>
      </c>
      <c r="L15">
        <v>0.26791666666666664</v>
      </c>
      <c r="M15">
        <v>0.28346153846153849</v>
      </c>
      <c r="N15">
        <v>0.27607142857142858</v>
      </c>
      <c r="O15">
        <v>0.28166666666666662</v>
      </c>
      <c r="P15">
        <v>0.29625000000000001</v>
      </c>
      <c r="Q15">
        <v>0.2973529411764706</v>
      </c>
      <c r="R15">
        <v>0.30111111111111111</v>
      </c>
      <c r="S15">
        <v>0.29578947368421049</v>
      </c>
      <c r="T15">
        <v>0.30475000000000002</v>
      </c>
      <c r="U15">
        <v>0.32095238095238099</v>
      </c>
      <c r="V15">
        <v>0.31431818181818177</v>
      </c>
      <c r="W15">
        <v>0.31760869565217392</v>
      </c>
      <c r="X15">
        <v>0.31583333333333324</v>
      </c>
      <c r="Y15">
        <v>0.32159999999999994</v>
      </c>
      <c r="Z15">
        <v>0.32711538461538459</v>
      </c>
      <c r="AA15">
        <v>0.32037037037037031</v>
      </c>
      <c r="AB15">
        <v>0.33482142857142855</v>
      </c>
      <c r="AC15">
        <v>0.33155172413793099</v>
      </c>
      <c r="AD15">
        <v>0.32566666666666666</v>
      </c>
      <c r="AE15">
        <v>0.33693548387096778</v>
      </c>
      <c r="AF15">
        <v>0.33374999999999999</v>
      </c>
      <c r="AG15">
        <v>0.33439393939393941</v>
      </c>
      <c r="AH15">
        <v>0.33500000000000002</v>
      </c>
      <c r="AI15">
        <v>0.35342857142857148</v>
      </c>
      <c r="AJ15">
        <v>0.34652777777777782</v>
      </c>
      <c r="AK15">
        <v>0.35743243243243245</v>
      </c>
      <c r="AL15">
        <v>0.34223684210526312</v>
      </c>
      <c r="AM15">
        <v>0.35115384615384615</v>
      </c>
      <c r="AN15">
        <v>0.35562500000000002</v>
      </c>
      <c r="AO15">
        <v>0.3660975609756098</v>
      </c>
      <c r="AP15">
        <v>0.34952380952380951</v>
      </c>
      <c r="AQ15">
        <v>0.35848837209302326</v>
      </c>
      <c r="AR15">
        <v>0.35727272727272724</v>
      </c>
      <c r="AS15">
        <v>0.35966666666666663</v>
      </c>
      <c r="AT15">
        <v>0.36423913043478257</v>
      </c>
      <c r="AU15">
        <v>0.36521276595744678</v>
      </c>
      <c r="AV15">
        <v>0.37218749999999995</v>
      </c>
      <c r="AW15">
        <v>0.36336734693877548</v>
      </c>
      <c r="AX15">
        <v>0.36939999999999995</v>
      </c>
      <c r="AY15">
        <v>0.36529411764705888</v>
      </c>
      <c r="AZ15">
        <v>0.37442307692307691</v>
      </c>
      <c r="BA15">
        <v>0.37141509433962266</v>
      </c>
      <c r="BB15">
        <v>0.37203703703703711</v>
      </c>
      <c r="BC15">
        <v>0.37999999999999995</v>
      </c>
      <c r="BD15">
        <v>0.38410714285714281</v>
      </c>
      <c r="BE15">
        <v>0.38236842105263164</v>
      </c>
      <c r="BF15">
        <v>0.38603448275862068</v>
      </c>
      <c r="BG15">
        <v>0.38601694915254237</v>
      </c>
      <c r="BH15">
        <v>0.38591666666666669</v>
      </c>
      <c r="BI15">
        <v>0.38286885245901636</v>
      </c>
      <c r="BJ15">
        <v>0.38588709677419353</v>
      </c>
      <c r="BK15">
        <v>0.39111111111111113</v>
      </c>
      <c r="BL15">
        <v>0.38914062500000002</v>
      </c>
      <c r="BM15">
        <v>0.39746153846153848</v>
      </c>
      <c r="BN15">
        <v>0.39606060606060606</v>
      </c>
      <c r="BO15">
        <v>0.39552238805970147</v>
      </c>
      <c r="BP15">
        <v>0.39566176470588238</v>
      </c>
      <c r="BQ15">
        <v>0.39318840579710146</v>
      </c>
      <c r="BR15">
        <v>0.39964285714285719</v>
      </c>
      <c r="BS15">
        <v>0.40119718309859154</v>
      </c>
      <c r="BT15">
        <v>0.40354166666666669</v>
      </c>
      <c r="BU15">
        <v>0.40493150684931511</v>
      </c>
      <c r="BV15">
        <v>0.40614864864864864</v>
      </c>
      <c r="BW15">
        <v>0.40786666666666671</v>
      </c>
      <c r="BX15">
        <v>0.40782894736842101</v>
      </c>
      <c r="BY15">
        <v>0.41194805194805195</v>
      </c>
      <c r="BZ15">
        <v>0.41102564102564104</v>
      </c>
      <c r="CA15">
        <v>0.4119620253164557</v>
      </c>
      <c r="CB15">
        <v>0.41431250000000003</v>
      </c>
      <c r="CC15">
        <v>0.41413580246913584</v>
      </c>
      <c r="CD15">
        <v>0.41682926829268291</v>
      </c>
      <c r="CE15">
        <v>0.41373493975903619</v>
      </c>
      <c r="CF15">
        <v>0.41904761904761906</v>
      </c>
      <c r="CG15">
        <v>0.42041176470588237</v>
      </c>
      <c r="CH15">
        <v>0.4180232558139535</v>
      </c>
      <c r="CI15">
        <v>0.41367816091954024</v>
      </c>
      <c r="CJ15">
        <v>0.41823863636363634</v>
      </c>
      <c r="CK15">
        <v>0.42168539325842697</v>
      </c>
      <c r="CL15">
        <v>0.41922222222222216</v>
      </c>
      <c r="CM15">
        <v>0.42439560439560436</v>
      </c>
      <c r="CN15">
        <v>0.41967391304347823</v>
      </c>
      <c r="CO15">
        <v>0.42698924731182797</v>
      </c>
      <c r="CP15">
        <v>0.43127659574468086</v>
      </c>
      <c r="CQ15">
        <v>0.43142105263157893</v>
      </c>
      <c r="CR15">
        <v>0.4288541666666667</v>
      </c>
    </row>
    <row r="16" spans="1:96" x14ac:dyDescent="0.3">
      <c r="A16" t="s">
        <v>4</v>
      </c>
      <c r="B16">
        <v>0.10750000000000004</v>
      </c>
      <c r="C16">
        <v>0.12833333333333327</v>
      </c>
      <c r="D16">
        <v>0.15375000000000005</v>
      </c>
      <c r="E16">
        <v>0.20700000000000002</v>
      </c>
      <c r="F16">
        <v>0.19250000000000003</v>
      </c>
      <c r="G16">
        <v>0.21785714285714292</v>
      </c>
      <c r="H16">
        <v>0.24687499999999996</v>
      </c>
      <c r="I16">
        <v>0.2566666666666666</v>
      </c>
      <c r="J16">
        <v>0.26150000000000001</v>
      </c>
      <c r="K16">
        <v>0.29090909090909095</v>
      </c>
      <c r="L16">
        <v>0.29666666666666669</v>
      </c>
      <c r="M16">
        <v>0.30576923076923074</v>
      </c>
      <c r="N16">
        <v>0.32321428571428573</v>
      </c>
      <c r="O16">
        <v>0.32766666666666661</v>
      </c>
      <c r="P16">
        <v>0.33562499999999995</v>
      </c>
      <c r="Q16">
        <v>0.33823529411764708</v>
      </c>
      <c r="R16">
        <v>0.35472222222222222</v>
      </c>
      <c r="S16">
        <v>0.35710526315789476</v>
      </c>
      <c r="T16">
        <v>0.36875000000000002</v>
      </c>
      <c r="U16">
        <v>0.37095238095238092</v>
      </c>
      <c r="V16">
        <v>0.38113636363636361</v>
      </c>
      <c r="W16">
        <v>0.38326086956521738</v>
      </c>
      <c r="X16">
        <v>0.39666666666666667</v>
      </c>
      <c r="Y16">
        <v>0.39740000000000003</v>
      </c>
      <c r="Z16">
        <v>0.40019230769230768</v>
      </c>
      <c r="AA16">
        <v>0.40296296296296291</v>
      </c>
      <c r="AB16">
        <v>0.40732142857142861</v>
      </c>
      <c r="AC16">
        <v>0.41603448275862076</v>
      </c>
      <c r="AD16">
        <v>0.41616666666666663</v>
      </c>
      <c r="AE16">
        <v>0.42048387096774192</v>
      </c>
      <c r="AF16">
        <v>0.42859375</v>
      </c>
      <c r="AG16">
        <v>0.43106060606060609</v>
      </c>
      <c r="AH16">
        <v>0.43352941176470583</v>
      </c>
      <c r="AI16">
        <v>0.44242857142857139</v>
      </c>
      <c r="AJ16">
        <v>0.44361111111111107</v>
      </c>
      <c r="AK16">
        <v>0.44567567567567562</v>
      </c>
      <c r="AL16">
        <v>0.4511842105263158</v>
      </c>
      <c r="AM16">
        <v>0.44923076923076921</v>
      </c>
      <c r="AN16">
        <v>0.45624999999999999</v>
      </c>
      <c r="AO16">
        <v>0.45646341463414636</v>
      </c>
      <c r="AP16">
        <v>0.45904761904761909</v>
      </c>
      <c r="AQ16">
        <v>0.46465116279069768</v>
      </c>
      <c r="AR16">
        <v>0.46784090909090909</v>
      </c>
      <c r="AS16">
        <v>0.4662222222222222</v>
      </c>
      <c r="AT16">
        <v>0.46760869565217394</v>
      </c>
      <c r="AU16">
        <v>0.47308510638297874</v>
      </c>
      <c r="AV16">
        <v>0.47312500000000002</v>
      </c>
      <c r="AW16">
        <v>0.473469387755102</v>
      </c>
      <c r="AX16">
        <v>0.47820000000000001</v>
      </c>
      <c r="AY16">
        <v>0.47980392156862745</v>
      </c>
      <c r="AZ16">
        <v>0.48625000000000002</v>
      </c>
      <c r="BA16">
        <v>0.48386792452830185</v>
      </c>
      <c r="BB16">
        <v>0.48787037037037034</v>
      </c>
      <c r="BC16">
        <v>0.4946363636363636</v>
      </c>
      <c r="BD16">
        <v>0.48705357142857142</v>
      </c>
      <c r="BE16">
        <v>0.49219298245614035</v>
      </c>
      <c r="BF16">
        <v>0.49801724137931036</v>
      </c>
      <c r="BG16">
        <v>0.4992372881355932</v>
      </c>
      <c r="BH16">
        <v>0.499</v>
      </c>
      <c r="BI16">
        <v>0.49852459016393441</v>
      </c>
      <c r="BJ16">
        <v>0.50233870967741934</v>
      </c>
      <c r="BK16">
        <v>0.50341269841269842</v>
      </c>
      <c r="BL16">
        <v>0.50374999999999992</v>
      </c>
      <c r="BM16">
        <v>0.50792307692307692</v>
      </c>
      <c r="BN16">
        <v>0.50856060606060605</v>
      </c>
      <c r="BO16">
        <v>0.51373134328358216</v>
      </c>
      <c r="BP16">
        <v>0.51161764705882351</v>
      </c>
      <c r="BQ16">
        <v>0.51413043478260867</v>
      </c>
      <c r="BR16">
        <v>0.51578571428571429</v>
      </c>
      <c r="BS16">
        <v>0.51697183098591548</v>
      </c>
      <c r="BT16">
        <v>0.51784722222222213</v>
      </c>
      <c r="BU16">
        <v>0.51828767123287678</v>
      </c>
      <c r="BV16">
        <v>0.51817567567567568</v>
      </c>
      <c r="BW16">
        <v>0.5255333333333333</v>
      </c>
      <c r="BX16">
        <v>0.51973684210526316</v>
      </c>
      <c r="BY16">
        <v>0.52162337662337666</v>
      </c>
      <c r="BZ16">
        <v>0.5278846153846154</v>
      </c>
      <c r="CA16">
        <v>0.52677215189873416</v>
      </c>
      <c r="CB16">
        <v>0.53156249999999994</v>
      </c>
      <c r="CC16">
        <v>0.52913580246913583</v>
      </c>
      <c r="CD16">
        <v>0.5293292682926829</v>
      </c>
      <c r="CE16">
        <v>0.53246987951807234</v>
      </c>
      <c r="CF16">
        <v>0.53505952380952382</v>
      </c>
      <c r="CG16">
        <v>0.53823529411764703</v>
      </c>
      <c r="CH16">
        <v>0.5323255813953488</v>
      </c>
      <c r="CI16">
        <v>0.54057471264367818</v>
      </c>
      <c r="CJ16">
        <v>0.53795454545454546</v>
      </c>
      <c r="CK16">
        <v>0.53887640449438201</v>
      </c>
      <c r="CL16">
        <v>0.54394444444444445</v>
      </c>
      <c r="CM16">
        <v>0.54538461538461547</v>
      </c>
      <c r="CN16">
        <v>0.54141304347826091</v>
      </c>
      <c r="CO16">
        <v>0.54290322580645167</v>
      </c>
      <c r="CP16">
        <v>0.54553191489361708</v>
      </c>
      <c r="CQ16">
        <v>0.54915789473684218</v>
      </c>
      <c r="CR16">
        <v>0.55166666666666664</v>
      </c>
    </row>
    <row r="17" spans="1:96" x14ac:dyDescent="0.3">
      <c r="A17" t="s">
        <v>5</v>
      </c>
      <c r="B17">
        <v>0.10750000000000004</v>
      </c>
      <c r="C17">
        <v>0.16166666666666663</v>
      </c>
      <c r="D17">
        <v>0.21125000000000005</v>
      </c>
      <c r="E17">
        <v>0.27100000000000002</v>
      </c>
      <c r="F17">
        <v>0.26750000000000007</v>
      </c>
      <c r="G17">
        <v>0.27999999999999997</v>
      </c>
      <c r="H17">
        <v>0.31562500000000004</v>
      </c>
      <c r="I17">
        <v>0.32055555555555554</v>
      </c>
      <c r="J17">
        <v>0.32150000000000001</v>
      </c>
      <c r="K17">
        <v>0.34090909090909088</v>
      </c>
      <c r="L17">
        <v>0.35250000000000004</v>
      </c>
      <c r="M17">
        <v>0.3707692307692308</v>
      </c>
      <c r="N17">
        <v>0.37714285714285711</v>
      </c>
      <c r="O17">
        <v>0.37733333333333335</v>
      </c>
      <c r="P17">
        <v>0.38218750000000001</v>
      </c>
      <c r="Q17">
        <v>0.38117647058823534</v>
      </c>
      <c r="R17">
        <v>0.40083333333333332</v>
      </c>
      <c r="S17">
        <v>0.39447368421052625</v>
      </c>
      <c r="T17">
        <v>0.40199999999999997</v>
      </c>
      <c r="U17">
        <v>0.40928571428571431</v>
      </c>
      <c r="V17">
        <v>0.41</v>
      </c>
      <c r="W17">
        <v>0.41152173913043477</v>
      </c>
      <c r="X17">
        <v>0.42229166666666668</v>
      </c>
      <c r="Y17">
        <v>0.42119999999999996</v>
      </c>
      <c r="Z17">
        <v>0.42134615384615387</v>
      </c>
      <c r="AA17">
        <v>0.42481481481481481</v>
      </c>
      <c r="AB17">
        <v>0.42678571428571427</v>
      </c>
      <c r="AC17">
        <v>0.4327586206896552</v>
      </c>
      <c r="AD17">
        <v>0.43516666666666665</v>
      </c>
      <c r="AE17">
        <v>0.43806451612903219</v>
      </c>
      <c r="AF17">
        <v>0.44343750000000004</v>
      </c>
      <c r="AG17">
        <v>0.44560606060606056</v>
      </c>
      <c r="AH17">
        <v>0.44838235294117651</v>
      </c>
      <c r="AI17">
        <v>0.45</v>
      </c>
      <c r="AJ17">
        <v>0.45680555555555558</v>
      </c>
      <c r="AK17">
        <v>0.45297297297297301</v>
      </c>
      <c r="AL17">
        <v>0.46026315789473682</v>
      </c>
      <c r="AM17">
        <v>0.45884615384615385</v>
      </c>
      <c r="AN17">
        <v>0.45787500000000003</v>
      </c>
      <c r="AO17">
        <v>0.45878048780487801</v>
      </c>
      <c r="AP17">
        <v>0.46761904761904766</v>
      </c>
      <c r="AQ17">
        <v>0.47034883720930237</v>
      </c>
      <c r="AR17">
        <v>0.47079545454545452</v>
      </c>
      <c r="AS17">
        <v>0.47122222222222221</v>
      </c>
      <c r="AT17">
        <v>0.47358695652173916</v>
      </c>
      <c r="AU17">
        <v>0.47553191489361707</v>
      </c>
      <c r="AV17">
        <v>0.47541666666666665</v>
      </c>
      <c r="AW17">
        <v>0.47765306122448981</v>
      </c>
      <c r="AX17">
        <v>0.48170000000000002</v>
      </c>
      <c r="AY17">
        <v>0.48107843137254902</v>
      </c>
      <c r="AZ17">
        <v>0.48538461538461536</v>
      </c>
      <c r="BA17">
        <v>0.48650943396226415</v>
      </c>
      <c r="BB17">
        <v>0.48629629629629634</v>
      </c>
      <c r="BC17">
        <v>0.49318181818181817</v>
      </c>
      <c r="BD17">
        <v>0.48812500000000003</v>
      </c>
      <c r="BE17">
        <v>0.49307017543859649</v>
      </c>
      <c r="BF17">
        <v>0.49387931034482757</v>
      </c>
      <c r="BG17">
        <v>0.49627118644067797</v>
      </c>
      <c r="BH17">
        <v>0.498</v>
      </c>
      <c r="BI17">
        <v>0.49557377049180329</v>
      </c>
      <c r="BJ17">
        <v>0.50209677419354837</v>
      </c>
      <c r="BK17">
        <v>0.50222222222222224</v>
      </c>
      <c r="BL17">
        <v>0.50421874999999994</v>
      </c>
      <c r="BM17">
        <v>0.50323076923076926</v>
      </c>
      <c r="BN17">
        <v>0.50401515151515153</v>
      </c>
      <c r="BO17">
        <v>0.51029850746268657</v>
      </c>
      <c r="BP17">
        <v>0.50786764705882348</v>
      </c>
      <c r="BQ17">
        <v>0.51014492753623197</v>
      </c>
      <c r="BR17">
        <v>0.51135714285714284</v>
      </c>
      <c r="BS17">
        <v>0.51253521126760559</v>
      </c>
      <c r="BT17">
        <v>0.51034722222222217</v>
      </c>
      <c r="BU17">
        <v>0.51280821917808217</v>
      </c>
      <c r="BV17">
        <v>0.5130405405405406</v>
      </c>
      <c r="BW17">
        <v>0.51546666666666663</v>
      </c>
      <c r="BX17">
        <v>0.51763157894736844</v>
      </c>
      <c r="BY17">
        <v>0.51662337662337665</v>
      </c>
      <c r="BZ17">
        <v>0.51769230769230767</v>
      </c>
      <c r="CA17">
        <v>0.5206962025316455</v>
      </c>
      <c r="CB17">
        <v>0.51893750000000005</v>
      </c>
      <c r="CC17">
        <v>0.51895061728395053</v>
      </c>
      <c r="CD17">
        <v>0.51969512195121959</v>
      </c>
      <c r="CE17">
        <v>0.52138554216867472</v>
      </c>
      <c r="CF17">
        <v>0.52130952380952378</v>
      </c>
      <c r="CG17">
        <v>0.52288235294117646</v>
      </c>
      <c r="CH17">
        <v>0.52017441860465119</v>
      </c>
      <c r="CI17">
        <v>0.5254597701149426</v>
      </c>
      <c r="CJ17">
        <v>0.52414772727272729</v>
      </c>
      <c r="CK17">
        <v>0.52764044943820221</v>
      </c>
      <c r="CL17">
        <v>0.52855555555555556</v>
      </c>
      <c r="CM17">
        <v>0.52774725274725276</v>
      </c>
      <c r="CN17">
        <v>0.52543478260869569</v>
      </c>
      <c r="CO17">
        <v>0.52946236559139792</v>
      </c>
      <c r="CP17">
        <v>0.52808510638297868</v>
      </c>
      <c r="CQ17">
        <v>0.53331578947368419</v>
      </c>
      <c r="CR17">
        <v>0.53666666666666674</v>
      </c>
    </row>
    <row r="18" spans="1:96" x14ac:dyDescent="0.3">
      <c r="A18" t="s">
        <v>6</v>
      </c>
      <c r="B18">
        <v>0.10750000000000004</v>
      </c>
      <c r="C18">
        <v>0.12833333333333327</v>
      </c>
      <c r="D18">
        <v>0.15375000000000005</v>
      </c>
      <c r="E18">
        <v>0.20700000000000002</v>
      </c>
      <c r="F18">
        <v>0.19250000000000003</v>
      </c>
      <c r="G18">
        <v>0.21785714285714292</v>
      </c>
      <c r="H18">
        <v>0.24687499999999996</v>
      </c>
      <c r="I18">
        <v>0.2566666666666666</v>
      </c>
      <c r="J18">
        <v>0.26150000000000001</v>
      </c>
      <c r="K18">
        <v>0.29090909090909095</v>
      </c>
      <c r="L18">
        <v>0.29583333333333339</v>
      </c>
      <c r="M18">
        <v>0.30576923076923074</v>
      </c>
      <c r="N18">
        <v>0.32285714285714284</v>
      </c>
      <c r="O18">
        <v>0.32633333333333331</v>
      </c>
      <c r="P18">
        <v>0.33062499999999995</v>
      </c>
      <c r="Q18">
        <v>0.33794117647058819</v>
      </c>
      <c r="R18">
        <v>0.3536111111111111</v>
      </c>
      <c r="S18">
        <v>0.35368421052631582</v>
      </c>
      <c r="T18">
        <v>0.36</v>
      </c>
      <c r="U18">
        <v>0.36595238095238097</v>
      </c>
      <c r="V18">
        <v>0.37681818181818177</v>
      </c>
      <c r="W18">
        <v>0.3736956521739131</v>
      </c>
      <c r="X18">
        <v>0.38687500000000002</v>
      </c>
      <c r="Y18">
        <v>0.38700000000000001</v>
      </c>
      <c r="Z18">
        <v>0.38519230769230772</v>
      </c>
      <c r="AA18">
        <v>0.39296296296296296</v>
      </c>
      <c r="AB18">
        <v>0.39857142857142858</v>
      </c>
      <c r="AC18">
        <v>0.4039655172413793</v>
      </c>
      <c r="AD18">
        <v>0.40266666666666662</v>
      </c>
      <c r="AE18">
        <v>0.40806451612903222</v>
      </c>
      <c r="AF18">
        <v>0.41531249999999997</v>
      </c>
      <c r="AG18">
        <v>0.41878787878787882</v>
      </c>
      <c r="AH18">
        <v>0.42029411764705882</v>
      </c>
      <c r="AI18">
        <v>0.42728571428571421</v>
      </c>
      <c r="AJ18">
        <v>0.42194444444444446</v>
      </c>
      <c r="AK18">
        <v>0.42810810810810812</v>
      </c>
      <c r="AL18">
        <v>0.43539473684210533</v>
      </c>
      <c r="AM18">
        <v>0.43064102564102569</v>
      </c>
      <c r="AN18">
        <v>0.438</v>
      </c>
      <c r="AO18">
        <v>0.44182926829268288</v>
      </c>
      <c r="AP18">
        <v>0.43821428571428572</v>
      </c>
      <c r="AQ18">
        <v>0.44720930232558143</v>
      </c>
      <c r="AR18">
        <v>0.44852272727272724</v>
      </c>
      <c r="AS18">
        <v>0.44566666666666666</v>
      </c>
      <c r="AT18">
        <v>0.45239130434782604</v>
      </c>
      <c r="AU18">
        <v>0.45787234042553193</v>
      </c>
      <c r="AV18">
        <v>0.4584375</v>
      </c>
      <c r="AW18">
        <v>0.45816326530612245</v>
      </c>
      <c r="AX18">
        <v>0.46460000000000001</v>
      </c>
      <c r="AY18">
        <v>0.46235294117647058</v>
      </c>
      <c r="AZ18">
        <v>0.47144230769230772</v>
      </c>
      <c r="BA18">
        <v>0.46754716981132077</v>
      </c>
      <c r="BB18">
        <v>0.4694444444444445</v>
      </c>
      <c r="BC18">
        <v>0.48336363636363638</v>
      </c>
      <c r="BD18">
        <v>0.47125</v>
      </c>
      <c r="BE18">
        <v>0.47675438596491232</v>
      </c>
      <c r="BF18">
        <v>0.48431034482758623</v>
      </c>
      <c r="BG18">
        <v>0.48728813559322032</v>
      </c>
      <c r="BH18">
        <v>0.48658333333333331</v>
      </c>
      <c r="BI18">
        <v>0.48598360655737705</v>
      </c>
      <c r="BJ18">
        <v>0.48903225806451611</v>
      </c>
      <c r="BK18">
        <v>0.49119047619047618</v>
      </c>
      <c r="BL18">
        <v>0.49078124999999995</v>
      </c>
      <c r="BM18">
        <v>0.49792307692307697</v>
      </c>
      <c r="BN18">
        <v>0.49719696969696964</v>
      </c>
      <c r="BO18">
        <v>0.49731343283582091</v>
      </c>
      <c r="BP18">
        <v>0.50154411764705875</v>
      </c>
      <c r="BQ18">
        <v>0.5</v>
      </c>
      <c r="BR18">
        <v>0.50628571428571423</v>
      </c>
      <c r="BS18">
        <v>0.50809859154929582</v>
      </c>
      <c r="BT18">
        <v>0.50798611111111114</v>
      </c>
      <c r="BU18">
        <v>0.50561643835616432</v>
      </c>
      <c r="BV18">
        <v>0.50736486486486487</v>
      </c>
      <c r="BW18">
        <v>0.51419999999999999</v>
      </c>
      <c r="BX18">
        <v>0.51164473684210521</v>
      </c>
      <c r="BY18">
        <v>0.51214285714285712</v>
      </c>
      <c r="BZ18">
        <v>0.51673076923076922</v>
      </c>
      <c r="CA18">
        <v>0.51436708860759495</v>
      </c>
      <c r="CB18">
        <v>0.520625</v>
      </c>
      <c r="CC18">
        <v>0.52086419753086421</v>
      </c>
      <c r="CD18">
        <v>0.52091463414634154</v>
      </c>
      <c r="CE18">
        <v>0.52385542168674692</v>
      </c>
      <c r="CF18">
        <v>0.52440476190476182</v>
      </c>
      <c r="CG18">
        <v>0.52705882352941169</v>
      </c>
      <c r="CH18">
        <v>0.52127906976744187</v>
      </c>
      <c r="CI18">
        <v>0.5302873563218391</v>
      </c>
      <c r="CJ18">
        <v>0.52937500000000004</v>
      </c>
      <c r="CK18">
        <v>0.52640449438202253</v>
      </c>
      <c r="CL18">
        <v>0.5367777777777778</v>
      </c>
      <c r="CM18">
        <v>0.53489010989010988</v>
      </c>
      <c r="CN18">
        <v>0.53043478260869559</v>
      </c>
      <c r="CO18">
        <v>0.53537634408602153</v>
      </c>
      <c r="CP18">
        <v>0.53680851063829793</v>
      </c>
      <c r="CQ18">
        <v>0.53926315789473678</v>
      </c>
      <c r="CR18">
        <v>0.54421874999999997</v>
      </c>
    </row>
    <row r="19" spans="1:96" x14ac:dyDescent="0.3">
      <c r="A19" t="s">
        <v>18</v>
      </c>
      <c r="B19">
        <v>0.10750000000000004</v>
      </c>
      <c r="C19">
        <v>5.3333333333333378E-2</v>
      </c>
      <c r="D19">
        <v>6.9999999999999951E-2</v>
      </c>
      <c r="E19">
        <v>6.4000000000000057E-2</v>
      </c>
      <c r="F19">
        <v>3.8333333333333407E-2</v>
      </c>
      <c r="G19">
        <v>4.285714285714283E-2</v>
      </c>
      <c r="H19">
        <v>7.999999999999996E-2</v>
      </c>
      <c r="I19">
        <v>7.7777777777777696E-2</v>
      </c>
      <c r="J19">
        <v>0.10050000000000008</v>
      </c>
      <c r="K19">
        <v>0.11272727272727275</v>
      </c>
      <c r="L19">
        <v>0.12166666666666674</v>
      </c>
      <c r="M19">
        <v>0.1315384615384616</v>
      </c>
      <c r="N19">
        <v>0.14857142857142858</v>
      </c>
      <c r="O19">
        <v>0.1603333333333333</v>
      </c>
      <c r="P19">
        <v>0.17312499999999997</v>
      </c>
      <c r="Q19">
        <v>0.18264705882352944</v>
      </c>
      <c r="R19">
        <v>0.19027777777777782</v>
      </c>
      <c r="S19">
        <v>0.1986842105263158</v>
      </c>
      <c r="T19">
        <v>0.22199999999999998</v>
      </c>
      <c r="U19">
        <v>0.21857142857142856</v>
      </c>
      <c r="V19">
        <v>0.22795454545454549</v>
      </c>
      <c r="W19">
        <v>0.23108695652173919</v>
      </c>
      <c r="X19">
        <v>0.24645833333333331</v>
      </c>
      <c r="Y19">
        <v>0.24579999999999999</v>
      </c>
      <c r="Z19">
        <v>0.2509615384615384</v>
      </c>
      <c r="AA19">
        <v>0.26092592592592601</v>
      </c>
      <c r="AB19">
        <v>0.26535714285714285</v>
      </c>
      <c r="AC19">
        <v>0.27465517241379311</v>
      </c>
      <c r="AD19">
        <v>0.27783333333333338</v>
      </c>
      <c r="AE19">
        <v>0.28725806451612906</v>
      </c>
      <c r="AF19">
        <v>0.29171875000000003</v>
      </c>
      <c r="AG19">
        <v>0.29303030303030309</v>
      </c>
      <c r="AH19">
        <v>0.3007352941176471</v>
      </c>
      <c r="AI19">
        <v>0.30328571428571421</v>
      </c>
      <c r="AJ19">
        <v>0.30861111111111111</v>
      </c>
      <c r="AK19">
        <v>0.30878378378378379</v>
      </c>
      <c r="AL19">
        <v>0.3167105263157895</v>
      </c>
      <c r="AM19">
        <v>0.31948717948717953</v>
      </c>
      <c r="AN19">
        <v>0.32400000000000001</v>
      </c>
      <c r="AO19">
        <v>0.33085365853658538</v>
      </c>
      <c r="AP19">
        <v>0.3295238095238095</v>
      </c>
      <c r="AQ19">
        <v>0.33174418604651162</v>
      </c>
      <c r="AR19">
        <v>0.34056818181818183</v>
      </c>
      <c r="AS19">
        <v>0.34166666666666667</v>
      </c>
      <c r="AT19">
        <v>0.34467391304347827</v>
      </c>
      <c r="AU19">
        <v>0.34468085106382979</v>
      </c>
      <c r="AV19">
        <v>0.35458333333333331</v>
      </c>
      <c r="AW19">
        <v>0.35387755102040819</v>
      </c>
      <c r="AX19">
        <v>0.35840000000000005</v>
      </c>
      <c r="AY19">
        <v>0.36294117647058821</v>
      </c>
      <c r="AZ19">
        <v>0.36471153846153853</v>
      </c>
      <c r="BA19">
        <v>0.36679245283018863</v>
      </c>
      <c r="BB19">
        <v>0.36703703703703705</v>
      </c>
      <c r="BC19">
        <v>0.37154545454545457</v>
      </c>
      <c r="BD19">
        <v>0.36723214285714284</v>
      </c>
      <c r="BE19">
        <v>0.37385964912280706</v>
      </c>
      <c r="BF19">
        <v>0.38034482758620691</v>
      </c>
      <c r="BG19">
        <v>0.38313559322033891</v>
      </c>
      <c r="BH19">
        <v>0.38016666666666671</v>
      </c>
      <c r="BI19">
        <v>0.38762295081967219</v>
      </c>
      <c r="BJ19">
        <v>0.39072580645161292</v>
      </c>
      <c r="BK19">
        <v>0.39071428571428574</v>
      </c>
      <c r="BL19">
        <v>0.39070312500000004</v>
      </c>
      <c r="BM19">
        <v>0.40123076923076922</v>
      </c>
      <c r="BN19">
        <v>0.39916666666666667</v>
      </c>
      <c r="BO19">
        <v>0.40395522388059696</v>
      </c>
      <c r="BP19">
        <v>0.40522058823529411</v>
      </c>
      <c r="BQ19">
        <v>0.40818840579710142</v>
      </c>
      <c r="BR19">
        <v>0.40900000000000003</v>
      </c>
      <c r="BS19">
        <v>0.41028169014084509</v>
      </c>
      <c r="BT19">
        <v>0.41076388888888893</v>
      </c>
      <c r="BU19">
        <v>0.41013698630136985</v>
      </c>
      <c r="BV19">
        <v>0.41479729729729731</v>
      </c>
      <c r="BW19">
        <v>0.4204</v>
      </c>
      <c r="BX19">
        <v>0.41532894736842102</v>
      </c>
      <c r="BY19">
        <v>0.41876623376623373</v>
      </c>
      <c r="BZ19">
        <v>0.42589743589743589</v>
      </c>
      <c r="CA19">
        <v>0.42424050632911392</v>
      </c>
      <c r="CB19">
        <v>0.43287500000000001</v>
      </c>
      <c r="CC19">
        <v>0.42759259259259258</v>
      </c>
      <c r="CD19">
        <v>0.42920731707317072</v>
      </c>
      <c r="CE19">
        <v>0.43090361445783132</v>
      </c>
      <c r="CF19">
        <v>0.43565476190476188</v>
      </c>
      <c r="CG19">
        <v>0.44117647058823528</v>
      </c>
      <c r="CH19">
        <v>0.43238372093023258</v>
      </c>
      <c r="CI19">
        <v>0.44005747126436778</v>
      </c>
      <c r="CJ19">
        <v>0.4403977272727273</v>
      </c>
      <c r="CK19">
        <v>0.44033707865168537</v>
      </c>
      <c r="CL19">
        <v>0.44688888888888889</v>
      </c>
      <c r="CM19">
        <v>0.45021978021978021</v>
      </c>
      <c r="CN19">
        <v>0.4446739130434782</v>
      </c>
      <c r="CO19">
        <v>0.4481720430107527</v>
      </c>
      <c r="CP19">
        <v>0.45398936170212761</v>
      </c>
      <c r="CQ19">
        <v>0.45605263157894738</v>
      </c>
      <c r="CR19">
        <v>0.45838541666666671</v>
      </c>
    </row>
    <row r="20" spans="1:96" x14ac:dyDescent="0.3">
      <c r="A20" t="s">
        <v>19</v>
      </c>
      <c r="B20">
        <v>0.10750000000000004</v>
      </c>
      <c r="C20">
        <v>0.17833333333333337</v>
      </c>
      <c r="D20">
        <v>0.23624999999999996</v>
      </c>
      <c r="E20">
        <v>0.29299999999999998</v>
      </c>
      <c r="F20">
        <v>0.26499999999999996</v>
      </c>
      <c r="G20">
        <v>0.26500000000000007</v>
      </c>
      <c r="H20">
        <v>0.27437500000000004</v>
      </c>
      <c r="I20">
        <v>0.26999999999999996</v>
      </c>
      <c r="J20">
        <v>0.26650000000000001</v>
      </c>
      <c r="K20">
        <v>0.27500000000000002</v>
      </c>
      <c r="L20">
        <v>0.28625000000000006</v>
      </c>
      <c r="M20">
        <v>0.28923076923076924</v>
      </c>
      <c r="N20">
        <v>0.29250000000000004</v>
      </c>
      <c r="O20">
        <v>0.3046666666666667</v>
      </c>
      <c r="P20">
        <v>0.30593749999999997</v>
      </c>
      <c r="Q20">
        <v>0.31147058823529411</v>
      </c>
      <c r="R20">
        <v>0.33111111111111113</v>
      </c>
      <c r="S20">
        <v>0.32157894736842102</v>
      </c>
      <c r="T20">
        <v>0.34</v>
      </c>
      <c r="U20">
        <v>0.34238095238095234</v>
      </c>
      <c r="V20">
        <v>0.34749999999999998</v>
      </c>
      <c r="W20">
        <v>0.34913043478260869</v>
      </c>
      <c r="X20">
        <v>0.35979166666666668</v>
      </c>
      <c r="Y20">
        <v>0.35780000000000001</v>
      </c>
      <c r="Z20">
        <v>0.36461538461538462</v>
      </c>
      <c r="AA20">
        <v>0.36685185185185187</v>
      </c>
      <c r="AB20">
        <v>0.36910714285714291</v>
      </c>
      <c r="AC20">
        <v>0.37103448275862072</v>
      </c>
      <c r="AD20">
        <v>0.37516666666666665</v>
      </c>
      <c r="AE20">
        <v>0.38467741935483873</v>
      </c>
      <c r="AF20">
        <v>0.38156250000000003</v>
      </c>
      <c r="AG20">
        <v>0.38727272727272732</v>
      </c>
      <c r="AH20">
        <v>0.39102941176470596</v>
      </c>
      <c r="AI20">
        <v>0.39471428571428574</v>
      </c>
      <c r="AJ20">
        <v>0.39694444444444443</v>
      </c>
      <c r="AK20">
        <v>0.39513513513513515</v>
      </c>
      <c r="AL20">
        <v>0.39684210526315783</v>
      </c>
      <c r="AM20">
        <v>0.40474358974358976</v>
      </c>
      <c r="AN20">
        <v>0.40112500000000006</v>
      </c>
      <c r="AO20">
        <v>0.40524390243902436</v>
      </c>
      <c r="AP20">
        <v>0.4053571428571428</v>
      </c>
      <c r="AQ20">
        <v>0.40872093023255812</v>
      </c>
      <c r="AR20">
        <v>0.40897727272727274</v>
      </c>
      <c r="AS20">
        <v>0.41055555555555556</v>
      </c>
      <c r="AT20">
        <v>0.41</v>
      </c>
      <c r="AU20">
        <v>0.41202127659574467</v>
      </c>
      <c r="AV20">
        <v>0.41229166666666667</v>
      </c>
      <c r="AW20">
        <v>0.41673469387755108</v>
      </c>
      <c r="AX20">
        <v>0.42119999999999996</v>
      </c>
      <c r="AY20">
        <v>0.41539215686274505</v>
      </c>
      <c r="AZ20">
        <v>0.4210576923076923</v>
      </c>
      <c r="BA20">
        <v>0.41849056603773582</v>
      </c>
      <c r="BB20">
        <v>0.42351851851851852</v>
      </c>
      <c r="BC20">
        <v>0.42472727272727273</v>
      </c>
      <c r="BD20">
        <v>0.42303571428571424</v>
      </c>
      <c r="BE20">
        <v>0.4199122807017544</v>
      </c>
      <c r="BF20">
        <v>0.43120689655172412</v>
      </c>
      <c r="BG20">
        <v>0.42949152542372887</v>
      </c>
      <c r="BH20">
        <v>0.42600000000000005</v>
      </c>
      <c r="BI20">
        <v>0.42680327868852452</v>
      </c>
      <c r="BJ20">
        <v>0.42959677419354836</v>
      </c>
      <c r="BK20">
        <v>0.42992063492063493</v>
      </c>
      <c r="BL20">
        <v>0.42874999999999996</v>
      </c>
      <c r="BM20">
        <v>0.43384615384615388</v>
      </c>
      <c r="BN20">
        <v>0.43393939393939396</v>
      </c>
      <c r="BO20">
        <v>0.43619402985074629</v>
      </c>
      <c r="BP20">
        <v>0.43654411764705886</v>
      </c>
      <c r="BQ20">
        <v>0.43775362318840577</v>
      </c>
      <c r="BR20">
        <v>0.44007142857142856</v>
      </c>
      <c r="BS20">
        <v>0.44091549295774646</v>
      </c>
      <c r="BT20">
        <v>0.43638888888888894</v>
      </c>
      <c r="BU20">
        <v>0.43986301369863012</v>
      </c>
      <c r="BV20">
        <v>0.44040540540540546</v>
      </c>
      <c r="BW20">
        <v>0.44133333333333336</v>
      </c>
      <c r="BX20">
        <v>0.4438815789473684</v>
      </c>
      <c r="BY20">
        <v>0.44493506493506491</v>
      </c>
      <c r="BZ20">
        <v>0.44525641025641022</v>
      </c>
      <c r="CA20">
        <v>0.44525316455696201</v>
      </c>
      <c r="CB20">
        <v>0.4483125</v>
      </c>
      <c r="CC20">
        <v>0.44475308641975309</v>
      </c>
      <c r="CD20">
        <v>0.44853658536585367</v>
      </c>
      <c r="CE20">
        <v>0.44819277108433736</v>
      </c>
      <c r="CF20">
        <v>0.45017857142857143</v>
      </c>
      <c r="CG20">
        <v>0.45358823529411763</v>
      </c>
      <c r="CH20">
        <v>0.44843023255813952</v>
      </c>
      <c r="CI20">
        <v>0.45258620689655171</v>
      </c>
      <c r="CJ20">
        <v>0.45181818181818179</v>
      </c>
      <c r="CK20">
        <v>0.45235955056179772</v>
      </c>
      <c r="CL20">
        <v>0.45583333333333331</v>
      </c>
      <c r="CM20">
        <v>0.45769230769230768</v>
      </c>
      <c r="CN20">
        <v>0.45679347826086952</v>
      </c>
      <c r="CO20">
        <v>0.45360215053763442</v>
      </c>
      <c r="CP20">
        <v>0.45813829787234039</v>
      </c>
      <c r="CQ20">
        <v>0.46015789473684215</v>
      </c>
      <c r="CR20">
        <v>0.46328125000000003</v>
      </c>
    </row>
    <row r="21" spans="1:96" x14ac:dyDescent="0.3">
      <c r="A21" t="s">
        <v>20</v>
      </c>
      <c r="B21">
        <v>0.10750000000000004</v>
      </c>
      <c r="C21">
        <v>5.3333333333333378E-2</v>
      </c>
      <c r="D21">
        <v>6.9999999999999951E-2</v>
      </c>
      <c r="E21">
        <v>6.4000000000000057E-2</v>
      </c>
      <c r="F21">
        <v>3.8333333333333407E-2</v>
      </c>
      <c r="G21">
        <v>4.285714285714283E-2</v>
      </c>
      <c r="H21">
        <v>7.999999999999996E-2</v>
      </c>
      <c r="I21">
        <v>7.7777777777777696E-2</v>
      </c>
      <c r="J21">
        <v>0.10150000000000006</v>
      </c>
      <c r="K21">
        <v>0.11818181818181825</v>
      </c>
      <c r="L21">
        <v>0.12875</v>
      </c>
      <c r="M21">
        <v>0.13615384615384613</v>
      </c>
      <c r="N21">
        <v>0.15928571428571431</v>
      </c>
      <c r="O21">
        <v>0.16499999999999998</v>
      </c>
      <c r="P21">
        <v>0.17906250000000001</v>
      </c>
      <c r="Q21">
        <v>0.19058823529411767</v>
      </c>
      <c r="R21">
        <v>0.19499999999999998</v>
      </c>
      <c r="S21">
        <v>0.21026315789473679</v>
      </c>
      <c r="T21">
        <v>0.22925000000000004</v>
      </c>
      <c r="U21">
        <v>0.22190476190476191</v>
      </c>
      <c r="V21">
        <v>0.23272727272727278</v>
      </c>
      <c r="W21">
        <v>0.23130434782608697</v>
      </c>
      <c r="X21">
        <v>0.24854166666666666</v>
      </c>
      <c r="Y21">
        <v>0.24379999999999996</v>
      </c>
      <c r="Z21">
        <v>0.24865384615384614</v>
      </c>
      <c r="AA21">
        <v>0.25777777777777783</v>
      </c>
      <c r="AB21">
        <v>0.26517857142857143</v>
      </c>
      <c r="AC21">
        <v>0.26724137931034481</v>
      </c>
      <c r="AD21">
        <v>0.27166666666666661</v>
      </c>
      <c r="AE21">
        <v>0.28048387096774197</v>
      </c>
      <c r="AF21">
        <v>0.2840625</v>
      </c>
      <c r="AG21">
        <v>0.28696969696969693</v>
      </c>
      <c r="AH21">
        <v>0.29426470588235293</v>
      </c>
      <c r="AI21">
        <v>0.29571428571428576</v>
      </c>
      <c r="AJ21">
        <v>0.29958333333333331</v>
      </c>
      <c r="AK21">
        <v>0.29878378378378379</v>
      </c>
      <c r="AL21">
        <v>0.30894736842105258</v>
      </c>
      <c r="AM21">
        <v>0.30935897435897441</v>
      </c>
      <c r="AN21">
        <v>0.31637500000000002</v>
      </c>
      <c r="AO21">
        <v>0.32451219512195123</v>
      </c>
      <c r="AP21">
        <v>0.32130952380952382</v>
      </c>
      <c r="AQ21">
        <v>0.32569767441860464</v>
      </c>
      <c r="AR21">
        <v>0.32920454545454542</v>
      </c>
      <c r="AS21">
        <v>0.33277777777777778</v>
      </c>
      <c r="AT21">
        <v>0.3364130434782609</v>
      </c>
      <c r="AU21">
        <v>0.33872340425531916</v>
      </c>
      <c r="AV21">
        <v>0.34468750000000004</v>
      </c>
      <c r="AW21">
        <v>0.34806122448979593</v>
      </c>
      <c r="AX21">
        <v>0.35420000000000001</v>
      </c>
      <c r="AY21">
        <v>0.35225490196078441</v>
      </c>
      <c r="AZ21">
        <v>0.36115384615384616</v>
      </c>
      <c r="BA21">
        <v>0.35867924528301881</v>
      </c>
      <c r="BB21">
        <v>0.3624074074074074</v>
      </c>
      <c r="BC21">
        <v>0.36845454545454548</v>
      </c>
      <c r="BD21">
        <v>0.36008928571428572</v>
      </c>
      <c r="BE21">
        <v>0.36859649122807014</v>
      </c>
      <c r="BF21">
        <v>0.3722413793103449</v>
      </c>
      <c r="BG21">
        <v>0.3778813559322034</v>
      </c>
      <c r="BH21">
        <v>0.37083333333333335</v>
      </c>
      <c r="BI21">
        <v>0.379344262295082</v>
      </c>
      <c r="BJ21">
        <v>0.38330645161290322</v>
      </c>
      <c r="BK21">
        <v>0.38571428571428568</v>
      </c>
      <c r="BL21">
        <v>0.38296874999999997</v>
      </c>
      <c r="BM21">
        <v>0.39384615384615385</v>
      </c>
      <c r="BN21">
        <v>0.39106060606060611</v>
      </c>
      <c r="BO21">
        <v>0.39574626865671642</v>
      </c>
      <c r="BP21">
        <v>0.39720588235294113</v>
      </c>
      <c r="BQ21">
        <v>0.39992753623188404</v>
      </c>
      <c r="BR21">
        <v>0.40185714285714291</v>
      </c>
      <c r="BS21">
        <v>0.40267605633802822</v>
      </c>
      <c r="BT21">
        <v>0.40444444444444438</v>
      </c>
      <c r="BU21">
        <v>0.40164383561643835</v>
      </c>
      <c r="BV21">
        <v>0.4072972972972973</v>
      </c>
      <c r="BW21">
        <v>0.41066666666666662</v>
      </c>
      <c r="BX21">
        <v>0.40605263157894739</v>
      </c>
      <c r="BY21">
        <v>0.41337662337662334</v>
      </c>
      <c r="BZ21">
        <v>0.41692307692307695</v>
      </c>
      <c r="CA21">
        <v>0.41392405063291143</v>
      </c>
      <c r="CB21">
        <v>0.424875</v>
      </c>
      <c r="CC21">
        <v>0.41771604938271606</v>
      </c>
      <c r="CD21">
        <v>0.41993902439024394</v>
      </c>
      <c r="CE21">
        <v>0.42361445783132529</v>
      </c>
      <c r="CF21">
        <v>0.42738095238095236</v>
      </c>
      <c r="CG21">
        <v>0.433</v>
      </c>
      <c r="CH21">
        <v>0.42459302325581394</v>
      </c>
      <c r="CI21">
        <v>0.43189655172413799</v>
      </c>
      <c r="CJ21">
        <v>0.43193181818181814</v>
      </c>
      <c r="CK21">
        <v>0.43084269662921348</v>
      </c>
      <c r="CL21">
        <v>0.43655555555555553</v>
      </c>
      <c r="CM21">
        <v>0.44192307692307697</v>
      </c>
      <c r="CN21">
        <v>0.43711956521739131</v>
      </c>
      <c r="CO21">
        <v>0.44069892473118277</v>
      </c>
      <c r="CP21">
        <v>0.44303191489361704</v>
      </c>
      <c r="CQ21">
        <v>0.44584210526315787</v>
      </c>
      <c r="CR21">
        <v>0.451875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10F96-1A86-4325-884A-8C95D6929A60}">
  <dimension ref="A1:CR21"/>
  <sheetViews>
    <sheetView workbookViewId="0">
      <selection activeCell="B1" sqref="B1:CR1"/>
    </sheetView>
  </sheetViews>
  <sheetFormatPr defaultRowHeight="14.4" x14ac:dyDescent="0.3"/>
  <cols>
    <col min="1" max="1" width="29.6640625" customWidth="1"/>
  </cols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f>('Tips consumed - Medians of 50'!B$1*4-'Tips consumed - Medians of 50'!B2)/('Tips consumed - Medians of 50'!B$1*4)</f>
        <v>0.125</v>
      </c>
      <c r="C2">
        <f>('Tips consumed - Medians of 50'!C$1*4-'Tips consumed - Medians of 50'!C2)/('Tips consumed - Medians of 50'!C$1*4)</f>
        <v>0.16666666666666666</v>
      </c>
      <c r="D2">
        <f>('Tips consumed - Medians of 50'!D$1*4-'Tips consumed - Medians of 50'!D2)/('Tips consumed - Medians of 50'!D$1*4)</f>
        <v>0.21875</v>
      </c>
      <c r="E2">
        <f>('Tips consumed - Medians of 50'!E$1*4-'Tips consumed - Medians of 50'!E2)/('Tips consumed - Medians of 50'!E$1*4)</f>
        <v>0.25</v>
      </c>
      <c r="F2">
        <f>('Tips consumed - Medians of 50'!F$1*4-'Tips consumed - Medians of 50'!F2)/('Tips consumed - Medians of 50'!F$1*4)</f>
        <v>0.29166666666666669</v>
      </c>
      <c r="G2">
        <f>('Tips consumed - Medians of 50'!G$1*4-'Tips consumed - Medians of 50'!G2)/('Tips consumed - Medians of 50'!G$1*4)</f>
        <v>0.32142857142857145</v>
      </c>
      <c r="H2">
        <f>('Tips consumed - Medians of 50'!H$1*4-'Tips consumed - Medians of 50'!H2)/('Tips consumed - Medians of 50'!H$1*4)</f>
        <v>0.34375</v>
      </c>
      <c r="I2">
        <f>('Tips consumed - Medians of 50'!I$1*4-'Tips consumed - Medians of 50'!I2)/('Tips consumed - Medians of 50'!I$1*4)</f>
        <v>0.33333333333333331</v>
      </c>
      <c r="J2">
        <f>('Tips consumed - Medians of 50'!J$1*4-'Tips consumed - Medians of 50'!J2)/('Tips consumed - Medians of 50'!J$1*4)</f>
        <v>0.35</v>
      </c>
      <c r="K2">
        <f>('Tips consumed - Medians of 50'!K$1*4-'Tips consumed - Medians of 50'!K2)/('Tips consumed - Medians of 50'!K$1*4)</f>
        <v>0.38636363636363635</v>
      </c>
      <c r="L2">
        <f>('Tips consumed - Medians of 50'!L$1*4-'Tips consumed - Medians of 50'!L2)/('Tips consumed - Medians of 50'!L$1*4)</f>
        <v>0.38541666666666669</v>
      </c>
      <c r="M2">
        <f>('Tips consumed - Medians of 50'!M$1*4-'Tips consumed - Medians of 50'!M2)/('Tips consumed - Medians of 50'!M$1*4)</f>
        <v>0.38461538461538464</v>
      </c>
      <c r="N2">
        <f>('Tips consumed - Medians of 50'!N$1*4-'Tips consumed - Medians of 50'!N2)/('Tips consumed - Medians of 50'!N$1*4)</f>
        <v>0.39285714285714285</v>
      </c>
      <c r="O2">
        <f>('Tips consumed - Medians of 50'!O$1*4-'Tips consumed - Medians of 50'!O2)/('Tips consumed - Medians of 50'!O$1*4)</f>
        <v>0.4</v>
      </c>
      <c r="P2">
        <f>('Tips consumed - Medians of 50'!P$1*4-'Tips consumed - Medians of 50'!P2)/('Tips consumed - Medians of 50'!P$1*4)</f>
        <v>0.40625</v>
      </c>
      <c r="Q2">
        <f>('Tips consumed - Medians of 50'!Q$1*4-'Tips consumed - Medians of 50'!Q2)/('Tips consumed - Medians of 50'!Q$1*4)</f>
        <v>0.4264705882352941</v>
      </c>
      <c r="R2">
        <f>('Tips consumed - Medians of 50'!R$1*4-'Tips consumed - Medians of 50'!R2)/('Tips consumed - Medians of 50'!R$1*4)</f>
        <v>0.41666666666666669</v>
      </c>
      <c r="S2">
        <f>('Tips consumed - Medians of 50'!S$1*4-'Tips consumed - Medians of 50'!S2)/('Tips consumed - Medians of 50'!S$1*4)</f>
        <v>0.42105263157894735</v>
      </c>
      <c r="T2">
        <f>('Tips consumed - Medians of 50'!T$1*4-'Tips consumed - Medians of 50'!T2)/('Tips consumed - Medians of 50'!T$1*4)</f>
        <v>0.4375</v>
      </c>
      <c r="U2">
        <f>('Tips consumed - Medians of 50'!U$1*4-'Tips consumed - Medians of 50'!U2)/('Tips consumed - Medians of 50'!U$1*4)</f>
        <v>0.42857142857142855</v>
      </c>
      <c r="V2">
        <f>('Tips consumed - Medians of 50'!V$1*4-'Tips consumed - Medians of 50'!V2)/('Tips consumed - Medians of 50'!V$1*4)</f>
        <v>0.44318181818181818</v>
      </c>
      <c r="W2">
        <f>('Tips consumed - Medians of 50'!W$1*4-'Tips consumed - Medians of 50'!W2)/('Tips consumed - Medians of 50'!W$1*4)</f>
        <v>0.44565217391304346</v>
      </c>
      <c r="X2">
        <f>('Tips consumed - Medians of 50'!X$1*4-'Tips consumed - Medians of 50'!X2)/('Tips consumed - Medians of 50'!X$1*4)</f>
        <v>0.46875</v>
      </c>
      <c r="Y2">
        <f>('Tips consumed - Medians of 50'!Y$1*4-'Tips consumed - Medians of 50'!Y2)/('Tips consumed - Medians of 50'!Y$1*4)</f>
        <v>0.46</v>
      </c>
      <c r="Z2">
        <f>('Tips consumed - Medians of 50'!Z$1*4-'Tips consumed - Medians of 50'!Z2)/('Tips consumed - Medians of 50'!Z$1*4)</f>
        <v>0.45192307692307693</v>
      </c>
      <c r="AA2">
        <f>('Tips consumed - Medians of 50'!AA$1*4-'Tips consumed - Medians of 50'!AA2)/('Tips consumed - Medians of 50'!AA$1*4)</f>
        <v>0.47222222222222221</v>
      </c>
      <c r="AB2">
        <f>('Tips consumed - Medians of 50'!AB$1*4-'Tips consumed - Medians of 50'!AB2)/('Tips consumed - Medians of 50'!AB$1*4)</f>
        <v>0.4732142857142857</v>
      </c>
      <c r="AC2">
        <f>('Tips consumed - Medians of 50'!AC$1*4-'Tips consumed - Medians of 50'!AC2)/('Tips consumed - Medians of 50'!AC$1*4)</f>
        <v>0.46982758620689657</v>
      </c>
      <c r="AD2">
        <f>('Tips consumed - Medians of 50'!AD$1*4-'Tips consumed - Medians of 50'!AD2)/('Tips consumed - Medians of 50'!AD$1*4)</f>
        <v>0.48333333333333334</v>
      </c>
      <c r="AE2">
        <f>('Tips consumed - Medians of 50'!AE$1*4-'Tips consumed - Medians of 50'!AE2)/('Tips consumed - Medians of 50'!AE$1*4)</f>
        <v>0.49193548387096775</v>
      </c>
      <c r="AF2">
        <f>('Tips consumed - Medians of 50'!AF$1*4-'Tips consumed - Medians of 50'!AF2)/('Tips consumed - Medians of 50'!AF$1*4)</f>
        <v>0.4921875</v>
      </c>
      <c r="AG2">
        <f>('Tips consumed - Medians of 50'!AG$1*4-'Tips consumed - Medians of 50'!AG2)/('Tips consumed - Medians of 50'!AG$1*4)</f>
        <v>0.48484848484848486</v>
      </c>
      <c r="AH2">
        <f>('Tips consumed - Medians of 50'!AH$1*4-'Tips consumed - Medians of 50'!AH2)/('Tips consumed - Medians of 50'!AH$1*4)</f>
        <v>0.5</v>
      </c>
      <c r="AI2">
        <f>('Tips consumed - Medians of 50'!AI$1*4-'Tips consumed - Medians of 50'!AI2)/('Tips consumed - Medians of 50'!AI$1*4)</f>
        <v>0.49642857142857144</v>
      </c>
      <c r="AJ2">
        <f>('Tips consumed - Medians of 50'!AJ$1*4-'Tips consumed - Medians of 50'!AJ2)/('Tips consumed - Medians of 50'!AJ$1*4)</f>
        <v>0.5</v>
      </c>
      <c r="AK2">
        <f>('Tips consumed - Medians of 50'!AK$1*4-'Tips consumed - Medians of 50'!AK2)/('Tips consumed - Medians of 50'!AK$1*4)</f>
        <v>0.5067567567567568</v>
      </c>
      <c r="AL2">
        <f>('Tips consumed - Medians of 50'!AL$1*4-'Tips consumed - Medians of 50'!AL2)/('Tips consumed - Medians of 50'!AL$1*4)</f>
        <v>0.51315789473684215</v>
      </c>
      <c r="AM2">
        <f>('Tips consumed - Medians of 50'!AM$1*4-'Tips consumed - Medians of 50'!AM2)/('Tips consumed - Medians of 50'!AM$1*4)</f>
        <v>0.50641025641025639</v>
      </c>
      <c r="AN2">
        <f>('Tips consumed - Medians of 50'!AN$1*4-'Tips consumed - Medians of 50'!AN2)/('Tips consumed - Medians of 50'!AN$1*4)</f>
        <v>0.51249999999999996</v>
      </c>
      <c r="AO2">
        <f>('Tips consumed - Medians of 50'!AO$1*4-'Tips consumed - Medians of 50'!AO2)/('Tips consumed - Medians of 50'!AO$1*4)</f>
        <v>0.5152439024390244</v>
      </c>
      <c r="AP2">
        <f>('Tips consumed - Medians of 50'!AP$1*4-'Tips consumed - Medians of 50'!AP2)/('Tips consumed - Medians of 50'!AP$1*4)</f>
        <v>0.5178571428571429</v>
      </c>
      <c r="AQ2">
        <f>('Tips consumed - Medians of 50'!AQ$1*4-'Tips consumed - Medians of 50'!AQ2)/('Tips consumed - Medians of 50'!AQ$1*4)</f>
        <v>0.52325581395348841</v>
      </c>
      <c r="AR2">
        <f>('Tips consumed - Medians of 50'!AR$1*4-'Tips consumed - Medians of 50'!AR2)/('Tips consumed - Medians of 50'!AR$1*4)</f>
        <v>0.52556818181818177</v>
      </c>
      <c r="AS2">
        <f>('Tips consumed - Medians of 50'!AS$1*4-'Tips consumed - Medians of 50'!AS2)/('Tips consumed - Medians of 50'!AS$1*4)</f>
        <v>0.51666666666666672</v>
      </c>
      <c r="AT2">
        <f>('Tips consumed - Medians of 50'!AT$1*4-'Tips consumed - Medians of 50'!AT2)/('Tips consumed - Medians of 50'!AT$1*4)</f>
        <v>0.52717391304347827</v>
      </c>
      <c r="AU2">
        <f>('Tips consumed - Medians of 50'!AU$1*4-'Tips consumed - Medians of 50'!AU2)/('Tips consumed - Medians of 50'!AU$1*4)</f>
        <v>0.52659574468085102</v>
      </c>
      <c r="AV2">
        <f>('Tips consumed - Medians of 50'!AV$1*4-'Tips consumed - Medians of 50'!AV2)/('Tips consumed - Medians of 50'!AV$1*4)</f>
        <v>0.53385416666666663</v>
      </c>
      <c r="AW2">
        <f>('Tips consumed - Medians of 50'!AW$1*4-'Tips consumed - Medians of 50'!AW2)/('Tips consumed - Medians of 50'!AW$1*4)</f>
        <v>0.5357142857142857</v>
      </c>
      <c r="AX2">
        <f>('Tips consumed - Medians of 50'!AX$1*4-'Tips consumed - Medians of 50'!AX2)/('Tips consumed - Medians of 50'!AX$1*4)</f>
        <v>0.53749999999999998</v>
      </c>
      <c r="AY2">
        <f>('Tips consumed - Medians of 50'!AY$1*4-'Tips consumed - Medians of 50'!AY2)/('Tips consumed - Medians of 50'!AY$1*4)</f>
        <v>0.53921568627450978</v>
      </c>
      <c r="AZ2">
        <f>('Tips consumed - Medians of 50'!AZ$1*4-'Tips consumed - Medians of 50'!AZ2)/('Tips consumed - Medians of 50'!AZ$1*4)</f>
        <v>0.54326923076923073</v>
      </c>
      <c r="BA2">
        <f>('Tips consumed - Medians of 50'!BA$1*4-'Tips consumed - Medians of 50'!BA2)/('Tips consumed - Medians of 50'!BA$1*4)</f>
        <v>0.54245283018867929</v>
      </c>
      <c r="BB2">
        <f>('Tips consumed - Medians of 50'!BB$1*4-'Tips consumed - Medians of 50'!BB2)/('Tips consumed - Medians of 50'!BB$1*4)</f>
        <v>0.54166666666666663</v>
      </c>
      <c r="BC2">
        <f>('Tips consumed - Medians of 50'!BC$1*4-'Tips consumed - Medians of 50'!BC2)/('Tips consumed - Medians of 50'!BC$1*4)</f>
        <v>0.55000000000000004</v>
      </c>
      <c r="BD2">
        <f>('Tips consumed - Medians of 50'!BD$1*4-'Tips consumed - Medians of 50'!BD2)/('Tips consumed - Medians of 50'!BD$1*4)</f>
        <v>0.5446428571428571</v>
      </c>
      <c r="BE2">
        <f>('Tips consumed - Medians of 50'!BE$1*4-'Tips consumed - Medians of 50'!BE2)/('Tips consumed - Medians of 50'!BE$1*4)</f>
        <v>0.55263157894736847</v>
      </c>
      <c r="BF2">
        <f>('Tips consumed - Medians of 50'!BF$1*4-'Tips consumed - Medians of 50'!BF2)/('Tips consumed - Medians of 50'!BF$1*4)</f>
        <v>0.55603448275862066</v>
      </c>
      <c r="BG2">
        <f>('Tips consumed - Medians of 50'!BG$1*4-'Tips consumed - Medians of 50'!BG2)/('Tips consumed - Medians of 50'!BG$1*4)</f>
        <v>0.55720338983050843</v>
      </c>
      <c r="BH2">
        <f>('Tips consumed - Medians of 50'!BH$1*4-'Tips consumed - Medians of 50'!BH2)/('Tips consumed - Medians of 50'!BH$1*4)</f>
        <v>0.56041666666666667</v>
      </c>
      <c r="BI2">
        <f>('Tips consumed - Medians of 50'!BI$1*4-'Tips consumed - Medians of 50'!BI2)/('Tips consumed - Medians of 50'!BI$1*4)</f>
        <v>0.55942622950819676</v>
      </c>
      <c r="BJ2">
        <f>('Tips consumed - Medians of 50'!BJ$1*4-'Tips consumed - Medians of 50'!BJ2)/('Tips consumed - Medians of 50'!BJ$1*4)</f>
        <v>0.56048387096774188</v>
      </c>
      <c r="BK2">
        <f>('Tips consumed - Medians of 50'!BK$1*4-'Tips consumed - Medians of 50'!BK2)/('Tips consumed - Medians of 50'!BK$1*4)</f>
        <v>0.56150793650793651</v>
      </c>
      <c r="BL2">
        <f>('Tips consumed - Medians of 50'!BL$1*4-'Tips consumed - Medians of 50'!BL2)/('Tips consumed - Medians of 50'!BL$1*4)</f>
        <v>0.5703125</v>
      </c>
      <c r="BM2">
        <f>('Tips consumed - Medians of 50'!BM$1*4-'Tips consumed - Medians of 50'!BM2)/('Tips consumed - Medians of 50'!BM$1*4)</f>
        <v>0.56923076923076921</v>
      </c>
      <c r="BN2">
        <f>('Tips consumed - Medians of 50'!BN$1*4-'Tips consumed - Medians of 50'!BN2)/('Tips consumed - Medians of 50'!BN$1*4)</f>
        <v>0.57196969696969702</v>
      </c>
      <c r="BO2">
        <f>('Tips consumed - Medians of 50'!BO$1*4-'Tips consumed - Medians of 50'!BO2)/('Tips consumed - Medians of 50'!BO$1*4)</f>
        <v>0.57276119402985071</v>
      </c>
      <c r="BP2">
        <f>('Tips consumed - Medians of 50'!BP$1*4-'Tips consumed - Medians of 50'!BP2)/('Tips consumed - Medians of 50'!BP$1*4)</f>
        <v>0.57352941176470584</v>
      </c>
      <c r="BQ2">
        <f>('Tips consumed - Medians of 50'!BQ$1*4-'Tips consumed - Medians of 50'!BQ2)/('Tips consumed - Medians of 50'!BQ$1*4)</f>
        <v>0.57246376811594202</v>
      </c>
      <c r="BR2">
        <f>('Tips consumed - Medians of 50'!BR$1*4-'Tips consumed - Medians of 50'!BR2)/('Tips consumed - Medians of 50'!BR$1*4)</f>
        <v>0.5714285714285714</v>
      </c>
      <c r="BS2">
        <f>('Tips consumed - Medians of 50'!BS$1*4-'Tips consumed - Medians of 50'!BS2)/('Tips consumed - Medians of 50'!BS$1*4)</f>
        <v>0.58098591549295775</v>
      </c>
      <c r="BT2">
        <f>('Tips consumed - Medians of 50'!BT$1*4-'Tips consumed - Medians of 50'!BT2)/('Tips consumed - Medians of 50'!BT$1*4)</f>
        <v>0.57986111111111116</v>
      </c>
      <c r="BU2">
        <f>('Tips consumed - Medians of 50'!BU$1*4-'Tips consumed - Medians of 50'!BU2)/('Tips consumed - Medians of 50'!BU$1*4)</f>
        <v>0.57534246575342463</v>
      </c>
      <c r="BV2">
        <f>('Tips consumed - Medians of 50'!BV$1*4-'Tips consumed - Medians of 50'!BV2)/('Tips consumed - Medians of 50'!BV$1*4)</f>
        <v>0.58277027027027029</v>
      </c>
      <c r="BW2">
        <f>('Tips consumed - Medians of 50'!BW$1*4-'Tips consumed - Medians of 50'!BW2)/('Tips consumed - Medians of 50'!BW$1*4)</f>
        <v>0.58333333333333337</v>
      </c>
      <c r="BX2">
        <f>('Tips consumed - Medians of 50'!BX$1*4-'Tips consumed - Medians of 50'!BX2)/('Tips consumed - Medians of 50'!BX$1*4)</f>
        <v>0.58223684210526316</v>
      </c>
      <c r="BY2">
        <f>('Tips consumed - Medians of 50'!BY$1*4-'Tips consumed - Medians of 50'!BY2)/('Tips consumed - Medians of 50'!BY$1*4)</f>
        <v>0.58766233766233766</v>
      </c>
      <c r="BZ2">
        <f>('Tips consumed - Medians of 50'!BZ$1*4-'Tips consumed - Medians of 50'!BZ2)/('Tips consumed - Medians of 50'!BZ$1*4)</f>
        <v>0.59294871794871795</v>
      </c>
      <c r="CA2">
        <f>('Tips consumed - Medians of 50'!CA$1*4-'Tips consumed - Medians of 50'!CA2)/('Tips consumed - Medians of 50'!CA$1*4)</f>
        <v>0.59335443037974689</v>
      </c>
      <c r="CB2">
        <f>('Tips consumed - Medians of 50'!CB$1*4-'Tips consumed - Medians of 50'!CB2)/('Tips consumed - Medians of 50'!CB$1*4)</f>
        <v>0.59218749999999998</v>
      </c>
      <c r="CC2">
        <f>('Tips consumed - Medians of 50'!CC$1*4-'Tips consumed - Medians of 50'!CC2)/('Tips consumed - Medians of 50'!CC$1*4)</f>
        <v>0.59413580246913578</v>
      </c>
      <c r="CD2">
        <f>('Tips consumed - Medians of 50'!CD$1*4-'Tips consumed - Medians of 50'!CD2)/('Tips consumed - Medians of 50'!CD$1*4)</f>
        <v>0.59451219512195119</v>
      </c>
      <c r="CE2">
        <f>('Tips consumed - Medians of 50'!CE$1*4-'Tips consumed - Medians of 50'!CE2)/('Tips consumed - Medians of 50'!CE$1*4)</f>
        <v>0.59337349397590367</v>
      </c>
      <c r="CF2">
        <f>('Tips consumed - Medians of 50'!CF$1*4-'Tips consumed - Medians of 50'!CF2)/('Tips consumed - Medians of 50'!CF$1*4)</f>
        <v>0.59375</v>
      </c>
      <c r="CG2">
        <f>('Tips consumed - Medians of 50'!CG$1*4-'Tips consumed - Medians of 50'!CG2)/('Tips consumed - Medians of 50'!CG$1*4)</f>
        <v>0.60147058823529409</v>
      </c>
      <c r="CH2">
        <f>('Tips consumed - Medians of 50'!CH$1*4-'Tips consumed - Medians of 50'!CH2)/('Tips consumed - Medians of 50'!CH$1*4)</f>
        <v>0.59738372093023251</v>
      </c>
      <c r="CI2">
        <f>('Tips consumed - Medians of 50'!CI$1*4-'Tips consumed - Medians of 50'!CI2)/('Tips consumed - Medians of 50'!CI$1*4)</f>
        <v>0.60488505747126442</v>
      </c>
      <c r="CJ2">
        <f>('Tips consumed - Medians of 50'!CJ$1*4-'Tips consumed - Medians of 50'!CJ2)/('Tips consumed - Medians of 50'!CJ$1*4)</f>
        <v>0.60227272727272729</v>
      </c>
      <c r="CK2">
        <f>('Tips consumed - Medians of 50'!CK$1*4-'Tips consumed - Medians of 50'!CK2)/('Tips consumed - Medians of 50'!CK$1*4)</f>
        <v>0.6039325842696629</v>
      </c>
      <c r="CL2">
        <f>('Tips consumed - Medians of 50'!CL$1*4-'Tips consumed - Medians of 50'!CL2)/('Tips consumed - Medians of 50'!CL$1*4)</f>
        <v>0.60833333333333328</v>
      </c>
      <c r="CM2">
        <f>('Tips consumed - Medians of 50'!CM$1*4-'Tips consumed - Medians of 50'!CM2)/('Tips consumed - Medians of 50'!CM$1*4)</f>
        <v>0.60439560439560436</v>
      </c>
      <c r="CN2">
        <f>('Tips consumed - Medians of 50'!CN$1*4-'Tips consumed - Medians of 50'!CN2)/('Tips consumed - Medians of 50'!CN$1*4)</f>
        <v>0.60597826086956519</v>
      </c>
      <c r="CO2">
        <f>('Tips consumed - Medians of 50'!CO$1*4-'Tips consumed - Medians of 50'!CO2)/('Tips consumed - Medians of 50'!CO$1*4)</f>
        <v>0.60618279569892475</v>
      </c>
      <c r="CP2">
        <f>('Tips consumed - Medians of 50'!CP$1*4-'Tips consumed - Medians of 50'!CP2)/('Tips consumed - Medians of 50'!CP$1*4)</f>
        <v>0.61170212765957444</v>
      </c>
      <c r="CQ2">
        <f>('Tips consumed - Medians of 50'!CQ$1*4-'Tips consumed - Medians of 50'!CQ2)/('Tips consumed - Medians of 50'!CQ$1*4)</f>
        <v>0.61315789473684212</v>
      </c>
      <c r="CR2">
        <f>('Tips consumed - Medians of 50'!CR$1*4-'Tips consumed - Medians of 50'!CR2)/('Tips consumed - Medians of 50'!CR$1*4)</f>
        <v>0.61328125</v>
      </c>
    </row>
    <row r="3" spans="1:96" x14ac:dyDescent="0.3">
      <c r="A3" t="s">
        <v>12</v>
      </c>
      <c r="B3">
        <f>('Tips consumed - Medians of 50'!B$1*4-'Tips consumed - Medians of 50'!B3)/('Tips consumed - Medians of 50'!B$1*4)</f>
        <v>0</v>
      </c>
      <c r="C3">
        <f>('Tips consumed - Medians of 50'!C$1*4-'Tips consumed - Medians of 50'!C3)/('Tips consumed - Medians of 50'!C$1*4)</f>
        <v>8.3333333333333329E-2</v>
      </c>
      <c r="D3">
        <f>('Tips consumed - Medians of 50'!D$1*4-'Tips consumed - Medians of 50'!D3)/('Tips consumed - Medians of 50'!D$1*4)</f>
        <v>0.125</v>
      </c>
      <c r="E3">
        <f>('Tips consumed - Medians of 50'!E$1*4-'Tips consumed - Medians of 50'!E3)/('Tips consumed - Medians of 50'!E$1*4)</f>
        <v>0.15</v>
      </c>
      <c r="F3">
        <f>('Tips consumed - Medians of 50'!F$1*4-'Tips consumed - Medians of 50'!F3)/('Tips consumed - Medians of 50'!F$1*4)</f>
        <v>0.16666666666666666</v>
      </c>
      <c r="G3">
        <f>('Tips consumed - Medians of 50'!G$1*4-'Tips consumed - Medians of 50'!G3)/('Tips consumed - Medians of 50'!G$1*4)</f>
        <v>0.21428571428571427</v>
      </c>
      <c r="H3">
        <f>('Tips consumed - Medians of 50'!H$1*4-'Tips consumed - Medians of 50'!H3)/('Tips consumed - Medians of 50'!H$1*4)</f>
        <v>0.25</v>
      </c>
      <c r="I3">
        <f>('Tips consumed - Medians of 50'!I$1*4-'Tips consumed - Medians of 50'!I3)/('Tips consumed - Medians of 50'!I$1*4)</f>
        <v>0.25</v>
      </c>
      <c r="J3">
        <f>('Tips consumed - Medians of 50'!J$1*4-'Tips consumed - Medians of 50'!J3)/('Tips consumed - Medians of 50'!J$1*4)</f>
        <v>0.27500000000000002</v>
      </c>
      <c r="K3">
        <f>('Tips consumed - Medians of 50'!K$1*4-'Tips consumed - Medians of 50'!K3)/('Tips consumed - Medians of 50'!K$1*4)</f>
        <v>0.28409090909090912</v>
      </c>
      <c r="L3">
        <f>('Tips consumed - Medians of 50'!L$1*4-'Tips consumed - Medians of 50'!L3)/('Tips consumed - Medians of 50'!L$1*4)</f>
        <v>0.30208333333333331</v>
      </c>
      <c r="M3">
        <f>('Tips consumed - Medians of 50'!M$1*4-'Tips consumed - Medians of 50'!M3)/('Tips consumed - Medians of 50'!M$1*4)</f>
        <v>0.30769230769230771</v>
      </c>
      <c r="N3">
        <f>('Tips consumed - Medians of 50'!N$1*4-'Tips consumed - Medians of 50'!N3)/('Tips consumed - Medians of 50'!N$1*4)</f>
        <v>0.32142857142857145</v>
      </c>
      <c r="O3">
        <f>('Tips consumed - Medians of 50'!O$1*4-'Tips consumed - Medians of 50'!O3)/('Tips consumed - Medians of 50'!O$1*4)</f>
        <v>0.33333333333333331</v>
      </c>
      <c r="P3">
        <f>('Tips consumed - Medians of 50'!P$1*4-'Tips consumed - Medians of 50'!P3)/('Tips consumed - Medians of 50'!P$1*4)</f>
        <v>0.328125</v>
      </c>
      <c r="Q3">
        <f>('Tips consumed - Medians of 50'!Q$1*4-'Tips consumed - Medians of 50'!Q3)/('Tips consumed - Medians of 50'!Q$1*4)</f>
        <v>0.34558823529411764</v>
      </c>
      <c r="R3">
        <f>('Tips consumed - Medians of 50'!R$1*4-'Tips consumed - Medians of 50'!R3)/('Tips consumed - Medians of 50'!R$1*4)</f>
        <v>0.35416666666666669</v>
      </c>
      <c r="S3">
        <f>('Tips consumed - Medians of 50'!S$1*4-'Tips consumed - Medians of 50'!S3)/('Tips consumed - Medians of 50'!S$1*4)</f>
        <v>0.35526315789473684</v>
      </c>
      <c r="T3">
        <f>('Tips consumed - Medians of 50'!T$1*4-'Tips consumed - Medians of 50'!T3)/('Tips consumed - Medians of 50'!T$1*4)</f>
        <v>0.375</v>
      </c>
      <c r="U3">
        <f>('Tips consumed - Medians of 50'!U$1*4-'Tips consumed - Medians of 50'!U3)/('Tips consumed - Medians of 50'!U$1*4)</f>
        <v>0.38095238095238093</v>
      </c>
      <c r="V3">
        <f>('Tips consumed - Medians of 50'!V$1*4-'Tips consumed - Medians of 50'!V3)/('Tips consumed - Medians of 50'!V$1*4)</f>
        <v>0.38636363636363635</v>
      </c>
      <c r="W3">
        <f>('Tips consumed - Medians of 50'!W$1*4-'Tips consumed - Medians of 50'!W3)/('Tips consumed - Medians of 50'!W$1*4)</f>
        <v>0.39130434782608697</v>
      </c>
      <c r="X3">
        <f>('Tips consumed - Medians of 50'!X$1*4-'Tips consumed - Medians of 50'!X3)/('Tips consumed - Medians of 50'!X$1*4)</f>
        <v>0.41145833333333331</v>
      </c>
      <c r="Y3">
        <f>('Tips consumed - Medians of 50'!Y$1*4-'Tips consumed - Medians of 50'!Y3)/('Tips consumed - Medians of 50'!Y$1*4)</f>
        <v>0.4</v>
      </c>
      <c r="Z3">
        <f>('Tips consumed - Medians of 50'!Z$1*4-'Tips consumed - Medians of 50'!Z3)/('Tips consumed - Medians of 50'!Z$1*4)</f>
        <v>0.41346153846153844</v>
      </c>
      <c r="AA3">
        <f>('Tips consumed - Medians of 50'!AA$1*4-'Tips consumed - Medians of 50'!AA3)/('Tips consumed - Medians of 50'!AA$1*4)</f>
        <v>0.41666666666666669</v>
      </c>
      <c r="AB3">
        <f>('Tips consumed - Medians of 50'!AB$1*4-'Tips consumed - Medians of 50'!AB3)/('Tips consumed - Medians of 50'!AB$1*4)</f>
        <v>0.4375</v>
      </c>
      <c r="AC3">
        <f>('Tips consumed - Medians of 50'!AC$1*4-'Tips consumed - Medians of 50'!AC3)/('Tips consumed - Medians of 50'!AC$1*4)</f>
        <v>0.42241379310344829</v>
      </c>
      <c r="AD3">
        <f>('Tips consumed - Medians of 50'!AD$1*4-'Tips consumed - Medians of 50'!AD3)/('Tips consumed - Medians of 50'!AD$1*4)</f>
        <v>0.41666666666666669</v>
      </c>
      <c r="AE3">
        <f>('Tips consumed - Medians of 50'!AE$1*4-'Tips consumed - Medians of 50'!AE3)/('Tips consumed - Medians of 50'!AE$1*4)</f>
        <v>0.44758064516129031</v>
      </c>
      <c r="AF3">
        <f>('Tips consumed - Medians of 50'!AF$1*4-'Tips consumed - Medians of 50'!AF3)/('Tips consumed - Medians of 50'!AF$1*4)</f>
        <v>0.4375</v>
      </c>
      <c r="AG3">
        <f>('Tips consumed - Medians of 50'!AG$1*4-'Tips consumed - Medians of 50'!AG3)/('Tips consumed - Medians of 50'!AG$1*4)</f>
        <v>0.44318181818181818</v>
      </c>
      <c r="AH3">
        <f>('Tips consumed - Medians of 50'!AH$1*4-'Tips consumed - Medians of 50'!AH3)/('Tips consumed - Medians of 50'!AH$1*4)</f>
        <v>0.45588235294117646</v>
      </c>
      <c r="AI3">
        <f>('Tips consumed - Medians of 50'!AI$1*4-'Tips consumed - Medians of 50'!AI3)/('Tips consumed - Medians of 50'!AI$1*4)</f>
        <v>0.45714285714285713</v>
      </c>
      <c r="AJ3">
        <f>('Tips consumed - Medians of 50'!AJ$1*4-'Tips consumed - Medians of 50'!AJ3)/('Tips consumed - Medians of 50'!AJ$1*4)</f>
        <v>0.45833333333333331</v>
      </c>
      <c r="AK3">
        <f>('Tips consumed - Medians of 50'!AK$1*4-'Tips consumed - Medians of 50'!AK3)/('Tips consumed - Medians of 50'!AK$1*4)</f>
        <v>0.45608108108108109</v>
      </c>
      <c r="AL3">
        <f>('Tips consumed - Medians of 50'!AL$1*4-'Tips consumed - Medians of 50'!AL3)/('Tips consumed - Medians of 50'!AL$1*4)</f>
        <v>0.46710526315789475</v>
      </c>
      <c r="AM3">
        <f>('Tips consumed - Medians of 50'!AM$1*4-'Tips consumed - Medians of 50'!AM3)/('Tips consumed - Medians of 50'!AM$1*4)</f>
        <v>0.45833333333333331</v>
      </c>
      <c r="AN3">
        <f>('Tips consumed - Medians of 50'!AN$1*4-'Tips consumed - Medians of 50'!AN3)/('Tips consumed - Medians of 50'!AN$1*4)</f>
        <v>0.47187499999999999</v>
      </c>
      <c r="AO3">
        <f>('Tips consumed - Medians of 50'!AO$1*4-'Tips consumed - Medians of 50'!AO3)/('Tips consumed - Medians of 50'!AO$1*4)</f>
        <v>0.47865853658536583</v>
      </c>
      <c r="AP3">
        <f>('Tips consumed - Medians of 50'!AP$1*4-'Tips consumed - Medians of 50'!AP3)/('Tips consumed - Medians of 50'!AP$1*4)</f>
        <v>0.47023809523809523</v>
      </c>
      <c r="AQ3">
        <f>('Tips consumed - Medians of 50'!AQ$1*4-'Tips consumed - Medians of 50'!AQ3)/('Tips consumed - Medians of 50'!AQ$1*4)</f>
        <v>0.47965116279069769</v>
      </c>
      <c r="AR3">
        <f>('Tips consumed - Medians of 50'!AR$1*4-'Tips consumed - Medians of 50'!AR3)/('Tips consumed - Medians of 50'!AR$1*4)</f>
        <v>0.49431818181818182</v>
      </c>
      <c r="AS3">
        <f>('Tips consumed - Medians of 50'!AS$1*4-'Tips consumed - Medians of 50'!AS3)/('Tips consumed - Medians of 50'!AS$1*4)</f>
        <v>0.4861111111111111</v>
      </c>
      <c r="AT3">
        <f>('Tips consumed - Medians of 50'!AT$1*4-'Tips consumed - Medians of 50'!AT3)/('Tips consumed - Medians of 50'!AT$1*4)</f>
        <v>0.49456521739130432</v>
      </c>
      <c r="AU3">
        <f>('Tips consumed - Medians of 50'!AU$1*4-'Tips consumed - Medians of 50'!AU3)/('Tips consumed - Medians of 50'!AU$1*4)</f>
        <v>0.5</v>
      </c>
      <c r="AV3">
        <f>('Tips consumed - Medians of 50'!AV$1*4-'Tips consumed - Medians of 50'!AV3)/('Tips consumed - Medians of 50'!AV$1*4)</f>
        <v>0.48958333333333331</v>
      </c>
      <c r="AW3">
        <f>('Tips consumed - Medians of 50'!AW$1*4-'Tips consumed - Medians of 50'!AW3)/('Tips consumed - Medians of 50'!AW$1*4)</f>
        <v>0.49489795918367346</v>
      </c>
      <c r="AX3">
        <f>('Tips consumed - Medians of 50'!AX$1*4-'Tips consumed - Medians of 50'!AX3)/('Tips consumed - Medians of 50'!AX$1*4)</f>
        <v>0.505</v>
      </c>
      <c r="AY3">
        <f>('Tips consumed - Medians of 50'!AY$1*4-'Tips consumed - Medians of 50'!AY3)/('Tips consumed - Medians of 50'!AY$1*4)</f>
        <v>0.50980392156862742</v>
      </c>
      <c r="AZ3">
        <f>('Tips consumed - Medians of 50'!AZ$1*4-'Tips consumed - Medians of 50'!AZ3)/('Tips consumed - Medians of 50'!AZ$1*4)</f>
        <v>0.50961538461538458</v>
      </c>
      <c r="BA3">
        <f>('Tips consumed - Medians of 50'!BA$1*4-'Tips consumed - Medians of 50'!BA3)/('Tips consumed - Medians of 50'!BA$1*4)</f>
        <v>0.51415094339622647</v>
      </c>
      <c r="BB3">
        <f>('Tips consumed - Medians of 50'!BB$1*4-'Tips consumed - Medians of 50'!BB3)/('Tips consumed - Medians of 50'!BB$1*4)</f>
        <v>0.51388888888888884</v>
      </c>
      <c r="BC3">
        <f>('Tips consumed - Medians of 50'!BC$1*4-'Tips consumed - Medians of 50'!BC3)/('Tips consumed - Medians of 50'!BC$1*4)</f>
        <v>0.51818181818181819</v>
      </c>
      <c r="BD3">
        <f>('Tips consumed - Medians of 50'!BD$1*4-'Tips consumed - Medians of 50'!BD3)/('Tips consumed - Medians of 50'!BD$1*4)</f>
        <v>0.5200892857142857</v>
      </c>
      <c r="BE3">
        <f>('Tips consumed - Medians of 50'!BE$1*4-'Tips consumed - Medians of 50'!BE3)/('Tips consumed - Medians of 50'!BE$1*4)</f>
        <v>0.52412280701754388</v>
      </c>
      <c r="BF3">
        <f>('Tips consumed - Medians of 50'!BF$1*4-'Tips consumed - Medians of 50'!BF3)/('Tips consumed - Medians of 50'!BF$1*4)</f>
        <v>0.52586206896551724</v>
      </c>
      <c r="BG3">
        <f>('Tips consumed - Medians of 50'!BG$1*4-'Tips consumed - Medians of 50'!BG3)/('Tips consumed - Medians of 50'!BG$1*4)</f>
        <v>0.53177966101694918</v>
      </c>
      <c r="BH3">
        <f>('Tips consumed - Medians of 50'!BH$1*4-'Tips consumed - Medians of 50'!BH3)/('Tips consumed - Medians of 50'!BH$1*4)</f>
        <v>0.53125</v>
      </c>
      <c r="BI3">
        <f>('Tips consumed - Medians of 50'!BI$1*4-'Tips consumed - Medians of 50'!BI3)/('Tips consumed - Medians of 50'!BI$1*4)</f>
        <v>0.52254098360655743</v>
      </c>
      <c r="BJ3">
        <f>('Tips consumed - Medians of 50'!BJ$1*4-'Tips consumed - Medians of 50'!BJ3)/('Tips consumed - Medians of 50'!BJ$1*4)</f>
        <v>0.532258064516129</v>
      </c>
      <c r="BK3">
        <f>('Tips consumed - Medians of 50'!BK$1*4-'Tips consumed - Medians of 50'!BK3)/('Tips consumed - Medians of 50'!BK$1*4)</f>
        <v>0.5357142857142857</v>
      </c>
      <c r="BL3">
        <f>('Tips consumed - Medians of 50'!BL$1*4-'Tips consumed - Medians of 50'!BL3)/('Tips consumed - Medians of 50'!BL$1*4)</f>
        <v>0.54296875</v>
      </c>
      <c r="BM3">
        <f>('Tips consumed - Medians of 50'!BM$1*4-'Tips consumed - Medians of 50'!BM3)/('Tips consumed - Medians of 50'!BM$1*4)</f>
        <v>0.54423076923076918</v>
      </c>
      <c r="BN3">
        <f>('Tips consumed - Medians of 50'!BN$1*4-'Tips consumed - Medians of 50'!BN3)/('Tips consumed - Medians of 50'!BN$1*4)</f>
        <v>0.54166666666666663</v>
      </c>
      <c r="BO3">
        <f>('Tips consumed - Medians of 50'!BO$1*4-'Tips consumed - Medians of 50'!BO3)/('Tips consumed - Medians of 50'!BO$1*4)</f>
        <v>0.54664179104477617</v>
      </c>
      <c r="BP3">
        <f>('Tips consumed - Medians of 50'!BP$1*4-'Tips consumed - Medians of 50'!BP3)/('Tips consumed - Medians of 50'!BP$1*4)</f>
        <v>0.54227941176470584</v>
      </c>
      <c r="BQ3">
        <f>('Tips consumed - Medians of 50'!BQ$1*4-'Tips consumed - Medians of 50'!BQ3)/('Tips consumed - Medians of 50'!BQ$1*4)</f>
        <v>0.54891304347826086</v>
      </c>
      <c r="BR3">
        <f>('Tips consumed - Medians of 50'!BR$1*4-'Tips consumed - Medians of 50'!BR3)/('Tips consumed - Medians of 50'!BR$1*4)</f>
        <v>0.54821428571428577</v>
      </c>
      <c r="BS3">
        <f>('Tips consumed - Medians of 50'!BS$1*4-'Tips consumed - Medians of 50'!BS3)/('Tips consumed - Medians of 50'!BS$1*4)</f>
        <v>0.54753521126760563</v>
      </c>
      <c r="BT3">
        <f>('Tips consumed - Medians of 50'!BT$1*4-'Tips consumed - Medians of 50'!BT3)/('Tips consumed - Medians of 50'!BT$1*4)</f>
        <v>0.55729166666666663</v>
      </c>
      <c r="BU3">
        <f>('Tips consumed - Medians of 50'!BU$1*4-'Tips consumed - Medians of 50'!BU3)/('Tips consumed - Medians of 50'!BU$1*4)</f>
        <v>0.5547945205479452</v>
      </c>
      <c r="BV3">
        <f>('Tips consumed - Medians of 50'!BV$1*4-'Tips consumed - Medians of 50'!BV3)/('Tips consumed - Medians of 50'!BV$1*4)</f>
        <v>0.5591216216216216</v>
      </c>
      <c r="BW3">
        <f>('Tips consumed - Medians of 50'!BW$1*4-'Tips consumed - Medians of 50'!BW3)/('Tips consumed - Medians of 50'!BW$1*4)</f>
        <v>0.56000000000000005</v>
      </c>
      <c r="BX3">
        <f>('Tips consumed - Medians of 50'!BX$1*4-'Tips consumed - Medians of 50'!BX3)/('Tips consumed - Medians of 50'!BX$1*4)</f>
        <v>0.56414473684210531</v>
      </c>
      <c r="BY3">
        <f>('Tips consumed - Medians of 50'!BY$1*4-'Tips consumed - Medians of 50'!BY3)/('Tips consumed - Medians of 50'!BY$1*4)</f>
        <v>0.56168831168831168</v>
      </c>
      <c r="BZ3">
        <f>('Tips consumed - Medians of 50'!BZ$1*4-'Tips consumed - Medians of 50'!BZ3)/('Tips consumed - Medians of 50'!BZ$1*4)</f>
        <v>0.55448717948717952</v>
      </c>
      <c r="CA3">
        <f>('Tips consumed - Medians of 50'!CA$1*4-'Tips consumed - Medians of 50'!CA3)/('Tips consumed - Medians of 50'!CA$1*4)</f>
        <v>0.56645569620253167</v>
      </c>
      <c r="CB3">
        <f>('Tips consumed - Medians of 50'!CB$1*4-'Tips consumed - Medians of 50'!CB3)/('Tips consumed - Medians of 50'!CB$1*4)</f>
        <v>0.57187500000000002</v>
      </c>
      <c r="CC3">
        <f>('Tips consumed - Medians of 50'!CC$1*4-'Tips consumed - Medians of 50'!CC3)/('Tips consumed - Medians of 50'!CC$1*4)</f>
        <v>0.56172839506172845</v>
      </c>
      <c r="CD3">
        <f>('Tips consumed - Medians of 50'!CD$1*4-'Tips consumed - Medians of 50'!CD3)/('Tips consumed - Medians of 50'!CD$1*4)</f>
        <v>0.56554878048780488</v>
      </c>
      <c r="CE3">
        <f>('Tips consumed - Medians of 50'!CE$1*4-'Tips consumed - Medians of 50'!CE3)/('Tips consumed - Medians of 50'!CE$1*4)</f>
        <v>0.56777108433734935</v>
      </c>
      <c r="CF3">
        <f>('Tips consumed - Medians of 50'!CF$1*4-'Tips consumed - Medians of 50'!CF3)/('Tips consumed - Medians of 50'!CF$1*4)</f>
        <v>0.57738095238095233</v>
      </c>
      <c r="CG3">
        <f>('Tips consumed - Medians of 50'!CG$1*4-'Tips consumed - Medians of 50'!CG3)/('Tips consumed - Medians of 50'!CG$1*4)</f>
        <v>0.57647058823529407</v>
      </c>
      <c r="CH3">
        <f>('Tips consumed - Medians of 50'!CH$1*4-'Tips consumed - Medians of 50'!CH3)/('Tips consumed - Medians of 50'!CH$1*4)</f>
        <v>0.57267441860465118</v>
      </c>
      <c r="CI3">
        <f>('Tips consumed - Medians of 50'!CI$1*4-'Tips consumed - Medians of 50'!CI3)/('Tips consumed - Medians of 50'!CI$1*4)</f>
        <v>0.58620689655172409</v>
      </c>
      <c r="CJ3">
        <f>('Tips consumed - Medians of 50'!CJ$1*4-'Tips consumed - Medians of 50'!CJ3)/('Tips consumed - Medians of 50'!CJ$1*4)</f>
        <v>0.57954545454545459</v>
      </c>
      <c r="CK3">
        <f>('Tips consumed - Medians of 50'!CK$1*4-'Tips consumed - Medians of 50'!CK3)/('Tips consumed - Medians of 50'!CK$1*4)</f>
        <v>0.5786516853932584</v>
      </c>
      <c r="CL3">
        <f>('Tips consumed - Medians of 50'!CL$1*4-'Tips consumed - Medians of 50'!CL3)/('Tips consumed - Medians of 50'!CL$1*4)</f>
        <v>0.58750000000000002</v>
      </c>
      <c r="CM3">
        <f>('Tips consumed - Medians of 50'!CM$1*4-'Tips consumed - Medians of 50'!CM3)/('Tips consumed - Medians of 50'!CM$1*4)</f>
        <v>0.58241758241758246</v>
      </c>
      <c r="CN3">
        <f>('Tips consumed - Medians of 50'!CN$1*4-'Tips consumed - Medians of 50'!CN3)/('Tips consumed - Medians of 50'!CN$1*4)</f>
        <v>0.58152173913043481</v>
      </c>
      <c r="CO3">
        <f>('Tips consumed - Medians of 50'!CO$1*4-'Tips consumed - Medians of 50'!CO3)/('Tips consumed - Medians of 50'!CO$1*4)</f>
        <v>0.58467741935483875</v>
      </c>
      <c r="CP3">
        <f>('Tips consumed - Medians of 50'!CP$1*4-'Tips consumed - Medians of 50'!CP3)/('Tips consumed - Medians of 50'!CP$1*4)</f>
        <v>0.5771276595744681</v>
      </c>
      <c r="CQ3">
        <f>('Tips consumed - Medians of 50'!CQ$1*4-'Tips consumed - Medians of 50'!CQ3)/('Tips consumed - Medians of 50'!CQ$1*4)</f>
        <v>0.58947368421052626</v>
      </c>
      <c r="CR3">
        <f>('Tips consumed - Medians of 50'!CR$1*4-'Tips consumed - Medians of 50'!CR3)/('Tips consumed - Medians of 50'!CR$1*4)</f>
        <v>0.59635416666666663</v>
      </c>
    </row>
    <row r="4" spans="1:96" x14ac:dyDescent="0.3">
      <c r="A4" t="s">
        <v>13</v>
      </c>
      <c r="B4">
        <f>('Tips consumed - Medians of 50'!B$1*4-'Tips consumed - Medians of 50'!B4)/('Tips consumed - Medians of 50'!B$1*4)</f>
        <v>0.125</v>
      </c>
      <c r="C4">
        <f>('Tips consumed - Medians of 50'!C$1*4-'Tips consumed - Medians of 50'!C4)/('Tips consumed - Medians of 50'!C$1*4)</f>
        <v>8.3333333333333329E-2</v>
      </c>
      <c r="D4">
        <f>('Tips consumed - Medians of 50'!D$1*4-'Tips consumed - Medians of 50'!D4)/('Tips consumed - Medians of 50'!D$1*4)</f>
        <v>0.125</v>
      </c>
      <c r="E4">
        <f>('Tips consumed - Medians of 50'!E$1*4-'Tips consumed - Medians of 50'!E4)/('Tips consumed - Medians of 50'!E$1*4)</f>
        <v>0.2</v>
      </c>
      <c r="F4">
        <f>('Tips consumed - Medians of 50'!F$1*4-'Tips consumed - Medians of 50'!F4)/('Tips consumed - Medians of 50'!F$1*4)</f>
        <v>0.16666666666666666</v>
      </c>
      <c r="G4">
        <f>('Tips consumed - Medians of 50'!G$1*4-'Tips consumed - Medians of 50'!G4)/('Tips consumed - Medians of 50'!G$1*4)</f>
        <v>0.21428571428571427</v>
      </c>
      <c r="H4">
        <f>('Tips consumed - Medians of 50'!H$1*4-'Tips consumed - Medians of 50'!H4)/('Tips consumed - Medians of 50'!H$1*4)</f>
        <v>0.21875</v>
      </c>
      <c r="I4">
        <f>('Tips consumed - Medians of 50'!I$1*4-'Tips consumed - Medians of 50'!I4)/('Tips consumed - Medians of 50'!I$1*4)</f>
        <v>0.25</v>
      </c>
      <c r="J4">
        <f>('Tips consumed - Medians of 50'!J$1*4-'Tips consumed - Medians of 50'!J4)/('Tips consumed - Medians of 50'!J$1*4)</f>
        <v>0.25</v>
      </c>
      <c r="K4">
        <f>('Tips consumed - Medians of 50'!K$1*4-'Tips consumed - Medians of 50'!K4)/('Tips consumed - Medians of 50'!K$1*4)</f>
        <v>0.27272727272727271</v>
      </c>
      <c r="L4">
        <f>('Tips consumed - Medians of 50'!L$1*4-'Tips consumed - Medians of 50'!L4)/('Tips consumed - Medians of 50'!L$1*4)</f>
        <v>0.29166666666666669</v>
      </c>
      <c r="M4">
        <f>('Tips consumed - Medians of 50'!M$1*4-'Tips consumed - Medians of 50'!M4)/('Tips consumed - Medians of 50'!M$1*4)</f>
        <v>0.29807692307692307</v>
      </c>
      <c r="N4">
        <f>('Tips consumed - Medians of 50'!N$1*4-'Tips consumed - Medians of 50'!N4)/('Tips consumed - Medians of 50'!N$1*4)</f>
        <v>0.32142857142857145</v>
      </c>
      <c r="O4">
        <f>('Tips consumed - Medians of 50'!O$1*4-'Tips consumed - Medians of 50'!O4)/('Tips consumed - Medians of 50'!O$1*4)</f>
        <v>0.32500000000000001</v>
      </c>
      <c r="P4">
        <f>('Tips consumed - Medians of 50'!P$1*4-'Tips consumed - Medians of 50'!P4)/('Tips consumed - Medians of 50'!P$1*4)</f>
        <v>0.328125</v>
      </c>
      <c r="Q4">
        <f>('Tips consumed - Medians of 50'!Q$1*4-'Tips consumed - Medians of 50'!Q4)/('Tips consumed - Medians of 50'!Q$1*4)</f>
        <v>0.33823529411764708</v>
      </c>
      <c r="R4">
        <f>('Tips consumed - Medians of 50'!R$1*4-'Tips consumed - Medians of 50'!R4)/('Tips consumed - Medians of 50'!R$1*4)</f>
        <v>0.3611111111111111</v>
      </c>
      <c r="S4">
        <f>('Tips consumed - Medians of 50'!S$1*4-'Tips consumed - Medians of 50'!S4)/('Tips consumed - Medians of 50'!S$1*4)</f>
        <v>0.35526315789473684</v>
      </c>
      <c r="T4">
        <f>('Tips consumed - Medians of 50'!T$1*4-'Tips consumed - Medians of 50'!T4)/('Tips consumed - Medians of 50'!T$1*4)</f>
        <v>0.36249999999999999</v>
      </c>
      <c r="U4">
        <f>('Tips consumed - Medians of 50'!U$1*4-'Tips consumed - Medians of 50'!U4)/('Tips consumed - Medians of 50'!U$1*4)</f>
        <v>0.36904761904761907</v>
      </c>
      <c r="V4">
        <f>('Tips consumed - Medians of 50'!V$1*4-'Tips consumed - Medians of 50'!V4)/('Tips consumed - Medians of 50'!V$1*4)</f>
        <v>0.375</v>
      </c>
      <c r="W4">
        <f>('Tips consumed - Medians of 50'!W$1*4-'Tips consumed - Medians of 50'!W4)/('Tips consumed - Medians of 50'!W$1*4)</f>
        <v>0.38043478260869568</v>
      </c>
      <c r="X4">
        <f>('Tips consumed - Medians of 50'!X$1*4-'Tips consumed - Medians of 50'!X4)/('Tips consumed - Medians of 50'!X$1*4)</f>
        <v>0.39583333333333331</v>
      </c>
      <c r="Y4">
        <f>('Tips consumed - Medians of 50'!Y$1*4-'Tips consumed - Medians of 50'!Y4)/('Tips consumed - Medians of 50'!Y$1*4)</f>
        <v>0.39</v>
      </c>
      <c r="Z4">
        <f>('Tips consumed - Medians of 50'!Z$1*4-'Tips consumed - Medians of 50'!Z4)/('Tips consumed - Medians of 50'!Z$1*4)</f>
        <v>0.39903846153846156</v>
      </c>
      <c r="AA4">
        <f>('Tips consumed - Medians of 50'!AA$1*4-'Tips consumed - Medians of 50'!AA4)/('Tips consumed - Medians of 50'!AA$1*4)</f>
        <v>0.40740740740740738</v>
      </c>
      <c r="AB4">
        <f>('Tips consumed - Medians of 50'!AB$1*4-'Tips consumed - Medians of 50'!AB4)/('Tips consumed - Medians of 50'!AB$1*4)</f>
        <v>0.4107142857142857</v>
      </c>
      <c r="AC4">
        <f>('Tips consumed - Medians of 50'!AC$1*4-'Tips consumed - Medians of 50'!AC4)/('Tips consumed - Medians of 50'!AC$1*4)</f>
        <v>0.41379310344827586</v>
      </c>
      <c r="AD4">
        <f>('Tips consumed - Medians of 50'!AD$1*4-'Tips consumed - Medians of 50'!AD4)/('Tips consumed - Medians of 50'!AD$1*4)</f>
        <v>0.41249999999999998</v>
      </c>
      <c r="AE4">
        <f>('Tips consumed - Medians of 50'!AE$1*4-'Tips consumed - Medians of 50'!AE4)/('Tips consumed - Medians of 50'!AE$1*4)</f>
        <v>0.41935483870967744</v>
      </c>
      <c r="AF4">
        <f>('Tips consumed - Medians of 50'!AF$1*4-'Tips consumed - Medians of 50'!AF4)/('Tips consumed - Medians of 50'!AF$1*4)</f>
        <v>0.4296875</v>
      </c>
      <c r="AG4">
        <f>('Tips consumed - Medians of 50'!AG$1*4-'Tips consumed - Medians of 50'!AG4)/('Tips consumed - Medians of 50'!AG$1*4)</f>
        <v>0.43181818181818182</v>
      </c>
      <c r="AH4">
        <f>('Tips consumed - Medians of 50'!AH$1*4-'Tips consumed - Medians of 50'!AH4)/('Tips consumed - Medians of 50'!AH$1*4)</f>
        <v>0.4264705882352941</v>
      </c>
      <c r="AI4">
        <f>('Tips consumed - Medians of 50'!AI$1*4-'Tips consumed - Medians of 50'!AI4)/('Tips consumed - Medians of 50'!AI$1*4)</f>
        <v>0.44285714285714284</v>
      </c>
      <c r="AJ4">
        <f>('Tips consumed - Medians of 50'!AJ$1*4-'Tips consumed - Medians of 50'!AJ4)/('Tips consumed - Medians of 50'!AJ$1*4)</f>
        <v>0.44444444444444442</v>
      </c>
      <c r="AK4">
        <f>('Tips consumed - Medians of 50'!AK$1*4-'Tips consumed - Medians of 50'!AK4)/('Tips consumed - Medians of 50'!AK$1*4)</f>
        <v>0.44594594594594594</v>
      </c>
      <c r="AL4">
        <f>('Tips consumed - Medians of 50'!AL$1*4-'Tips consumed - Medians of 50'!AL4)/('Tips consumed - Medians of 50'!AL$1*4)</f>
        <v>0.44736842105263158</v>
      </c>
      <c r="AM4">
        <f>('Tips consumed - Medians of 50'!AM$1*4-'Tips consumed - Medians of 50'!AM4)/('Tips consumed - Medians of 50'!AM$1*4)</f>
        <v>0.44871794871794873</v>
      </c>
      <c r="AN4">
        <f>('Tips consumed - Medians of 50'!AN$1*4-'Tips consumed - Medians of 50'!AN4)/('Tips consumed - Medians of 50'!AN$1*4)</f>
        <v>0.45624999999999999</v>
      </c>
      <c r="AO4">
        <f>('Tips consumed - Medians of 50'!AO$1*4-'Tips consumed - Medians of 50'!AO4)/('Tips consumed - Medians of 50'!AO$1*4)</f>
        <v>0.45731707317073172</v>
      </c>
      <c r="AP4">
        <f>('Tips consumed - Medians of 50'!AP$1*4-'Tips consumed - Medians of 50'!AP4)/('Tips consumed - Medians of 50'!AP$1*4)</f>
        <v>0.45833333333333331</v>
      </c>
      <c r="AQ4">
        <f>('Tips consumed - Medians of 50'!AQ$1*4-'Tips consumed - Medians of 50'!AQ4)/('Tips consumed - Medians of 50'!AQ$1*4)</f>
        <v>0.46511627906976744</v>
      </c>
      <c r="AR4">
        <f>('Tips consumed - Medians of 50'!AR$1*4-'Tips consumed - Medians of 50'!AR4)/('Tips consumed - Medians of 50'!AR$1*4)</f>
        <v>0.46590909090909088</v>
      </c>
      <c r="AS4">
        <f>('Tips consumed - Medians of 50'!AS$1*4-'Tips consumed - Medians of 50'!AS4)/('Tips consumed - Medians of 50'!AS$1*4)</f>
        <v>0.46666666666666667</v>
      </c>
      <c r="AT4">
        <f>('Tips consumed - Medians of 50'!AT$1*4-'Tips consumed - Medians of 50'!AT4)/('Tips consumed - Medians of 50'!AT$1*4)</f>
        <v>0.46739130434782611</v>
      </c>
      <c r="AU4">
        <f>('Tips consumed - Medians of 50'!AU$1*4-'Tips consumed - Medians of 50'!AU4)/('Tips consumed - Medians of 50'!AU$1*4)</f>
        <v>0.47340425531914893</v>
      </c>
      <c r="AV4">
        <f>('Tips consumed - Medians of 50'!AV$1*4-'Tips consumed - Medians of 50'!AV4)/('Tips consumed - Medians of 50'!AV$1*4)</f>
        <v>0.47395833333333331</v>
      </c>
      <c r="AW4">
        <f>('Tips consumed - Medians of 50'!AW$1*4-'Tips consumed - Medians of 50'!AW4)/('Tips consumed - Medians of 50'!AW$1*4)</f>
        <v>0.47193877551020408</v>
      </c>
      <c r="AX4">
        <f>('Tips consumed - Medians of 50'!AX$1*4-'Tips consumed - Medians of 50'!AX4)/('Tips consumed - Medians of 50'!AX$1*4)</f>
        <v>0.47499999999999998</v>
      </c>
      <c r="AY4">
        <f>('Tips consumed - Medians of 50'!AY$1*4-'Tips consumed - Medians of 50'!AY4)/('Tips consumed - Medians of 50'!AY$1*4)</f>
        <v>0.48039215686274511</v>
      </c>
      <c r="AZ4">
        <f>('Tips consumed - Medians of 50'!AZ$1*4-'Tips consumed - Medians of 50'!AZ4)/('Tips consumed - Medians of 50'!AZ$1*4)</f>
        <v>0.48557692307692307</v>
      </c>
      <c r="BA4">
        <f>('Tips consumed - Medians of 50'!BA$1*4-'Tips consumed - Medians of 50'!BA4)/('Tips consumed - Medians of 50'!BA$1*4)</f>
        <v>0.48113207547169812</v>
      </c>
      <c r="BB4">
        <f>('Tips consumed - Medians of 50'!BB$1*4-'Tips consumed - Medians of 50'!BB4)/('Tips consumed - Medians of 50'!BB$1*4)</f>
        <v>0.4861111111111111</v>
      </c>
      <c r="BC4">
        <f>('Tips consumed - Medians of 50'!BC$1*4-'Tips consumed - Medians of 50'!BC4)/('Tips consumed - Medians of 50'!BC$1*4)</f>
        <v>0.49545454545454548</v>
      </c>
      <c r="BD4">
        <f>('Tips consumed - Medians of 50'!BD$1*4-'Tips consumed - Medians of 50'!BD4)/('Tips consumed - Medians of 50'!BD$1*4)</f>
        <v>0.48660714285714285</v>
      </c>
      <c r="BE4">
        <f>('Tips consumed - Medians of 50'!BE$1*4-'Tips consumed - Medians of 50'!BE4)/('Tips consumed - Medians of 50'!BE$1*4)</f>
        <v>0.49122807017543857</v>
      </c>
      <c r="BF4">
        <f>('Tips consumed - Medians of 50'!BF$1*4-'Tips consumed - Medians of 50'!BF4)/('Tips consumed - Medians of 50'!BF$1*4)</f>
        <v>0.5</v>
      </c>
      <c r="BG4">
        <f>('Tips consumed - Medians of 50'!BG$1*4-'Tips consumed - Medians of 50'!BG4)/('Tips consumed - Medians of 50'!BG$1*4)</f>
        <v>0.5</v>
      </c>
      <c r="BH4">
        <f>('Tips consumed - Medians of 50'!BH$1*4-'Tips consumed - Medians of 50'!BH4)/('Tips consumed - Medians of 50'!BH$1*4)</f>
        <v>0.5</v>
      </c>
      <c r="BI4">
        <f>('Tips consumed - Medians of 50'!BI$1*4-'Tips consumed - Medians of 50'!BI4)/('Tips consumed - Medians of 50'!BI$1*4)</f>
        <v>0.5</v>
      </c>
      <c r="BJ4">
        <f>('Tips consumed - Medians of 50'!BJ$1*4-'Tips consumed - Medians of 50'!BJ4)/('Tips consumed - Medians of 50'!BJ$1*4)</f>
        <v>0.5</v>
      </c>
      <c r="BK4">
        <f>('Tips consumed - Medians of 50'!BK$1*4-'Tips consumed - Medians of 50'!BK4)/('Tips consumed - Medians of 50'!BK$1*4)</f>
        <v>0.50198412698412698</v>
      </c>
      <c r="BL4">
        <f>('Tips consumed - Medians of 50'!BL$1*4-'Tips consumed - Medians of 50'!BL4)/('Tips consumed - Medians of 50'!BL$1*4)</f>
        <v>0.50390625</v>
      </c>
      <c r="BM4">
        <f>('Tips consumed - Medians of 50'!BM$1*4-'Tips consumed - Medians of 50'!BM4)/('Tips consumed - Medians of 50'!BM$1*4)</f>
        <v>0.50769230769230766</v>
      </c>
      <c r="BN4">
        <f>('Tips consumed - Medians of 50'!BN$1*4-'Tips consumed - Medians of 50'!BN4)/('Tips consumed - Medians of 50'!BN$1*4)</f>
        <v>0.51136363636363635</v>
      </c>
      <c r="BO4">
        <f>('Tips consumed - Medians of 50'!BO$1*4-'Tips consumed - Medians of 50'!BO4)/('Tips consumed - Medians of 50'!BO$1*4)</f>
        <v>0.51305970149253732</v>
      </c>
      <c r="BP4">
        <f>('Tips consumed - Medians of 50'!BP$1*4-'Tips consumed - Medians of 50'!BP4)/('Tips consumed - Medians of 50'!BP$1*4)</f>
        <v>0.51102941176470584</v>
      </c>
      <c r="BQ4">
        <f>('Tips consumed - Medians of 50'!BQ$1*4-'Tips consumed - Medians of 50'!BQ4)/('Tips consumed - Medians of 50'!BQ$1*4)</f>
        <v>0.51449275362318836</v>
      </c>
      <c r="BR4">
        <f>('Tips consumed - Medians of 50'!BR$1*4-'Tips consumed - Medians of 50'!BR4)/('Tips consumed - Medians of 50'!BR$1*4)</f>
        <v>0.51249999999999996</v>
      </c>
      <c r="BS4">
        <f>('Tips consumed - Medians of 50'!BS$1*4-'Tips consumed - Medians of 50'!BS4)/('Tips consumed - Medians of 50'!BS$1*4)</f>
        <v>0.51760563380281688</v>
      </c>
      <c r="BT4">
        <f>('Tips consumed - Medians of 50'!BT$1*4-'Tips consumed - Medians of 50'!BT4)/('Tips consumed - Medians of 50'!BT$1*4)</f>
        <v>0.51909722222222221</v>
      </c>
      <c r="BU4">
        <f>('Tips consumed - Medians of 50'!BU$1*4-'Tips consumed - Medians of 50'!BU4)/('Tips consumed - Medians of 50'!BU$1*4)</f>
        <v>0.5154109589041096</v>
      </c>
      <c r="BV4">
        <f>('Tips consumed - Medians of 50'!BV$1*4-'Tips consumed - Medians of 50'!BV4)/('Tips consumed - Medians of 50'!BV$1*4)</f>
        <v>0.51351351351351349</v>
      </c>
      <c r="BW4">
        <f>('Tips consumed - Medians of 50'!BW$1*4-'Tips consumed - Medians of 50'!BW4)/('Tips consumed - Medians of 50'!BW$1*4)</f>
        <v>0.52666666666666662</v>
      </c>
      <c r="BX4">
        <f>('Tips consumed - Medians of 50'!BX$1*4-'Tips consumed - Medians of 50'!BX4)/('Tips consumed - Medians of 50'!BX$1*4)</f>
        <v>0.51973684210526316</v>
      </c>
      <c r="BY4">
        <f>('Tips consumed - Medians of 50'!BY$1*4-'Tips consumed - Medians of 50'!BY4)/('Tips consumed - Medians of 50'!BY$1*4)</f>
        <v>0.52110389610389607</v>
      </c>
      <c r="BZ4">
        <f>('Tips consumed - Medians of 50'!BZ$1*4-'Tips consumed - Medians of 50'!BZ4)/('Tips consumed - Medians of 50'!BZ$1*4)</f>
        <v>0.52884615384615385</v>
      </c>
      <c r="CA4">
        <f>('Tips consumed - Medians of 50'!CA$1*4-'Tips consumed - Medians of 50'!CA4)/('Tips consumed - Medians of 50'!CA$1*4)</f>
        <v>0.52531645569620256</v>
      </c>
      <c r="CB4">
        <f>('Tips consumed - Medians of 50'!CB$1*4-'Tips consumed - Medians of 50'!CB4)/('Tips consumed - Medians of 50'!CB$1*4)</f>
        <v>0.52812499999999996</v>
      </c>
      <c r="CC4">
        <f>('Tips consumed - Medians of 50'!CC$1*4-'Tips consumed - Medians of 50'!CC4)/('Tips consumed - Medians of 50'!CC$1*4)</f>
        <v>0.52777777777777779</v>
      </c>
      <c r="CD4">
        <f>('Tips consumed - Medians of 50'!CD$1*4-'Tips consumed - Medians of 50'!CD4)/('Tips consumed - Medians of 50'!CD$1*4)</f>
        <v>0.53048780487804881</v>
      </c>
      <c r="CE4">
        <f>('Tips consumed - Medians of 50'!CE$1*4-'Tips consumed - Medians of 50'!CE4)/('Tips consumed - Medians of 50'!CE$1*4)</f>
        <v>0.5331325301204819</v>
      </c>
      <c r="CF4">
        <f>('Tips consumed - Medians of 50'!CF$1*4-'Tips consumed - Medians of 50'!CF4)/('Tips consumed - Medians of 50'!CF$1*4)</f>
        <v>0.53273809523809523</v>
      </c>
      <c r="CG4">
        <f>('Tips consumed - Medians of 50'!CG$1*4-'Tips consumed - Medians of 50'!CG4)/('Tips consumed - Medians of 50'!CG$1*4)</f>
        <v>0.54117647058823526</v>
      </c>
      <c r="CH4">
        <f>('Tips consumed - Medians of 50'!CH$1*4-'Tips consumed - Medians of 50'!CH4)/('Tips consumed - Medians of 50'!CH$1*4)</f>
        <v>0.53197674418604646</v>
      </c>
      <c r="CI4">
        <f>('Tips consumed - Medians of 50'!CI$1*4-'Tips consumed - Medians of 50'!CI4)/('Tips consumed - Medians of 50'!CI$1*4)</f>
        <v>0.54022988505747127</v>
      </c>
      <c r="CJ4">
        <f>('Tips consumed - Medians of 50'!CJ$1*4-'Tips consumed - Medians of 50'!CJ4)/('Tips consumed - Medians of 50'!CJ$1*4)</f>
        <v>0.53835227272727271</v>
      </c>
      <c r="CK4">
        <f>('Tips consumed - Medians of 50'!CK$1*4-'Tips consumed - Medians of 50'!CK4)/('Tips consumed - Medians of 50'!CK$1*4)</f>
        <v>0.5365168539325843</v>
      </c>
      <c r="CL4">
        <f>('Tips consumed - Medians of 50'!CL$1*4-'Tips consumed - Medians of 50'!CL4)/('Tips consumed - Medians of 50'!CL$1*4)</f>
        <v>0.5444444444444444</v>
      </c>
      <c r="CM4">
        <f>('Tips consumed - Medians of 50'!CM$1*4-'Tips consumed - Medians of 50'!CM4)/('Tips consumed - Medians of 50'!CM$1*4)</f>
        <v>0.54395604395604391</v>
      </c>
      <c r="CN4">
        <f>('Tips consumed - Medians of 50'!CN$1*4-'Tips consumed - Medians of 50'!CN4)/('Tips consumed - Medians of 50'!CN$1*4)</f>
        <v>0.54076086956521741</v>
      </c>
      <c r="CO4">
        <f>('Tips consumed - Medians of 50'!CO$1*4-'Tips consumed - Medians of 50'!CO4)/('Tips consumed - Medians of 50'!CO$1*4)</f>
        <v>0.543010752688172</v>
      </c>
      <c r="CP4">
        <f>('Tips consumed - Medians of 50'!CP$1*4-'Tips consumed - Medians of 50'!CP4)/('Tips consumed - Medians of 50'!CP$1*4)</f>
        <v>0.54255319148936165</v>
      </c>
      <c r="CQ4">
        <f>('Tips consumed - Medians of 50'!CQ$1*4-'Tips consumed - Medians of 50'!CQ4)/('Tips consumed - Medians of 50'!CQ$1*4)</f>
        <v>0.54736842105263162</v>
      </c>
      <c r="CR4">
        <f>('Tips consumed - Medians of 50'!CR$1*4-'Tips consumed - Medians of 50'!CR4)/('Tips consumed - Medians of 50'!CR$1*4)</f>
        <v>0.55078125</v>
      </c>
    </row>
    <row r="5" spans="1:96" x14ac:dyDescent="0.3">
      <c r="A5" t="s">
        <v>14</v>
      </c>
      <c r="B5">
        <f>('Tips consumed - Medians of 50'!B$1*4-'Tips consumed - Medians of 50'!B5)/('Tips consumed - Medians of 50'!B$1*4)</f>
        <v>0.125</v>
      </c>
      <c r="C5">
        <f>('Tips consumed - Medians of 50'!C$1*4-'Tips consumed - Medians of 50'!C5)/('Tips consumed - Medians of 50'!C$1*4)</f>
        <v>0.16666666666666666</v>
      </c>
      <c r="D5">
        <f>('Tips consumed - Medians of 50'!D$1*4-'Tips consumed - Medians of 50'!D5)/('Tips consumed - Medians of 50'!D$1*4)</f>
        <v>0.125</v>
      </c>
      <c r="E5">
        <f>('Tips consumed - Medians of 50'!E$1*4-'Tips consumed - Medians of 50'!E5)/('Tips consumed - Medians of 50'!E$1*4)</f>
        <v>0.05</v>
      </c>
      <c r="F5">
        <f>('Tips consumed - Medians of 50'!F$1*4-'Tips consumed - Medians of 50'!F5)/('Tips consumed - Medians of 50'!F$1*4)</f>
        <v>6.25E-2</v>
      </c>
      <c r="G5">
        <f>('Tips consumed - Medians of 50'!G$1*4-'Tips consumed - Medians of 50'!G5)/('Tips consumed - Medians of 50'!G$1*4)</f>
        <v>0.10714285714285714</v>
      </c>
      <c r="H5">
        <f>('Tips consumed - Medians of 50'!H$1*4-'Tips consumed - Medians of 50'!H5)/('Tips consumed - Medians of 50'!H$1*4)</f>
        <v>0.140625</v>
      </c>
      <c r="I5">
        <f>('Tips consumed - Medians of 50'!I$1*4-'Tips consumed - Medians of 50'!I5)/('Tips consumed - Medians of 50'!I$1*4)</f>
        <v>0.1388888888888889</v>
      </c>
      <c r="J5">
        <f>('Tips consumed - Medians of 50'!J$1*4-'Tips consumed - Medians of 50'!J5)/('Tips consumed - Medians of 50'!J$1*4)</f>
        <v>0.16250000000000001</v>
      </c>
      <c r="K5">
        <f>('Tips consumed - Medians of 50'!K$1*4-'Tips consumed - Medians of 50'!K5)/('Tips consumed - Medians of 50'!K$1*4)</f>
        <v>0.15909090909090909</v>
      </c>
      <c r="L5">
        <f>('Tips consumed - Medians of 50'!L$1*4-'Tips consumed - Medians of 50'!L5)/('Tips consumed - Medians of 50'!L$1*4)</f>
        <v>0.1875</v>
      </c>
      <c r="M5">
        <f>('Tips consumed - Medians of 50'!M$1*4-'Tips consumed - Medians of 50'!M5)/('Tips consumed - Medians of 50'!M$1*4)</f>
        <v>0.19230769230769232</v>
      </c>
      <c r="N5">
        <f>('Tips consumed - Medians of 50'!N$1*4-'Tips consumed - Medians of 50'!N5)/('Tips consumed - Medians of 50'!N$1*4)</f>
        <v>0.21428571428571427</v>
      </c>
      <c r="O5">
        <f>('Tips consumed - Medians of 50'!O$1*4-'Tips consumed - Medians of 50'!O5)/('Tips consumed - Medians of 50'!O$1*4)</f>
        <v>0.23333333333333334</v>
      </c>
      <c r="P5">
        <f>('Tips consumed - Medians of 50'!P$1*4-'Tips consumed - Medians of 50'!P5)/('Tips consumed - Medians of 50'!P$1*4)</f>
        <v>0.2265625</v>
      </c>
      <c r="Q5">
        <f>('Tips consumed - Medians of 50'!Q$1*4-'Tips consumed - Medians of 50'!Q5)/('Tips consumed - Medians of 50'!Q$1*4)</f>
        <v>0.25735294117647056</v>
      </c>
      <c r="R5">
        <f>('Tips consumed - Medians of 50'!R$1*4-'Tips consumed - Medians of 50'!R5)/('Tips consumed - Medians of 50'!R$1*4)</f>
        <v>0.27777777777777779</v>
      </c>
      <c r="S5">
        <f>('Tips consumed - Medians of 50'!S$1*4-'Tips consumed - Medians of 50'!S5)/('Tips consumed - Medians of 50'!S$1*4)</f>
        <v>0.26315789473684209</v>
      </c>
      <c r="T5">
        <f>('Tips consumed - Medians of 50'!T$1*4-'Tips consumed - Medians of 50'!T5)/('Tips consumed - Medians of 50'!T$1*4)</f>
        <v>0.27500000000000002</v>
      </c>
      <c r="U5">
        <f>('Tips consumed - Medians of 50'!U$1*4-'Tips consumed - Medians of 50'!U5)/('Tips consumed - Medians of 50'!U$1*4)</f>
        <v>0.2857142857142857</v>
      </c>
      <c r="V5">
        <f>('Tips consumed - Medians of 50'!V$1*4-'Tips consumed - Medians of 50'!V5)/('Tips consumed - Medians of 50'!V$1*4)</f>
        <v>0.29545454545454547</v>
      </c>
      <c r="W5">
        <f>('Tips consumed - Medians of 50'!W$1*4-'Tips consumed - Medians of 50'!W5)/('Tips consumed - Medians of 50'!W$1*4)</f>
        <v>0.30434782608695654</v>
      </c>
      <c r="X5">
        <f>('Tips consumed - Medians of 50'!X$1*4-'Tips consumed - Medians of 50'!X5)/('Tips consumed - Medians of 50'!X$1*4)</f>
        <v>0.3125</v>
      </c>
      <c r="Y5">
        <f>('Tips consumed - Medians of 50'!Y$1*4-'Tips consumed - Medians of 50'!Y5)/('Tips consumed - Medians of 50'!Y$1*4)</f>
        <v>0.32</v>
      </c>
      <c r="Z5">
        <f>('Tips consumed - Medians of 50'!Z$1*4-'Tips consumed - Medians of 50'!Z5)/('Tips consumed - Medians of 50'!Z$1*4)</f>
        <v>0.31730769230769229</v>
      </c>
      <c r="AA5">
        <f>('Tips consumed - Medians of 50'!AA$1*4-'Tips consumed - Medians of 50'!AA5)/('Tips consumed - Medians of 50'!AA$1*4)</f>
        <v>0.33333333333333331</v>
      </c>
      <c r="AB5">
        <f>('Tips consumed - Medians of 50'!AB$1*4-'Tips consumed - Medians of 50'!AB5)/('Tips consumed - Medians of 50'!AB$1*4)</f>
        <v>0.3392857142857143</v>
      </c>
      <c r="AC5">
        <f>('Tips consumed - Medians of 50'!AC$1*4-'Tips consumed - Medians of 50'!AC5)/('Tips consumed - Medians of 50'!AC$1*4)</f>
        <v>0.34913793103448276</v>
      </c>
      <c r="AD5">
        <f>('Tips consumed - Medians of 50'!AD$1*4-'Tips consumed - Medians of 50'!AD5)/('Tips consumed - Medians of 50'!AD$1*4)</f>
        <v>0.35</v>
      </c>
      <c r="AE5">
        <f>('Tips consumed - Medians of 50'!AE$1*4-'Tips consumed - Medians of 50'!AE5)/('Tips consumed - Medians of 50'!AE$1*4)</f>
        <v>0.35483870967741937</v>
      </c>
      <c r="AF5">
        <f>('Tips consumed - Medians of 50'!AF$1*4-'Tips consumed - Medians of 50'!AF5)/('Tips consumed - Medians of 50'!AF$1*4)</f>
        <v>0.359375</v>
      </c>
      <c r="AG5">
        <f>('Tips consumed - Medians of 50'!AG$1*4-'Tips consumed - Medians of 50'!AG5)/('Tips consumed - Medians of 50'!AG$1*4)</f>
        <v>0.36363636363636365</v>
      </c>
      <c r="AH5">
        <f>('Tips consumed - Medians of 50'!AH$1*4-'Tips consumed - Medians of 50'!AH5)/('Tips consumed - Medians of 50'!AH$1*4)</f>
        <v>0.36764705882352944</v>
      </c>
      <c r="AI5">
        <f>('Tips consumed - Medians of 50'!AI$1*4-'Tips consumed - Medians of 50'!AI5)/('Tips consumed - Medians of 50'!AI$1*4)</f>
        <v>0.37142857142857144</v>
      </c>
      <c r="AJ5">
        <f>('Tips consumed - Medians of 50'!AJ$1*4-'Tips consumed - Medians of 50'!AJ5)/('Tips consumed - Medians of 50'!AJ$1*4)</f>
        <v>0.36805555555555558</v>
      </c>
      <c r="AK5">
        <f>('Tips consumed - Medians of 50'!AK$1*4-'Tips consumed - Medians of 50'!AK5)/('Tips consumed - Medians of 50'!AK$1*4)</f>
        <v>0.3716216216216216</v>
      </c>
      <c r="AL5">
        <f>('Tips consumed - Medians of 50'!AL$1*4-'Tips consumed - Medians of 50'!AL5)/('Tips consumed - Medians of 50'!AL$1*4)</f>
        <v>0.375</v>
      </c>
      <c r="AM5">
        <f>('Tips consumed - Medians of 50'!AM$1*4-'Tips consumed - Medians of 50'!AM5)/('Tips consumed - Medians of 50'!AM$1*4)</f>
        <v>0.37820512820512819</v>
      </c>
      <c r="AN5">
        <f>('Tips consumed - Medians of 50'!AN$1*4-'Tips consumed - Medians of 50'!AN5)/('Tips consumed - Medians of 50'!AN$1*4)</f>
        <v>0.38750000000000001</v>
      </c>
      <c r="AO5">
        <f>('Tips consumed - Medians of 50'!AO$1*4-'Tips consumed - Medians of 50'!AO5)/('Tips consumed - Medians of 50'!AO$1*4)</f>
        <v>0.39634146341463417</v>
      </c>
      <c r="AP5">
        <f>('Tips consumed - Medians of 50'!AP$1*4-'Tips consumed - Medians of 50'!AP5)/('Tips consumed - Medians of 50'!AP$1*4)</f>
        <v>0.39285714285714285</v>
      </c>
      <c r="AQ5">
        <f>('Tips consumed - Medians of 50'!AQ$1*4-'Tips consumed - Medians of 50'!AQ5)/('Tips consumed - Medians of 50'!AQ$1*4)</f>
        <v>0.40116279069767441</v>
      </c>
      <c r="AR5">
        <f>('Tips consumed - Medians of 50'!AR$1*4-'Tips consumed - Medians of 50'!AR5)/('Tips consumed - Medians of 50'!AR$1*4)</f>
        <v>0.40340909090909088</v>
      </c>
      <c r="AS5">
        <f>('Tips consumed - Medians of 50'!AS$1*4-'Tips consumed - Medians of 50'!AS5)/('Tips consumed - Medians of 50'!AS$1*4)</f>
        <v>0.40555555555555556</v>
      </c>
      <c r="AT5">
        <f>('Tips consumed - Medians of 50'!AT$1*4-'Tips consumed - Medians of 50'!AT5)/('Tips consumed - Medians of 50'!AT$1*4)</f>
        <v>0.40489130434782611</v>
      </c>
      <c r="AU5">
        <f>('Tips consumed - Medians of 50'!AU$1*4-'Tips consumed - Medians of 50'!AU5)/('Tips consumed - Medians of 50'!AU$1*4)</f>
        <v>0.41755319148936171</v>
      </c>
      <c r="AV5">
        <f>('Tips consumed - Medians of 50'!AV$1*4-'Tips consumed - Medians of 50'!AV5)/('Tips consumed - Medians of 50'!AV$1*4)</f>
        <v>0.40625</v>
      </c>
      <c r="AW5">
        <f>('Tips consumed - Medians of 50'!AW$1*4-'Tips consumed - Medians of 50'!AW5)/('Tips consumed - Medians of 50'!AW$1*4)</f>
        <v>0.41836734693877553</v>
      </c>
      <c r="AX5">
        <f>('Tips consumed - Medians of 50'!AX$1*4-'Tips consumed - Medians of 50'!AX5)/('Tips consumed - Medians of 50'!AX$1*4)</f>
        <v>0.43</v>
      </c>
      <c r="AY5">
        <f>('Tips consumed - Medians of 50'!AY$1*4-'Tips consumed - Medians of 50'!AY5)/('Tips consumed - Medians of 50'!AY$1*4)</f>
        <v>0.42156862745098039</v>
      </c>
      <c r="AZ5">
        <f>('Tips consumed - Medians of 50'!AZ$1*4-'Tips consumed - Medians of 50'!AZ5)/('Tips consumed - Medians of 50'!AZ$1*4)</f>
        <v>0.42788461538461536</v>
      </c>
      <c r="BA5">
        <f>('Tips consumed - Medians of 50'!BA$1*4-'Tips consumed - Medians of 50'!BA5)/('Tips consumed - Medians of 50'!BA$1*4)</f>
        <v>0.42924528301886794</v>
      </c>
      <c r="BB5">
        <f>('Tips consumed - Medians of 50'!BB$1*4-'Tips consumed - Medians of 50'!BB5)/('Tips consumed - Medians of 50'!BB$1*4)</f>
        <v>0.43055555555555558</v>
      </c>
      <c r="BC5">
        <f>('Tips consumed - Medians of 50'!BC$1*4-'Tips consumed - Medians of 50'!BC5)/('Tips consumed - Medians of 50'!BC$1*4)</f>
        <v>0.43636363636363634</v>
      </c>
      <c r="BD5">
        <f>('Tips consumed - Medians of 50'!BD$1*4-'Tips consumed - Medians of 50'!BD5)/('Tips consumed - Medians of 50'!BD$1*4)</f>
        <v>0.42857142857142855</v>
      </c>
      <c r="BE5">
        <f>('Tips consumed - Medians of 50'!BE$1*4-'Tips consumed - Medians of 50'!BE5)/('Tips consumed - Medians of 50'!BE$1*4)</f>
        <v>0.42763157894736842</v>
      </c>
      <c r="BF5">
        <f>('Tips consumed - Medians of 50'!BF$1*4-'Tips consumed - Medians of 50'!BF5)/('Tips consumed - Medians of 50'!BF$1*4)</f>
        <v>0.43534482758620691</v>
      </c>
      <c r="BG5">
        <f>('Tips consumed - Medians of 50'!BG$1*4-'Tips consumed - Medians of 50'!BG5)/('Tips consumed - Medians of 50'!BG$1*4)</f>
        <v>0.44279661016949151</v>
      </c>
      <c r="BH5">
        <f>('Tips consumed - Medians of 50'!BH$1*4-'Tips consumed - Medians of 50'!BH5)/('Tips consumed - Medians of 50'!BH$1*4)</f>
        <v>0.44166666666666665</v>
      </c>
      <c r="BI5">
        <f>('Tips consumed - Medians of 50'!BI$1*4-'Tips consumed - Medians of 50'!BI5)/('Tips consumed - Medians of 50'!BI$1*4)</f>
        <v>0.43852459016393441</v>
      </c>
      <c r="BJ5">
        <f>('Tips consumed - Medians of 50'!BJ$1*4-'Tips consumed - Medians of 50'!BJ5)/('Tips consumed - Medians of 50'!BJ$1*4)</f>
        <v>0.44758064516129031</v>
      </c>
      <c r="BK5">
        <f>('Tips consumed - Medians of 50'!BK$1*4-'Tips consumed - Medians of 50'!BK5)/('Tips consumed - Medians of 50'!BK$1*4)</f>
        <v>0.44841269841269843</v>
      </c>
      <c r="BL5">
        <f>('Tips consumed - Medians of 50'!BL$1*4-'Tips consumed - Medians of 50'!BL5)/('Tips consumed - Medians of 50'!BL$1*4)</f>
        <v>0.44921875</v>
      </c>
      <c r="BM5">
        <f>('Tips consumed - Medians of 50'!BM$1*4-'Tips consumed - Medians of 50'!BM5)/('Tips consumed - Medians of 50'!BM$1*4)</f>
        <v>0.45384615384615384</v>
      </c>
      <c r="BN5">
        <f>('Tips consumed - Medians of 50'!BN$1*4-'Tips consumed - Medians of 50'!BN5)/('Tips consumed - Medians of 50'!BN$1*4)</f>
        <v>0.45075757575757575</v>
      </c>
      <c r="BO5">
        <f>('Tips consumed - Medians of 50'!BO$1*4-'Tips consumed - Medians of 50'!BO5)/('Tips consumed - Medians of 50'!BO$1*4)</f>
        <v>0.45895522388059701</v>
      </c>
      <c r="BP5">
        <f>('Tips consumed - Medians of 50'!BP$1*4-'Tips consumed - Medians of 50'!BP5)/('Tips consumed - Medians of 50'!BP$1*4)</f>
        <v>0.4485294117647059</v>
      </c>
      <c r="BQ5">
        <f>('Tips consumed - Medians of 50'!BQ$1*4-'Tips consumed - Medians of 50'!BQ5)/('Tips consumed - Medians of 50'!BQ$1*4)</f>
        <v>0.46739130434782611</v>
      </c>
      <c r="BR5">
        <f>('Tips consumed - Medians of 50'!BR$1*4-'Tips consumed - Medians of 50'!BR5)/('Tips consumed - Medians of 50'!BR$1*4)</f>
        <v>0.46071428571428569</v>
      </c>
      <c r="BS5">
        <f>('Tips consumed - Medians of 50'!BS$1*4-'Tips consumed - Medians of 50'!BS5)/('Tips consumed - Medians of 50'!BS$1*4)</f>
        <v>0.46478873239436619</v>
      </c>
      <c r="BT5">
        <f>('Tips consumed - Medians of 50'!BT$1*4-'Tips consumed - Medians of 50'!BT5)/('Tips consumed - Medians of 50'!BT$1*4)</f>
        <v>0.46527777777777779</v>
      </c>
      <c r="BU5">
        <f>('Tips consumed - Medians of 50'!BU$1*4-'Tips consumed - Medians of 50'!BU5)/('Tips consumed - Medians of 50'!BU$1*4)</f>
        <v>0.46575342465753422</v>
      </c>
      <c r="BV5">
        <f>('Tips consumed - Medians of 50'!BV$1*4-'Tips consumed - Medians of 50'!BV5)/('Tips consumed - Medians of 50'!BV$1*4)</f>
        <v>0.46283783783783783</v>
      </c>
      <c r="BW5">
        <f>('Tips consumed - Medians of 50'!BW$1*4-'Tips consumed - Medians of 50'!BW5)/('Tips consumed - Medians of 50'!BW$1*4)</f>
        <v>0.46666666666666667</v>
      </c>
      <c r="BX5">
        <f>('Tips consumed - Medians of 50'!BX$1*4-'Tips consumed - Medians of 50'!BX5)/('Tips consumed - Medians of 50'!BX$1*4)</f>
        <v>0.46875</v>
      </c>
      <c r="BY5">
        <f>('Tips consumed - Medians of 50'!BY$1*4-'Tips consumed - Medians of 50'!BY5)/('Tips consumed - Medians of 50'!BY$1*4)</f>
        <v>0.47889610389610388</v>
      </c>
      <c r="BZ5">
        <f>('Tips consumed - Medians of 50'!BZ$1*4-'Tips consumed - Medians of 50'!BZ5)/('Tips consumed - Medians of 50'!BZ$1*4)</f>
        <v>0.47596153846153844</v>
      </c>
      <c r="CA5">
        <f>('Tips consumed - Medians of 50'!CA$1*4-'Tips consumed - Medians of 50'!CA5)/('Tips consumed - Medians of 50'!CA$1*4)</f>
        <v>0.46835443037974683</v>
      </c>
      <c r="CB5">
        <f>('Tips consumed - Medians of 50'!CB$1*4-'Tips consumed - Medians of 50'!CB5)/('Tips consumed - Medians of 50'!CB$1*4)</f>
        <v>0.48593750000000002</v>
      </c>
      <c r="CC5">
        <f>('Tips consumed - Medians of 50'!CC$1*4-'Tips consumed - Medians of 50'!CC5)/('Tips consumed - Medians of 50'!CC$1*4)</f>
        <v>0.47839506172839508</v>
      </c>
      <c r="CD5">
        <f>('Tips consumed - Medians of 50'!CD$1*4-'Tips consumed - Medians of 50'!CD5)/('Tips consumed - Medians of 50'!CD$1*4)</f>
        <v>0.48170731707317072</v>
      </c>
      <c r="CE5">
        <f>('Tips consumed - Medians of 50'!CE$1*4-'Tips consumed - Medians of 50'!CE5)/('Tips consumed - Medians of 50'!CE$1*4)</f>
        <v>0.48042168674698793</v>
      </c>
      <c r="CF5">
        <f>('Tips consumed - Medians of 50'!CF$1*4-'Tips consumed - Medians of 50'!CF5)/('Tips consumed - Medians of 50'!CF$1*4)</f>
        <v>0.48958333333333331</v>
      </c>
      <c r="CG5">
        <f>('Tips consumed - Medians of 50'!CG$1*4-'Tips consumed - Medians of 50'!CG5)/('Tips consumed - Medians of 50'!CG$1*4)</f>
        <v>0.49705882352941178</v>
      </c>
      <c r="CH5">
        <f>('Tips consumed - Medians of 50'!CH$1*4-'Tips consumed - Medians of 50'!CH5)/('Tips consumed - Medians of 50'!CH$1*4)</f>
        <v>0.48401162790697677</v>
      </c>
      <c r="CI5">
        <f>('Tips consumed - Medians of 50'!CI$1*4-'Tips consumed - Medians of 50'!CI5)/('Tips consumed - Medians of 50'!CI$1*4)</f>
        <v>0.49137931034482757</v>
      </c>
      <c r="CJ5">
        <f>('Tips consumed - Medians of 50'!CJ$1*4-'Tips consumed - Medians of 50'!CJ5)/('Tips consumed - Medians of 50'!CJ$1*4)</f>
        <v>0.49147727272727271</v>
      </c>
      <c r="CK5">
        <f>('Tips consumed - Medians of 50'!CK$1*4-'Tips consumed - Medians of 50'!CK5)/('Tips consumed - Medians of 50'!CK$1*4)</f>
        <v>0.48735955056179775</v>
      </c>
      <c r="CL5">
        <f>('Tips consumed - Medians of 50'!CL$1*4-'Tips consumed - Medians of 50'!CL5)/('Tips consumed - Medians of 50'!CL$1*4)</f>
        <v>0.49722222222222223</v>
      </c>
      <c r="CM5">
        <f>('Tips consumed - Medians of 50'!CM$1*4-'Tips consumed - Medians of 50'!CM5)/('Tips consumed - Medians of 50'!CM$1*4)</f>
        <v>0.49725274725274726</v>
      </c>
      <c r="CN5">
        <f>('Tips consumed - Medians of 50'!CN$1*4-'Tips consumed - Medians of 50'!CN5)/('Tips consumed - Medians of 50'!CN$1*4)</f>
        <v>0.49592391304347827</v>
      </c>
      <c r="CO5">
        <f>('Tips consumed - Medians of 50'!CO$1*4-'Tips consumed - Medians of 50'!CO5)/('Tips consumed - Medians of 50'!CO$1*4)</f>
        <v>0.49193548387096775</v>
      </c>
      <c r="CP5">
        <f>('Tips consumed - Medians of 50'!CP$1*4-'Tips consumed - Medians of 50'!CP5)/('Tips consumed - Medians of 50'!CP$1*4)</f>
        <v>0.50531914893617025</v>
      </c>
      <c r="CQ5">
        <f>('Tips consumed - Medians of 50'!CQ$1*4-'Tips consumed - Medians of 50'!CQ5)/('Tips consumed - Medians of 50'!CQ$1*4)</f>
        <v>0.50131578947368416</v>
      </c>
      <c r="CR5">
        <f>('Tips consumed - Medians of 50'!CR$1*4-'Tips consumed - Medians of 50'!CR5)/('Tips consumed - Medians of 50'!CR$1*4)</f>
        <v>0.50520833333333337</v>
      </c>
    </row>
    <row r="6" spans="1:96" x14ac:dyDescent="0.3">
      <c r="A6" t="s">
        <v>7</v>
      </c>
      <c r="B6">
        <f>('Tips consumed - Medians of 50'!B$1*4-'Tips consumed - Medians of 50'!B6)/('Tips consumed - Medians of 50'!B$1*4)</f>
        <v>0.125</v>
      </c>
      <c r="C6">
        <f>('Tips consumed - Medians of 50'!C$1*4-'Tips consumed - Medians of 50'!C6)/('Tips consumed - Medians of 50'!C$1*4)</f>
        <v>0.16666666666666666</v>
      </c>
      <c r="D6">
        <f>('Tips consumed - Medians of 50'!D$1*4-'Tips consumed - Medians of 50'!D6)/('Tips consumed - Medians of 50'!D$1*4)</f>
        <v>0.21875</v>
      </c>
      <c r="E6">
        <f>('Tips consumed - Medians of 50'!E$1*4-'Tips consumed - Medians of 50'!E6)/('Tips consumed - Medians of 50'!E$1*4)</f>
        <v>0.25</v>
      </c>
      <c r="F6">
        <f>('Tips consumed - Medians of 50'!F$1*4-'Tips consumed - Medians of 50'!F6)/('Tips consumed - Medians of 50'!F$1*4)</f>
        <v>0.29166666666666669</v>
      </c>
      <c r="G6">
        <f>('Tips consumed - Medians of 50'!G$1*4-'Tips consumed - Medians of 50'!G6)/('Tips consumed - Medians of 50'!G$1*4)</f>
        <v>0.32142857142857145</v>
      </c>
      <c r="H6">
        <f>('Tips consumed - Medians of 50'!H$1*4-'Tips consumed - Medians of 50'!H6)/('Tips consumed - Medians of 50'!H$1*4)</f>
        <v>0.34375</v>
      </c>
      <c r="I6">
        <f>('Tips consumed - Medians of 50'!I$1*4-'Tips consumed - Medians of 50'!I6)/('Tips consumed - Medians of 50'!I$1*4)</f>
        <v>0.33333333333333331</v>
      </c>
      <c r="J6">
        <f>('Tips consumed - Medians of 50'!J$1*4-'Tips consumed - Medians of 50'!J6)/('Tips consumed - Medians of 50'!J$1*4)</f>
        <v>0.35</v>
      </c>
      <c r="K6">
        <f>('Tips consumed - Medians of 50'!K$1*4-'Tips consumed - Medians of 50'!K6)/('Tips consumed - Medians of 50'!K$1*4)</f>
        <v>0.38636363636363635</v>
      </c>
      <c r="L6">
        <f>('Tips consumed - Medians of 50'!L$1*4-'Tips consumed - Medians of 50'!L6)/('Tips consumed - Medians of 50'!L$1*4)</f>
        <v>0.38541666666666669</v>
      </c>
      <c r="M6">
        <f>('Tips consumed - Medians of 50'!M$1*4-'Tips consumed - Medians of 50'!M6)/('Tips consumed - Medians of 50'!M$1*4)</f>
        <v>0.38461538461538464</v>
      </c>
      <c r="N6">
        <f>('Tips consumed - Medians of 50'!N$1*4-'Tips consumed - Medians of 50'!N6)/('Tips consumed - Medians of 50'!N$1*4)</f>
        <v>0.39285714285714285</v>
      </c>
      <c r="O6">
        <f>('Tips consumed - Medians of 50'!O$1*4-'Tips consumed - Medians of 50'!O6)/('Tips consumed - Medians of 50'!O$1*4)</f>
        <v>0.4</v>
      </c>
      <c r="P6">
        <f>('Tips consumed - Medians of 50'!P$1*4-'Tips consumed - Medians of 50'!P6)/('Tips consumed - Medians of 50'!P$1*4)</f>
        <v>0.40625</v>
      </c>
      <c r="Q6">
        <f>('Tips consumed - Medians of 50'!Q$1*4-'Tips consumed - Medians of 50'!Q6)/('Tips consumed - Medians of 50'!Q$1*4)</f>
        <v>0.4264705882352941</v>
      </c>
      <c r="R6">
        <f>('Tips consumed - Medians of 50'!R$1*4-'Tips consumed - Medians of 50'!R6)/('Tips consumed - Medians of 50'!R$1*4)</f>
        <v>0.41666666666666669</v>
      </c>
      <c r="S6">
        <f>('Tips consumed - Medians of 50'!S$1*4-'Tips consumed - Medians of 50'!S6)/('Tips consumed - Medians of 50'!S$1*4)</f>
        <v>0.42105263157894735</v>
      </c>
      <c r="T6">
        <f>('Tips consumed - Medians of 50'!T$1*4-'Tips consumed - Medians of 50'!T6)/('Tips consumed - Medians of 50'!T$1*4)</f>
        <v>0.4375</v>
      </c>
      <c r="U6">
        <f>('Tips consumed - Medians of 50'!U$1*4-'Tips consumed - Medians of 50'!U6)/('Tips consumed - Medians of 50'!U$1*4)</f>
        <v>0.42857142857142855</v>
      </c>
      <c r="V6">
        <f>('Tips consumed - Medians of 50'!V$1*4-'Tips consumed - Medians of 50'!V6)/('Tips consumed - Medians of 50'!V$1*4)</f>
        <v>0.44318181818181818</v>
      </c>
      <c r="W6">
        <f>('Tips consumed - Medians of 50'!W$1*4-'Tips consumed - Medians of 50'!W6)/('Tips consumed - Medians of 50'!W$1*4)</f>
        <v>0.44565217391304346</v>
      </c>
      <c r="X6">
        <f>('Tips consumed - Medians of 50'!X$1*4-'Tips consumed - Medians of 50'!X6)/('Tips consumed - Medians of 50'!X$1*4)</f>
        <v>0.46875</v>
      </c>
      <c r="Y6">
        <f>('Tips consumed - Medians of 50'!Y$1*4-'Tips consumed - Medians of 50'!Y6)/('Tips consumed - Medians of 50'!Y$1*4)</f>
        <v>0.46</v>
      </c>
      <c r="Z6">
        <f>('Tips consumed - Medians of 50'!Z$1*4-'Tips consumed - Medians of 50'!Z6)/('Tips consumed - Medians of 50'!Z$1*4)</f>
        <v>0.45192307692307693</v>
      </c>
      <c r="AA6">
        <f>('Tips consumed - Medians of 50'!AA$1*4-'Tips consumed - Medians of 50'!AA6)/('Tips consumed - Medians of 50'!AA$1*4)</f>
        <v>0.47222222222222221</v>
      </c>
      <c r="AB6">
        <f>('Tips consumed - Medians of 50'!AB$1*4-'Tips consumed - Medians of 50'!AB6)/('Tips consumed - Medians of 50'!AB$1*4)</f>
        <v>0.4732142857142857</v>
      </c>
      <c r="AC6">
        <f>('Tips consumed - Medians of 50'!AC$1*4-'Tips consumed - Medians of 50'!AC6)/('Tips consumed - Medians of 50'!AC$1*4)</f>
        <v>0.46982758620689657</v>
      </c>
      <c r="AD6">
        <f>('Tips consumed - Medians of 50'!AD$1*4-'Tips consumed - Medians of 50'!AD6)/('Tips consumed - Medians of 50'!AD$1*4)</f>
        <v>0.48333333333333334</v>
      </c>
      <c r="AE6">
        <f>('Tips consumed - Medians of 50'!AE$1*4-'Tips consumed - Medians of 50'!AE6)/('Tips consumed - Medians of 50'!AE$1*4)</f>
        <v>0.49193548387096775</v>
      </c>
      <c r="AF6">
        <f>('Tips consumed - Medians of 50'!AF$1*4-'Tips consumed - Medians of 50'!AF6)/('Tips consumed - Medians of 50'!AF$1*4)</f>
        <v>0.4921875</v>
      </c>
      <c r="AG6">
        <f>('Tips consumed - Medians of 50'!AG$1*4-'Tips consumed - Medians of 50'!AG6)/('Tips consumed - Medians of 50'!AG$1*4)</f>
        <v>0.48484848484848486</v>
      </c>
      <c r="AH6">
        <f>('Tips consumed - Medians of 50'!AH$1*4-'Tips consumed - Medians of 50'!AH6)/('Tips consumed - Medians of 50'!AH$1*4)</f>
        <v>0.5</v>
      </c>
      <c r="AI6">
        <f>('Tips consumed - Medians of 50'!AI$1*4-'Tips consumed - Medians of 50'!AI6)/('Tips consumed - Medians of 50'!AI$1*4)</f>
        <v>0.49642857142857144</v>
      </c>
      <c r="AJ6">
        <f>('Tips consumed - Medians of 50'!AJ$1*4-'Tips consumed - Medians of 50'!AJ6)/('Tips consumed - Medians of 50'!AJ$1*4)</f>
        <v>0.5</v>
      </c>
      <c r="AK6">
        <f>('Tips consumed - Medians of 50'!AK$1*4-'Tips consumed - Medians of 50'!AK6)/('Tips consumed - Medians of 50'!AK$1*4)</f>
        <v>0.5067567567567568</v>
      </c>
      <c r="AL6">
        <f>('Tips consumed - Medians of 50'!AL$1*4-'Tips consumed - Medians of 50'!AL6)/('Tips consumed - Medians of 50'!AL$1*4)</f>
        <v>0.51315789473684215</v>
      </c>
      <c r="AM6">
        <f>('Tips consumed - Medians of 50'!AM$1*4-'Tips consumed - Medians of 50'!AM6)/('Tips consumed - Medians of 50'!AM$1*4)</f>
        <v>0.50641025641025639</v>
      </c>
      <c r="AN6">
        <f>('Tips consumed - Medians of 50'!AN$1*4-'Tips consumed - Medians of 50'!AN6)/('Tips consumed - Medians of 50'!AN$1*4)</f>
        <v>0.51249999999999996</v>
      </c>
      <c r="AO6">
        <f>('Tips consumed - Medians of 50'!AO$1*4-'Tips consumed - Medians of 50'!AO6)/('Tips consumed - Medians of 50'!AO$1*4)</f>
        <v>0.5152439024390244</v>
      </c>
      <c r="AP6">
        <f>('Tips consumed - Medians of 50'!AP$1*4-'Tips consumed - Medians of 50'!AP6)/('Tips consumed - Medians of 50'!AP$1*4)</f>
        <v>0.5178571428571429</v>
      </c>
      <c r="AQ6">
        <f>('Tips consumed - Medians of 50'!AQ$1*4-'Tips consumed - Medians of 50'!AQ6)/('Tips consumed - Medians of 50'!AQ$1*4)</f>
        <v>0.52325581395348841</v>
      </c>
      <c r="AR6">
        <f>('Tips consumed - Medians of 50'!AR$1*4-'Tips consumed - Medians of 50'!AR6)/('Tips consumed - Medians of 50'!AR$1*4)</f>
        <v>0.52556818181818177</v>
      </c>
      <c r="AS6">
        <f>('Tips consumed - Medians of 50'!AS$1*4-'Tips consumed - Medians of 50'!AS6)/('Tips consumed - Medians of 50'!AS$1*4)</f>
        <v>0.51666666666666672</v>
      </c>
      <c r="AT6">
        <f>('Tips consumed - Medians of 50'!AT$1*4-'Tips consumed - Medians of 50'!AT6)/('Tips consumed - Medians of 50'!AT$1*4)</f>
        <v>0.52717391304347827</v>
      </c>
      <c r="AU6">
        <f>('Tips consumed - Medians of 50'!AU$1*4-'Tips consumed - Medians of 50'!AU6)/('Tips consumed - Medians of 50'!AU$1*4)</f>
        <v>0.52659574468085102</v>
      </c>
      <c r="AV6">
        <f>('Tips consumed - Medians of 50'!AV$1*4-'Tips consumed - Medians of 50'!AV6)/('Tips consumed - Medians of 50'!AV$1*4)</f>
        <v>0.53385416666666663</v>
      </c>
      <c r="AW6">
        <f>('Tips consumed - Medians of 50'!AW$1*4-'Tips consumed - Medians of 50'!AW6)/('Tips consumed - Medians of 50'!AW$1*4)</f>
        <v>0.5357142857142857</v>
      </c>
      <c r="AX6">
        <f>('Tips consumed - Medians of 50'!AX$1*4-'Tips consumed - Medians of 50'!AX6)/('Tips consumed - Medians of 50'!AX$1*4)</f>
        <v>0.53749999999999998</v>
      </c>
      <c r="AY6">
        <f>('Tips consumed - Medians of 50'!AY$1*4-'Tips consumed - Medians of 50'!AY6)/('Tips consumed - Medians of 50'!AY$1*4)</f>
        <v>0.53921568627450978</v>
      </c>
      <c r="AZ6">
        <f>('Tips consumed - Medians of 50'!AZ$1*4-'Tips consumed - Medians of 50'!AZ6)/('Tips consumed - Medians of 50'!AZ$1*4)</f>
        <v>0.54326923076923073</v>
      </c>
      <c r="BA6">
        <f>('Tips consumed - Medians of 50'!BA$1*4-'Tips consumed - Medians of 50'!BA6)/('Tips consumed - Medians of 50'!BA$1*4)</f>
        <v>0.54245283018867929</v>
      </c>
      <c r="BB6">
        <f>('Tips consumed - Medians of 50'!BB$1*4-'Tips consumed - Medians of 50'!BB6)/('Tips consumed - Medians of 50'!BB$1*4)</f>
        <v>0.54166666666666663</v>
      </c>
      <c r="BC6">
        <f>('Tips consumed - Medians of 50'!BC$1*4-'Tips consumed - Medians of 50'!BC6)/('Tips consumed - Medians of 50'!BC$1*4)</f>
        <v>0.55000000000000004</v>
      </c>
      <c r="BD6">
        <f>('Tips consumed - Medians of 50'!BD$1*4-'Tips consumed - Medians of 50'!BD6)/('Tips consumed - Medians of 50'!BD$1*4)</f>
        <v>0.5446428571428571</v>
      </c>
      <c r="BE6">
        <f>('Tips consumed - Medians of 50'!BE$1*4-'Tips consumed - Medians of 50'!BE6)/('Tips consumed - Medians of 50'!BE$1*4)</f>
        <v>0.55263157894736847</v>
      </c>
      <c r="BF6">
        <f>('Tips consumed - Medians of 50'!BF$1*4-'Tips consumed - Medians of 50'!BF6)/('Tips consumed - Medians of 50'!BF$1*4)</f>
        <v>0.55603448275862066</v>
      </c>
      <c r="BG6">
        <f>('Tips consumed - Medians of 50'!BG$1*4-'Tips consumed - Medians of 50'!BG6)/('Tips consumed - Medians of 50'!BG$1*4)</f>
        <v>0.55720338983050843</v>
      </c>
      <c r="BH6">
        <f>('Tips consumed - Medians of 50'!BH$1*4-'Tips consumed - Medians of 50'!BH6)/('Tips consumed - Medians of 50'!BH$1*4)</f>
        <v>0.56041666666666667</v>
      </c>
      <c r="BI6">
        <f>('Tips consumed - Medians of 50'!BI$1*4-'Tips consumed - Medians of 50'!BI6)/('Tips consumed - Medians of 50'!BI$1*4)</f>
        <v>0.55942622950819676</v>
      </c>
      <c r="BJ6">
        <f>('Tips consumed - Medians of 50'!BJ$1*4-'Tips consumed - Medians of 50'!BJ6)/('Tips consumed - Medians of 50'!BJ$1*4)</f>
        <v>0.56048387096774188</v>
      </c>
      <c r="BK6">
        <f>('Tips consumed - Medians of 50'!BK$1*4-'Tips consumed - Medians of 50'!BK6)/('Tips consumed - Medians of 50'!BK$1*4)</f>
        <v>0.56150793650793651</v>
      </c>
      <c r="BL6">
        <f>('Tips consumed - Medians of 50'!BL$1*4-'Tips consumed - Medians of 50'!BL6)/('Tips consumed - Medians of 50'!BL$1*4)</f>
        <v>0.5703125</v>
      </c>
      <c r="BM6">
        <f>('Tips consumed - Medians of 50'!BM$1*4-'Tips consumed - Medians of 50'!BM6)/('Tips consumed - Medians of 50'!BM$1*4)</f>
        <v>0.56923076923076921</v>
      </c>
      <c r="BN6">
        <f>('Tips consumed - Medians of 50'!BN$1*4-'Tips consumed - Medians of 50'!BN6)/('Tips consumed - Medians of 50'!BN$1*4)</f>
        <v>0.57196969696969702</v>
      </c>
      <c r="BO6">
        <f>('Tips consumed - Medians of 50'!BO$1*4-'Tips consumed - Medians of 50'!BO6)/('Tips consumed - Medians of 50'!BO$1*4)</f>
        <v>0.57276119402985071</v>
      </c>
      <c r="BP6">
        <f>('Tips consumed - Medians of 50'!BP$1*4-'Tips consumed - Medians of 50'!BP6)/('Tips consumed - Medians of 50'!BP$1*4)</f>
        <v>0.57352941176470584</v>
      </c>
      <c r="BQ6">
        <f>('Tips consumed - Medians of 50'!BQ$1*4-'Tips consumed - Medians of 50'!BQ6)/('Tips consumed - Medians of 50'!BQ$1*4)</f>
        <v>0.57246376811594202</v>
      </c>
      <c r="BR6">
        <f>('Tips consumed - Medians of 50'!BR$1*4-'Tips consumed - Medians of 50'!BR6)/('Tips consumed - Medians of 50'!BR$1*4)</f>
        <v>0.5714285714285714</v>
      </c>
      <c r="BS6">
        <f>('Tips consumed - Medians of 50'!BS$1*4-'Tips consumed - Medians of 50'!BS6)/('Tips consumed - Medians of 50'!BS$1*4)</f>
        <v>0.58098591549295775</v>
      </c>
      <c r="BT6">
        <f>('Tips consumed - Medians of 50'!BT$1*4-'Tips consumed - Medians of 50'!BT6)/('Tips consumed - Medians of 50'!BT$1*4)</f>
        <v>0.57986111111111116</v>
      </c>
      <c r="BU6">
        <f>('Tips consumed - Medians of 50'!BU$1*4-'Tips consumed - Medians of 50'!BU6)/('Tips consumed - Medians of 50'!BU$1*4)</f>
        <v>0.57534246575342463</v>
      </c>
      <c r="BV6">
        <f>('Tips consumed - Medians of 50'!BV$1*4-'Tips consumed - Medians of 50'!BV6)/('Tips consumed - Medians of 50'!BV$1*4)</f>
        <v>0.58277027027027029</v>
      </c>
      <c r="BW6">
        <f>('Tips consumed - Medians of 50'!BW$1*4-'Tips consumed - Medians of 50'!BW6)/('Tips consumed - Medians of 50'!BW$1*4)</f>
        <v>0.58333333333333337</v>
      </c>
      <c r="BX6">
        <f>('Tips consumed - Medians of 50'!BX$1*4-'Tips consumed - Medians of 50'!BX6)/('Tips consumed - Medians of 50'!BX$1*4)</f>
        <v>0.58223684210526316</v>
      </c>
      <c r="BY6">
        <f>('Tips consumed - Medians of 50'!BY$1*4-'Tips consumed - Medians of 50'!BY6)/('Tips consumed - Medians of 50'!BY$1*4)</f>
        <v>0.58766233766233766</v>
      </c>
      <c r="BZ6">
        <f>('Tips consumed - Medians of 50'!BZ$1*4-'Tips consumed - Medians of 50'!BZ6)/('Tips consumed - Medians of 50'!BZ$1*4)</f>
        <v>0.59294871794871795</v>
      </c>
      <c r="CA6">
        <f>('Tips consumed - Medians of 50'!CA$1*4-'Tips consumed - Medians of 50'!CA6)/('Tips consumed - Medians of 50'!CA$1*4)</f>
        <v>0.59335443037974689</v>
      </c>
      <c r="CB6">
        <f>('Tips consumed - Medians of 50'!CB$1*4-'Tips consumed - Medians of 50'!CB6)/('Tips consumed - Medians of 50'!CB$1*4)</f>
        <v>0.59218749999999998</v>
      </c>
      <c r="CC6">
        <f>('Tips consumed - Medians of 50'!CC$1*4-'Tips consumed - Medians of 50'!CC6)/('Tips consumed - Medians of 50'!CC$1*4)</f>
        <v>0.59413580246913578</v>
      </c>
      <c r="CD6">
        <f>('Tips consumed - Medians of 50'!CD$1*4-'Tips consumed - Medians of 50'!CD6)/('Tips consumed - Medians of 50'!CD$1*4)</f>
        <v>0.59451219512195119</v>
      </c>
      <c r="CE6">
        <f>('Tips consumed - Medians of 50'!CE$1*4-'Tips consumed - Medians of 50'!CE6)/('Tips consumed - Medians of 50'!CE$1*4)</f>
        <v>0.59337349397590367</v>
      </c>
      <c r="CF6">
        <f>('Tips consumed - Medians of 50'!CF$1*4-'Tips consumed - Medians of 50'!CF6)/('Tips consumed - Medians of 50'!CF$1*4)</f>
        <v>0.59375</v>
      </c>
      <c r="CG6">
        <f>('Tips consumed - Medians of 50'!CG$1*4-'Tips consumed - Medians of 50'!CG6)/('Tips consumed - Medians of 50'!CG$1*4)</f>
        <v>0.60147058823529409</v>
      </c>
      <c r="CH6">
        <f>('Tips consumed - Medians of 50'!CH$1*4-'Tips consumed - Medians of 50'!CH6)/('Tips consumed - Medians of 50'!CH$1*4)</f>
        <v>0.59738372093023251</v>
      </c>
      <c r="CI6">
        <f>('Tips consumed - Medians of 50'!CI$1*4-'Tips consumed - Medians of 50'!CI6)/('Tips consumed - Medians of 50'!CI$1*4)</f>
        <v>0.60488505747126442</v>
      </c>
      <c r="CJ6">
        <f>('Tips consumed - Medians of 50'!CJ$1*4-'Tips consumed - Medians of 50'!CJ6)/('Tips consumed - Medians of 50'!CJ$1*4)</f>
        <v>0.60227272727272729</v>
      </c>
      <c r="CK6">
        <f>('Tips consumed - Medians of 50'!CK$1*4-'Tips consumed - Medians of 50'!CK6)/('Tips consumed - Medians of 50'!CK$1*4)</f>
        <v>0.6039325842696629</v>
      </c>
      <c r="CL6">
        <f>('Tips consumed - Medians of 50'!CL$1*4-'Tips consumed - Medians of 50'!CL6)/('Tips consumed - Medians of 50'!CL$1*4)</f>
        <v>0.60833333333333328</v>
      </c>
      <c r="CM6">
        <f>('Tips consumed - Medians of 50'!CM$1*4-'Tips consumed - Medians of 50'!CM6)/('Tips consumed - Medians of 50'!CM$1*4)</f>
        <v>0.60439560439560436</v>
      </c>
      <c r="CN6">
        <f>('Tips consumed - Medians of 50'!CN$1*4-'Tips consumed - Medians of 50'!CN6)/('Tips consumed - Medians of 50'!CN$1*4)</f>
        <v>0.60597826086956519</v>
      </c>
      <c r="CO6">
        <f>('Tips consumed - Medians of 50'!CO$1*4-'Tips consumed - Medians of 50'!CO6)/('Tips consumed - Medians of 50'!CO$1*4)</f>
        <v>0.60618279569892475</v>
      </c>
      <c r="CP6">
        <f>('Tips consumed - Medians of 50'!CP$1*4-'Tips consumed - Medians of 50'!CP6)/('Tips consumed - Medians of 50'!CP$1*4)</f>
        <v>0.61170212765957444</v>
      </c>
      <c r="CQ6">
        <f>('Tips consumed - Medians of 50'!CQ$1*4-'Tips consumed - Medians of 50'!CQ6)/('Tips consumed - Medians of 50'!CQ$1*4)</f>
        <v>0.61315789473684212</v>
      </c>
      <c r="CR6">
        <f>('Tips consumed - Medians of 50'!CR$1*4-'Tips consumed - Medians of 50'!CR6)/('Tips consumed - Medians of 50'!CR$1*4)</f>
        <v>0.61197916666666663</v>
      </c>
    </row>
    <row r="7" spans="1:96" x14ac:dyDescent="0.3">
      <c r="A7" t="s">
        <v>8</v>
      </c>
      <c r="B7">
        <f>('Tips consumed - Medians of 50'!B$1*4-'Tips consumed - Medians of 50'!B7)/('Tips consumed - Medians of 50'!B$1*4)</f>
        <v>0</v>
      </c>
      <c r="C7">
        <f>('Tips consumed - Medians of 50'!C$1*4-'Tips consumed - Medians of 50'!C7)/('Tips consumed - Medians of 50'!C$1*4)</f>
        <v>8.3333333333333329E-2</v>
      </c>
      <c r="D7">
        <f>('Tips consumed - Medians of 50'!D$1*4-'Tips consumed - Medians of 50'!D7)/('Tips consumed - Medians of 50'!D$1*4)</f>
        <v>0.125</v>
      </c>
      <c r="E7">
        <f>('Tips consumed - Medians of 50'!E$1*4-'Tips consumed - Medians of 50'!E7)/('Tips consumed - Medians of 50'!E$1*4)</f>
        <v>0.15</v>
      </c>
      <c r="F7">
        <f>('Tips consumed - Medians of 50'!F$1*4-'Tips consumed - Medians of 50'!F7)/('Tips consumed - Medians of 50'!F$1*4)</f>
        <v>0.16666666666666666</v>
      </c>
      <c r="G7">
        <f>('Tips consumed - Medians of 50'!G$1*4-'Tips consumed - Medians of 50'!G7)/('Tips consumed - Medians of 50'!G$1*4)</f>
        <v>0.17857142857142858</v>
      </c>
      <c r="H7">
        <f>('Tips consumed - Medians of 50'!H$1*4-'Tips consumed - Medians of 50'!H7)/('Tips consumed - Medians of 50'!H$1*4)</f>
        <v>0.25</v>
      </c>
      <c r="I7">
        <f>('Tips consumed - Medians of 50'!I$1*4-'Tips consumed - Medians of 50'!I7)/('Tips consumed - Medians of 50'!I$1*4)</f>
        <v>0.25</v>
      </c>
      <c r="J7">
        <f>('Tips consumed - Medians of 50'!J$1*4-'Tips consumed - Medians of 50'!J7)/('Tips consumed - Medians of 50'!J$1*4)</f>
        <v>0.25</v>
      </c>
      <c r="K7">
        <f>('Tips consumed - Medians of 50'!K$1*4-'Tips consumed - Medians of 50'!K7)/('Tips consumed - Medians of 50'!K$1*4)</f>
        <v>0.29545454545454547</v>
      </c>
      <c r="L7">
        <f>('Tips consumed - Medians of 50'!L$1*4-'Tips consumed - Medians of 50'!L7)/('Tips consumed - Medians of 50'!L$1*4)</f>
        <v>0.29166666666666669</v>
      </c>
      <c r="M7">
        <f>('Tips consumed - Medians of 50'!M$1*4-'Tips consumed - Medians of 50'!M7)/('Tips consumed - Medians of 50'!M$1*4)</f>
        <v>0.30769230769230771</v>
      </c>
      <c r="N7">
        <f>('Tips consumed - Medians of 50'!N$1*4-'Tips consumed - Medians of 50'!N7)/('Tips consumed - Medians of 50'!N$1*4)</f>
        <v>0.32142857142857145</v>
      </c>
      <c r="O7">
        <f>('Tips consumed - Medians of 50'!O$1*4-'Tips consumed - Medians of 50'!O7)/('Tips consumed - Medians of 50'!O$1*4)</f>
        <v>0.33333333333333331</v>
      </c>
      <c r="P7">
        <f>('Tips consumed - Medians of 50'!P$1*4-'Tips consumed - Medians of 50'!P7)/('Tips consumed - Medians of 50'!P$1*4)</f>
        <v>0.359375</v>
      </c>
      <c r="Q7">
        <f>('Tips consumed - Medians of 50'!Q$1*4-'Tips consumed - Medians of 50'!Q7)/('Tips consumed - Medians of 50'!Q$1*4)</f>
        <v>0.35294117647058826</v>
      </c>
      <c r="R7">
        <f>('Tips consumed - Medians of 50'!R$1*4-'Tips consumed - Medians of 50'!R7)/('Tips consumed - Medians of 50'!R$1*4)</f>
        <v>0.36805555555555558</v>
      </c>
      <c r="S7">
        <f>('Tips consumed - Medians of 50'!S$1*4-'Tips consumed - Medians of 50'!S7)/('Tips consumed - Medians of 50'!S$1*4)</f>
        <v>0.35526315789473684</v>
      </c>
      <c r="T7">
        <f>('Tips consumed - Medians of 50'!T$1*4-'Tips consumed - Medians of 50'!T7)/('Tips consumed - Medians of 50'!T$1*4)</f>
        <v>0.38124999999999998</v>
      </c>
      <c r="U7">
        <f>('Tips consumed - Medians of 50'!U$1*4-'Tips consumed - Medians of 50'!U7)/('Tips consumed - Medians of 50'!U$1*4)</f>
        <v>0.39285714285714285</v>
      </c>
      <c r="V7">
        <f>('Tips consumed - Medians of 50'!V$1*4-'Tips consumed - Medians of 50'!V7)/('Tips consumed - Medians of 50'!V$1*4)</f>
        <v>0.39772727272727271</v>
      </c>
      <c r="W7">
        <f>('Tips consumed - Medians of 50'!W$1*4-'Tips consumed - Medians of 50'!W7)/('Tips consumed - Medians of 50'!W$1*4)</f>
        <v>0.3858695652173913</v>
      </c>
      <c r="X7">
        <f>('Tips consumed - Medians of 50'!X$1*4-'Tips consumed - Medians of 50'!X7)/('Tips consumed - Medians of 50'!X$1*4)</f>
        <v>0.39583333333333331</v>
      </c>
      <c r="Y7">
        <f>('Tips consumed - Medians of 50'!Y$1*4-'Tips consumed - Medians of 50'!Y7)/('Tips consumed - Medians of 50'!Y$1*4)</f>
        <v>0.40500000000000003</v>
      </c>
      <c r="Z7">
        <f>('Tips consumed - Medians of 50'!Z$1*4-'Tips consumed - Medians of 50'!Z7)/('Tips consumed - Medians of 50'!Z$1*4)</f>
        <v>0.41346153846153844</v>
      </c>
      <c r="AA7">
        <f>('Tips consumed - Medians of 50'!AA$1*4-'Tips consumed - Medians of 50'!AA7)/('Tips consumed - Medians of 50'!AA$1*4)</f>
        <v>0.41666666666666669</v>
      </c>
      <c r="AB7">
        <f>('Tips consumed - Medians of 50'!AB$1*4-'Tips consumed - Medians of 50'!AB7)/('Tips consumed - Medians of 50'!AB$1*4)</f>
        <v>0.4107142857142857</v>
      </c>
      <c r="AC7">
        <f>('Tips consumed - Medians of 50'!AC$1*4-'Tips consumed - Medians of 50'!AC7)/('Tips consumed - Medians of 50'!AC$1*4)</f>
        <v>0.42672413793103448</v>
      </c>
      <c r="AD7">
        <f>('Tips consumed - Medians of 50'!AD$1*4-'Tips consumed - Medians of 50'!AD7)/('Tips consumed - Medians of 50'!AD$1*4)</f>
        <v>0.42499999999999999</v>
      </c>
      <c r="AE7">
        <f>('Tips consumed - Medians of 50'!AE$1*4-'Tips consumed - Medians of 50'!AE7)/('Tips consumed - Medians of 50'!AE$1*4)</f>
        <v>0.43548387096774194</v>
      </c>
      <c r="AF7">
        <f>('Tips consumed - Medians of 50'!AF$1*4-'Tips consumed - Medians of 50'!AF7)/('Tips consumed - Medians of 50'!AF$1*4)</f>
        <v>0.4375</v>
      </c>
      <c r="AG7">
        <f>('Tips consumed - Medians of 50'!AG$1*4-'Tips consumed - Medians of 50'!AG7)/('Tips consumed - Medians of 50'!AG$1*4)</f>
        <v>0.45075757575757575</v>
      </c>
      <c r="AH7">
        <f>('Tips consumed - Medians of 50'!AH$1*4-'Tips consumed - Medians of 50'!AH7)/('Tips consumed - Medians of 50'!AH$1*4)</f>
        <v>0.45220588235294118</v>
      </c>
      <c r="AI7">
        <f>('Tips consumed - Medians of 50'!AI$1*4-'Tips consumed - Medians of 50'!AI7)/('Tips consumed - Medians of 50'!AI$1*4)</f>
        <v>0.45</v>
      </c>
      <c r="AJ7">
        <f>('Tips consumed - Medians of 50'!AJ$1*4-'Tips consumed - Medians of 50'!AJ7)/('Tips consumed - Medians of 50'!AJ$1*4)</f>
        <v>0.4513888888888889</v>
      </c>
      <c r="AK7">
        <f>('Tips consumed - Medians of 50'!AK$1*4-'Tips consumed - Medians of 50'!AK7)/('Tips consumed - Medians of 50'!AK$1*4)</f>
        <v>0.46283783783783783</v>
      </c>
      <c r="AL7">
        <f>('Tips consumed - Medians of 50'!AL$1*4-'Tips consumed - Medians of 50'!AL7)/('Tips consumed - Medians of 50'!AL$1*4)</f>
        <v>0.47039473684210525</v>
      </c>
      <c r="AM7">
        <f>('Tips consumed - Medians of 50'!AM$1*4-'Tips consumed - Medians of 50'!AM7)/('Tips consumed - Medians of 50'!AM$1*4)</f>
        <v>0.46153846153846156</v>
      </c>
      <c r="AN7">
        <f>('Tips consumed - Medians of 50'!AN$1*4-'Tips consumed - Medians of 50'!AN7)/('Tips consumed - Medians of 50'!AN$1*4)</f>
        <v>0.46875</v>
      </c>
      <c r="AO7">
        <f>('Tips consumed - Medians of 50'!AO$1*4-'Tips consumed - Medians of 50'!AO7)/('Tips consumed - Medians of 50'!AO$1*4)</f>
        <v>0.47560975609756095</v>
      </c>
      <c r="AP7">
        <f>('Tips consumed - Medians of 50'!AP$1*4-'Tips consumed - Medians of 50'!AP7)/('Tips consumed - Medians of 50'!AP$1*4)</f>
        <v>0.48214285714285715</v>
      </c>
      <c r="AQ7">
        <f>('Tips consumed - Medians of 50'!AQ$1*4-'Tips consumed - Medians of 50'!AQ7)/('Tips consumed - Medians of 50'!AQ$1*4)</f>
        <v>0.48255813953488375</v>
      </c>
      <c r="AR7">
        <f>('Tips consumed - Medians of 50'!AR$1*4-'Tips consumed - Medians of 50'!AR7)/('Tips consumed - Medians of 50'!AR$1*4)</f>
        <v>0.48863636363636365</v>
      </c>
      <c r="AS7">
        <f>('Tips consumed - Medians of 50'!AS$1*4-'Tips consumed - Medians of 50'!AS7)/('Tips consumed - Medians of 50'!AS$1*4)</f>
        <v>0.49166666666666664</v>
      </c>
      <c r="AT7">
        <f>('Tips consumed - Medians of 50'!AT$1*4-'Tips consumed - Medians of 50'!AT7)/('Tips consumed - Medians of 50'!AT$1*4)</f>
        <v>0.4891304347826087</v>
      </c>
      <c r="AU7">
        <f>('Tips consumed - Medians of 50'!AU$1*4-'Tips consumed - Medians of 50'!AU7)/('Tips consumed - Medians of 50'!AU$1*4)</f>
        <v>0.49202127659574468</v>
      </c>
      <c r="AV7">
        <f>('Tips consumed - Medians of 50'!AV$1*4-'Tips consumed - Medians of 50'!AV7)/('Tips consumed - Medians of 50'!AV$1*4)</f>
        <v>0.49479166666666669</v>
      </c>
      <c r="AW7">
        <f>('Tips consumed - Medians of 50'!AW$1*4-'Tips consumed - Medians of 50'!AW7)/('Tips consumed - Medians of 50'!AW$1*4)</f>
        <v>0.49489795918367346</v>
      </c>
      <c r="AX7">
        <f>('Tips consumed - Medians of 50'!AX$1*4-'Tips consumed - Medians of 50'!AX7)/('Tips consumed - Medians of 50'!AX$1*4)</f>
        <v>0.5</v>
      </c>
      <c r="AY7">
        <f>('Tips consumed - Medians of 50'!AY$1*4-'Tips consumed - Medians of 50'!AY7)/('Tips consumed - Medians of 50'!AY$1*4)</f>
        <v>0.50245098039215685</v>
      </c>
      <c r="AZ7">
        <f>('Tips consumed - Medians of 50'!AZ$1*4-'Tips consumed - Medians of 50'!AZ7)/('Tips consumed - Medians of 50'!AZ$1*4)</f>
        <v>0.5</v>
      </c>
      <c r="BA7">
        <f>('Tips consumed - Medians of 50'!BA$1*4-'Tips consumed - Medians of 50'!BA7)/('Tips consumed - Medians of 50'!BA$1*4)</f>
        <v>0.50943396226415094</v>
      </c>
      <c r="BB7">
        <f>('Tips consumed - Medians of 50'!BB$1*4-'Tips consumed - Medians of 50'!BB7)/('Tips consumed - Medians of 50'!BB$1*4)</f>
        <v>0.51388888888888884</v>
      </c>
      <c r="BC7">
        <f>('Tips consumed - Medians of 50'!BC$1*4-'Tips consumed - Medians of 50'!BC7)/('Tips consumed - Medians of 50'!BC$1*4)</f>
        <v>0.51818181818181819</v>
      </c>
      <c r="BD7">
        <f>('Tips consumed - Medians of 50'!BD$1*4-'Tips consumed - Medians of 50'!BD7)/('Tips consumed - Medians of 50'!BD$1*4)</f>
        <v>0.5178571428571429</v>
      </c>
      <c r="BE7">
        <f>('Tips consumed - Medians of 50'!BE$1*4-'Tips consumed - Medians of 50'!BE7)/('Tips consumed - Medians of 50'!BE$1*4)</f>
        <v>0.52631578947368418</v>
      </c>
      <c r="BF7">
        <f>('Tips consumed - Medians of 50'!BF$1*4-'Tips consumed - Medians of 50'!BF7)/('Tips consumed - Medians of 50'!BF$1*4)</f>
        <v>0.52801724137931039</v>
      </c>
      <c r="BG7">
        <f>('Tips consumed - Medians of 50'!BG$1*4-'Tips consumed - Medians of 50'!BG7)/('Tips consumed - Medians of 50'!BG$1*4)</f>
        <v>0.51906779661016944</v>
      </c>
      <c r="BH7">
        <f>('Tips consumed - Medians of 50'!BH$1*4-'Tips consumed - Medians of 50'!BH7)/('Tips consumed - Medians of 50'!BH$1*4)</f>
        <v>0.53333333333333333</v>
      </c>
      <c r="BI7">
        <f>('Tips consumed - Medians of 50'!BI$1*4-'Tips consumed - Medians of 50'!BI7)/('Tips consumed - Medians of 50'!BI$1*4)</f>
        <v>0.52663934426229508</v>
      </c>
      <c r="BJ7">
        <f>('Tips consumed - Medians of 50'!BJ$1*4-'Tips consumed - Medians of 50'!BJ7)/('Tips consumed - Medians of 50'!BJ$1*4)</f>
        <v>0.53830645161290325</v>
      </c>
      <c r="BK7">
        <f>('Tips consumed - Medians of 50'!BK$1*4-'Tips consumed - Medians of 50'!BK7)/('Tips consumed - Medians of 50'!BK$1*4)</f>
        <v>0.5357142857142857</v>
      </c>
      <c r="BL7">
        <f>('Tips consumed - Medians of 50'!BL$1*4-'Tips consumed - Medians of 50'!BL7)/('Tips consumed - Medians of 50'!BL$1*4)</f>
        <v>0.537109375</v>
      </c>
      <c r="BM7">
        <f>('Tips consumed - Medians of 50'!BM$1*4-'Tips consumed - Medians of 50'!BM7)/('Tips consumed - Medians of 50'!BM$1*4)</f>
        <v>0.54038461538461535</v>
      </c>
      <c r="BN7">
        <f>('Tips consumed - Medians of 50'!BN$1*4-'Tips consumed - Medians of 50'!BN7)/('Tips consumed - Medians of 50'!BN$1*4)</f>
        <v>0.54356060606060608</v>
      </c>
      <c r="BO7">
        <f>('Tips consumed - Medians of 50'!BO$1*4-'Tips consumed - Medians of 50'!BO7)/('Tips consumed - Medians of 50'!BO$1*4)</f>
        <v>0.55223880597014929</v>
      </c>
      <c r="BP7">
        <f>('Tips consumed - Medians of 50'!BP$1*4-'Tips consumed - Medians of 50'!BP7)/('Tips consumed - Medians of 50'!BP$1*4)</f>
        <v>0.54779411764705888</v>
      </c>
      <c r="BQ7">
        <f>('Tips consumed - Medians of 50'!BQ$1*4-'Tips consumed - Medians of 50'!BQ7)/('Tips consumed - Medians of 50'!BQ$1*4)</f>
        <v>0.54528985507246375</v>
      </c>
      <c r="BR7">
        <f>('Tips consumed - Medians of 50'!BR$1*4-'Tips consumed - Medians of 50'!BR7)/('Tips consumed - Medians of 50'!BR$1*4)</f>
        <v>0.5446428571428571</v>
      </c>
      <c r="BS7">
        <f>('Tips consumed - Medians of 50'!BS$1*4-'Tips consumed - Medians of 50'!BS7)/('Tips consumed - Medians of 50'!BS$1*4)</f>
        <v>0.54929577464788737</v>
      </c>
      <c r="BT7">
        <f>('Tips consumed - Medians of 50'!BT$1*4-'Tips consumed - Medians of 50'!BT7)/('Tips consumed - Medians of 50'!BT$1*4)</f>
        <v>0.55555555555555558</v>
      </c>
      <c r="BU7">
        <f>('Tips consumed - Medians of 50'!BU$1*4-'Tips consumed - Medians of 50'!BU7)/('Tips consumed - Medians of 50'!BU$1*4)</f>
        <v>0.55136986301369861</v>
      </c>
      <c r="BV7">
        <f>('Tips consumed - Medians of 50'!BV$1*4-'Tips consumed - Medians of 50'!BV7)/('Tips consumed - Medians of 50'!BV$1*4)</f>
        <v>0.55405405405405406</v>
      </c>
      <c r="BW7">
        <f>('Tips consumed - Medians of 50'!BW$1*4-'Tips consumed - Medians of 50'!BW7)/('Tips consumed - Medians of 50'!BW$1*4)</f>
        <v>0.56000000000000005</v>
      </c>
      <c r="BX7">
        <f>('Tips consumed - Medians of 50'!BX$1*4-'Tips consumed - Medians of 50'!BX7)/('Tips consumed - Medians of 50'!BX$1*4)</f>
        <v>0.55756578947368418</v>
      </c>
      <c r="BY7">
        <f>('Tips consumed - Medians of 50'!BY$1*4-'Tips consumed - Medians of 50'!BY7)/('Tips consumed - Medians of 50'!BY$1*4)</f>
        <v>0.56006493506493504</v>
      </c>
      <c r="BZ7">
        <f>('Tips consumed - Medians of 50'!BZ$1*4-'Tips consumed - Medians of 50'!BZ7)/('Tips consumed - Medians of 50'!BZ$1*4)</f>
        <v>0.55448717948717952</v>
      </c>
      <c r="CA7">
        <f>('Tips consumed - Medians of 50'!CA$1*4-'Tips consumed - Medians of 50'!CA7)/('Tips consumed - Medians of 50'!CA$1*4)</f>
        <v>0.560126582278481</v>
      </c>
      <c r="CB7">
        <f>('Tips consumed - Medians of 50'!CB$1*4-'Tips consumed - Medians of 50'!CB7)/('Tips consumed - Medians of 50'!CB$1*4)</f>
        <v>0.56562500000000004</v>
      </c>
      <c r="CC7">
        <f>('Tips consumed - Medians of 50'!CC$1*4-'Tips consumed - Medians of 50'!CC7)/('Tips consumed - Medians of 50'!CC$1*4)</f>
        <v>0.5679012345679012</v>
      </c>
      <c r="CD7">
        <f>('Tips consumed - Medians of 50'!CD$1*4-'Tips consumed - Medians of 50'!CD7)/('Tips consumed - Medians of 50'!CD$1*4)</f>
        <v>0.57317073170731703</v>
      </c>
      <c r="CE7">
        <f>('Tips consumed - Medians of 50'!CE$1*4-'Tips consumed - Medians of 50'!CE7)/('Tips consumed - Medians of 50'!CE$1*4)</f>
        <v>0.56475903614457834</v>
      </c>
      <c r="CF7">
        <f>('Tips consumed - Medians of 50'!CF$1*4-'Tips consumed - Medians of 50'!CF7)/('Tips consumed - Medians of 50'!CF$1*4)</f>
        <v>0.57291666666666663</v>
      </c>
      <c r="CG7">
        <f>('Tips consumed - Medians of 50'!CG$1*4-'Tips consumed - Medians of 50'!CG7)/('Tips consumed - Medians of 50'!CG$1*4)</f>
        <v>0.57499999999999996</v>
      </c>
      <c r="CH7">
        <f>('Tips consumed - Medians of 50'!CH$1*4-'Tips consumed - Medians of 50'!CH7)/('Tips consumed - Medians of 50'!CH$1*4)</f>
        <v>0.57122093023255816</v>
      </c>
      <c r="CI7">
        <f>('Tips consumed - Medians of 50'!CI$1*4-'Tips consumed - Medians of 50'!CI7)/('Tips consumed - Medians of 50'!CI$1*4)</f>
        <v>0.57614942528735635</v>
      </c>
      <c r="CJ7">
        <f>('Tips consumed - Medians of 50'!CJ$1*4-'Tips consumed - Medians of 50'!CJ7)/('Tips consumed - Medians of 50'!CJ$1*4)</f>
        <v>0.57386363636363635</v>
      </c>
      <c r="CK7">
        <f>('Tips consumed - Medians of 50'!CK$1*4-'Tips consumed - Medians of 50'!CK7)/('Tips consumed - Medians of 50'!CK$1*4)</f>
        <v>0.5786516853932584</v>
      </c>
      <c r="CL7">
        <f>('Tips consumed - Medians of 50'!CL$1*4-'Tips consumed - Medians of 50'!CL7)/('Tips consumed - Medians of 50'!CL$1*4)</f>
        <v>0.57777777777777772</v>
      </c>
      <c r="CM7">
        <f>('Tips consumed - Medians of 50'!CM$1*4-'Tips consumed - Medians of 50'!CM7)/('Tips consumed - Medians of 50'!CM$1*4)</f>
        <v>0.58104395604395609</v>
      </c>
      <c r="CN7">
        <f>('Tips consumed - Medians of 50'!CN$1*4-'Tips consumed - Medians of 50'!CN7)/('Tips consumed - Medians of 50'!CN$1*4)</f>
        <v>0.58152173913043481</v>
      </c>
      <c r="CO7">
        <f>('Tips consumed - Medians of 50'!CO$1*4-'Tips consumed - Medians of 50'!CO7)/('Tips consumed - Medians of 50'!CO$1*4)</f>
        <v>0.58602150537634412</v>
      </c>
      <c r="CP7">
        <f>('Tips consumed - Medians of 50'!CP$1*4-'Tips consumed - Medians of 50'!CP7)/('Tips consumed - Medians of 50'!CP$1*4)</f>
        <v>0.59042553191489366</v>
      </c>
      <c r="CQ7">
        <f>('Tips consumed - Medians of 50'!CQ$1*4-'Tips consumed - Medians of 50'!CQ7)/('Tips consumed - Medians of 50'!CQ$1*4)</f>
        <v>0.59210526315789469</v>
      </c>
      <c r="CR7">
        <f>('Tips consumed - Medians of 50'!CR$1*4-'Tips consumed - Medians of 50'!CR7)/('Tips consumed - Medians of 50'!CR$1*4)</f>
        <v>0.59114583333333337</v>
      </c>
    </row>
    <row r="8" spans="1:96" x14ac:dyDescent="0.3">
      <c r="A8" t="s">
        <v>9</v>
      </c>
      <c r="B8">
        <f>('Tips consumed - Medians of 50'!B$1*4-'Tips consumed - Medians of 50'!B8)/('Tips consumed - Medians of 50'!B$1*4)</f>
        <v>0.125</v>
      </c>
      <c r="C8">
        <f>('Tips consumed - Medians of 50'!C$1*4-'Tips consumed - Medians of 50'!C8)/('Tips consumed - Medians of 50'!C$1*4)</f>
        <v>8.3333333333333329E-2</v>
      </c>
      <c r="D8">
        <f>('Tips consumed - Medians of 50'!D$1*4-'Tips consumed - Medians of 50'!D8)/('Tips consumed - Medians of 50'!D$1*4)</f>
        <v>0.125</v>
      </c>
      <c r="E8">
        <f>('Tips consumed - Medians of 50'!E$1*4-'Tips consumed - Medians of 50'!E8)/('Tips consumed - Medians of 50'!E$1*4)</f>
        <v>0.2</v>
      </c>
      <c r="F8">
        <f>('Tips consumed - Medians of 50'!F$1*4-'Tips consumed - Medians of 50'!F8)/('Tips consumed - Medians of 50'!F$1*4)</f>
        <v>0.16666666666666666</v>
      </c>
      <c r="G8">
        <f>('Tips consumed - Medians of 50'!G$1*4-'Tips consumed - Medians of 50'!G8)/('Tips consumed - Medians of 50'!G$1*4)</f>
        <v>0.21428571428571427</v>
      </c>
      <c r="H8">
        <f>('Tips consumed - Medians of 50'!H$1*4-'Tips consumed - Medians of 50'!H8)/('Tips consumed - Medians of 50'!H$1*4)</f>
        <v>0.21875</v>
      </c>
      <c r="I8">
        <f>('Tips consumed - Medians of 50'!I$1*4-'Tips consumed - Medians of 50'!I8)/('Tips consumed - Medians of 50'!I$1*4)</f>
        <v>0.25</v>
      </c>
      <c r="J8">
        <f>('Tips consumed - Medians of 50'!J$1*4-'Tips consumed - Medians of 50'!J8)/('Tips consumed - Medians of 50'!J$1*4)</f>
        <v>0.25</v>
      </c>
      <c r="K8">
        <f>('Tips consumed - Medians of 50'!K$1*4-'Tips consumed - Medians of 50'!K8)/('Tips consumed - Medians of 50'!K$1*4)</f>
        <v>0.27272727272727271</v>
      </c>
      <c r="L8">
        <f>('Tips consumed - Medians of 50'!L$1*4-'Tips consumed - Medians of 50'!L8)/('Tips consumed - Medians of 50'!L$1*4)</f>
        <v>0.29166666666666669</v>
      </c>
      <c r="M8">
        <f>('Tips consumed - Medians of 50'!M$1*4-'Tips consumed - Medians of 50'!M8)/('Tips consumed - Medians of 50'!M$1*4)</f>
        <v>0.29807692307692307</v>
      </c>
      <c r="N8">
        <f>('Tips consumed - Medians of 50'!N$1*4-'Tips consumed - Medians of 50'!N8)/('Tips consumed - Medians of 50'!N$1*4)</f>
        <v>0.32142857142857145</v>
      </c>
      <c r="O8">
        <f>('Tips consumed - Medians of 50'!O$1*4-'Tips consumed - Medians of 50'!O8)/('Tips consumed - Medians of 50'!O$1*4)</f>
        <v>0.32500000000000001</v>
      </c>
      <c r="P8">
        <f>('Tips consumed - Medians of 50'!P$1*4-'Tips consumed - Medians of 50'!P8)/('Tips consumed - Medians of 50'!P$1*4)</f>
        <v>0.328125</v>
      </c>
      <c r="Q8">
        <f>('Tips consumed - Medians of 50'!Q$1*4-'Tips consumed - Medians of 50'!Q8)/('Tips consumed - Medians of 50'!Q$1*4)</f>
        <v>0.33823529411764708</v>
      </c>
      <c r="R8">
        <f>('Tips consumed - Medians of 50'!R$1*4-'Tips consumed - Medians of 50'!R8)/('Tips consumed - Medians of 50'!R$1*4)</f>
        <v>0.3611111111111111</v>
      </c>
      <c r="S8">
        <f>('Tips consumed - Medians of 50'!S$1*4-'Tips consumed - Medians of 50'!S8)/('Tips consumed - Medians of 50'!S$1*4)</f>
        <v>0.35526315789473684</v>
      </c>
      <c r="T8">
        <f>('Tips consumed - Medians of 50'!T$1*4-'Tips consumed - Medians of 50'!T8)/('Tips consumed - Medians of 50'!T$1*4)</f>
        <v>0.36249999999999999</v>
      </c>
      <c r="U8">
        <f>('Tips consumed - Medians of 50'!U$1*4-'Tips consumed - Medians of 50'!U8)/('Tips consumed - Medians of 50'!U$1*4)</f>
        <v>0.36904761904761907</v>
      </c>
      <c r="V8">
        <f>('Tips consumed - Medians of 50'!V$1*4-'Tips consumed - Medians of 50'!V8)/('Tips consumed - Medians of 50'!V$1*4)</f>
        <v>0.375</v>
      </c>
      <c r="W8">
        <f>('Tips consumed - Medians of 50'!W$1*4-'Tips consumed - Medians of 50'!W8)/('Tips consumed - Medians of 50'!W$1*4)</f>
        <v>0.38043478260869568</v>
      </c>
      <c r="X8">
        <f>('Tips consumed - Medians of 50'!X$1*4-'Tips consumed - Medians of 50'!X8)/('Tips consumed - Medians of 50'!X$1*4)</f>
        <v>0.39583333333333331</v>
      </c>
      <c r="Y8">
        <f>('Tips consumed - Medians of 50'!Y$1*4-'Tips consumed - Medians of 50'!Y8)/('Tips consumed - Medians of 50'!Y$1*4)</f>
        <v>0.39</v>
      </c>
      <c r="Z8">
        <f>('Tips consumed - Medians of 50'!Z$1*4-'Tips consumed - Medians of 50'!Z8)/('Tips consumed - Medians of 50'!Z$1*4)</f>
        <v>0.39903846153846156</v>
      </c>
      <c r="AA8">
        <f>('Tips consumed - Medians of 50'!AA$1*4-'Tips consumed - Medians of 50'!AA8)/('Tips consumed - Medians of 50'!AA$1*4)</f>
        <v>0.40740740740740738</v>
      </c>
      <c r="AB8">
        <f>('Tips consumed - Medians of 50'!AB$1*4-'Tips consumed - Medians of 50'!AB8)/('Tips consumed - Medians of 50'!AB$1*4)</f>
        <v>0.4107142857142857</v>
      </c>
      <c r="AC8">
        <f>('Tips consumed - Medians of 50'!AC$1*4-'Tips consumed - Medians of 50'!AC8)/('Tips consumed - Medians of 50'!AC$1*4)</f>
        <v>0.41379310344827586</v>
      </c>
      <c r="AD8">
        <f>('Tips consumed - Medians of 50'!AD$1*4-'Tips consumed - Medians of 50'!AD8)/('Tips consumed - Medians of 50'!AD$1*4)</f>
        <v>0.41249999999999998</v>
      </c>
      <c r="AE8">
        <f>('Tips consumed - Medians of 50'!AE$1*4-'Tips consumed - Medians of 50'!AE8)/('Tips consumed - Medians of 50'!AE$1*4)</f>
        <v>0.41935483870967744</v>
      </c>
      <c r="AF8">
        <f>('Tips consumed - Medians of 50'!AF$1*4-'Tips consumed - Medians of 50'!AF8)/('Tips consumed - Medians of 50'!AF$1*4)</f>
        <v>0.4296875</v>
      </c>
      <c r="AG8">
        <f>('Tips consumed - Medians of 50'!AG$1*4-'Tips consumed - Medians of 50'!AG8)/('Tips consumed - Medians of 50'!AG$1*4)</f>
        <v>0.43181818181818182</v>
      </c>
      <c r="AH8">
        <f>('Tips consumed - Medians of 50'!AH$1*4-'Tips consumed - Medians of 50'!AH8)/('Tips consumed - Medians of 50'!AH$1*4)</f>
        <v>0.4264705882352941</v>
      </c>
      <c r="AI8">
        <f>('Tips consumed - Medians of 50'!AI$1*4-'Tips consumed - Medians of 50'!AI8)/('Tips consumed - Medians of 50'!AI$1*4)</f>
        <v>0.44285714285714284</v>
      </c>
      <c r="AJ8">
        <f>('Tips consumed - Medians of 50'!AJ$1*4-'Tips consumed - Medians of 50'!AJ8)/('Tips consumed - Medians of 50'!AJ$1*4)</f>
        <v>0.44444444444444442</v>
      </c>
      <c r="AK8">
        <f>('Tips consumed - Medians of 50'!AK$1*4-'Tips consumed - Medians of 50'!AK8)/('Tips consumed - Medians of 50'!AK$1*4)</f>
        <v>0.44594594594594594</v>
      </c>
      <c r="AL8">
        <f>('Tips consumed - Medians of 50'!AL$1*4-'Tips consumed - Medians of 50'!AL8)/('Tips consumed - Medians of 50'!AL$1*4)</f>
        <v>0.44736842105263158</v>
      </c>
      <c r="AM8">
        <f>('Tips consumed - Medians of 50'!AM$1*4-'Tips consumed - Medians of 50'!AM8)/('Tips consumed - Medians of 50'!AM$1*4)</f>
        <v>0.44871794871794873</v>
      </c>
      <c r="AN8">
        <f>('Tips consumed - Medians of 50'!AN$1*4-'Tips consumed - Medians of 50'!AN8)/('Tips consumed - Medians of 50'!AN$1*4)</f>
        <v>0.45624999999999999</v>
      </c>
      <c r="AO8">
        <f>('Tips consumed - Medians of 50'!AO$1*4-'Tips consumed - Medians of 50'!AO8)/('Tips consumed - Medians of 50'!AO$1*4)</f>
        <v>0.45731707317073172</v>
      </c>
      <c r="AP8">
        <f>('Tips consumed - Medians of 50'!AP$1*4-'Tips consumed - Medians of 50'!AP8)/('Tips consumed - Medians of 50'!AP$1*4)</f>
        <v>0.45833333333333331</v>
      </c>
      <c r="AQ8">
        <f>('Tips consumed - Medians of 50'!AQ$1*4-'Tips consumed - Medians of 50'!AQ8)/('Tips consumed - Medians of 50'!AQ$1*4)</f>
        <v>0.46511627906976744</v>
      </c>
      <c r="AR8">
        <f>('Tips consumed - Medians of 50'!AR$1*4-'Tips consumed - Medians of 50'!AR8)/('Tips consumed - Medians of 50'!AR$1*4)</f>
        <v>0.46590909090909088</v>
      </c>
      <c r="AS8">
        <f>('Tips consumed - Medians of 50'!AS$1*4-'Tips consumed - Medians of 50'!AS8)/('Tips consumed - Medians of 50'!AS$1*4)</f>
        <v>0.46666666666666667</v>
      </c>
      <c r="AT8">
        <f>('Tips consumed - Medians of 50'!AT$1*4-'Tips consumed - Medians of 50'!AT8)/('Tips consumed - Medians of 50'!AT$1*4)</f>
        <v>0.46739130434782611</v>
      </c>
      <c r="AU8">
        <f>('Tips consumed - Medians of 50'!AU$1*4-'Tips consumed - Medians of 50'!AU8)/('Tips consumed - Medians of 50'!AU$1*4)</f>
        <v>0.47340425531914893</v>
      </c>
      <c r="AV8">
        <f>('Tips consumed - Medians of 50'!AV$1*4-'Tips consumed - Medians of 50'!AV8)/('Tips consumed - Medians of 50'!AV$1*4)</f>
        <v>0.47395833333333331</v>
      </c>
      <c r="AW8">
        <f>('Tips consumed - Medians of 50'!AW$1*4-'Tips consumed - Medians of 50'!AW8)/('Tips consumed - Medians of 50'!AW$1*4)</f>
        <v>0.47193877551020408</v>
      </c>
      <c r="AX8">
        <f>('Tips consumed - Medians of 50'!AX$1*4-'Tips consumed - Medians of 50'!AX8)/('Tips consumed - Medians of 50'!AX$1*4)</f>
        <v>0.47499999999999998</v>
      </c>
      <c r="AY8">
        <f>('Tips consumed - Medians of 50'!AY$1*4-'Tips consumed - Medians of 50'!AY8)/('Tips consumed - Medians of 50'!AY$1*4)</f>
        <v>0.48039215686274511</v>
      </c>
      <c r="AZ8">
        <f>('Tips consumed - Medians of 50'!AZ$1*4-'Tips consumed - Medians of 50'!AZ8)/('Tips consumed - Medians of 50'!AZ$1*4)</f>
        <v>0.48557692307692307</v>
      </c>
      <c r="BA8">
        <f>('Tips consumed - Medians of 50'!BA$1*4-'Tips consumed - Medians of 50'!BA8)/('Tips consumed - Medians of 50'!BA$1*4)</f>
        <v>0.48113207547169812</v>
      </c>
      <c r="BB8">
        <f>('Tips consumed - Medians of 50'!BB$1*4-'Tips consumed - Medians of 50'!BB8)/('Tips consumed - Medians of 50'!BB$1*4)</f>
        <v>0.4861111111111111</v>
      </c>
      <c r="BC8">
        <f>('Tips consumed - Medians of 50'!BC$1*4-'Tips consumed - Medians of 50'!BC8)/('Tips consumed - Medians of 50'!BC$1*4)</f>
        <v>0.49545454545454548</v>
      </c>
      <c r="BD8">
        <f>('Tips consumed - Medians of 50'!BD$1*4-'Tips consumed - Medians of 50'!BD8)/('Tips consumed - Medians of 50'!BD$1*4)</f>
        <v>0.48660714285714285</v>
      </c>
      <c r="BE8">
        <f>('Tips consumed - Medians of 50'!BE$1*4-'Tips consumed - Medians of 50'!BE8)/('Tips consumed - Medians of 50'!BE$1*4)</f>
        <v>0.49122807017543857</v>
      </c>
      <c r="BF8">
        <f>('Tips consumed - Medians of 50'!BF$1*4-'Tips consumed - Medians of 50'!BF8)/('Tips consumed - Medians of 50'!BF$1*4)</f>
        <v>0.5</v>
      </c>
      <c r="BG8">
        <f>('Tips consumed - Medians of 50'!BG$1*4-'Tips consumed - Medians of 50'!BG8)/('Tips consumed - Medians of 50'!BG$1*4)</f>
        <v>0.5</v>
      </c>
      <c r="BH8">
        <f>('Tips consumed - Medians of 50'!BH$1*4-'Tips consumed - Medians of 50'!BH8)/('Tips consumed - Medians of 50'!BH$1*4)</f>
        <v>0.5</v>
      </c>
      <c r="BI8">
        <f>('Tips consumed - Medians of 50'!BI$1*4-'Tips consumed - Medians of 50'!BI8)/('Tips consumed - Medians of 50'!BI$1*4)</f>
        <v>0.5</v>
      </c>
      <c r="BJ8">
        <f>('Tips consumed - Medians of 50'!BJ$1*4-'Tips consumed - Medians of 50'!BJ8)/('Tips consumed - Medians of 50'!BJ$1*4)</f>
        <v>0.5</v>
      </c>
      <c r="BK8">
        <f>('Tips consumed - Medians of 50'!BK$1*4-'Tips consumed - Medians of 50'!BK8)/('Tips consumed - Medians of 50'!BK$1*4)</f>
        <v>0.50198412698412698</v>
      </c>
      <c r="BL8">
        <f>('Tips consumed - Medians of 50'!BL$1*4-'Tips consumed - Medians of 50'!BL8)/('Tips consumed - Medians of 50'!BL$1*4)</f>
        <v>0.50390625</v>
      </c>
      <c r="BM8">
        <f>('Tips consumed - Medians of 50'!BM$1*4-'Tips consumed - Medians of 50'!BM8)/('Tips consumed - Medians of 50'!BM$1*4)</f>
        <v>0.50769230769230766</v>
      </c>
      <c r="BN8">
        <f>('Tips consumed - Medians of 50'!BN$1*4-'Tips consumed - Medians of 50'!BN8)/('Tips consumed - Medians of 50'!BN$1*4)</f>
        <v>0.51136363636363635</v>
      </c>
      <c r="BO8">
        <f>('Tips consumed - Medians of 50'!BO$1*4-'Tips consumed - Medians of 50'!BO8)/('Tips consumed - Medians of 50'!BO$1*4)</f>
        <v>0.51305970149253732</v>
      </c>
      <c r="BP8">
        <f>('Tips consumed - Medians of 50'!BP$1*4-'Tips consumed - Medians of 50'!BP8)/('Tips consumed - Medians of 50'!BP$1*4)</f>
        <v>0.51102941176470584</v>
      </c>
      <c r="BQ8">
        <f>('Tips consumed - Medians of 50'!BQ$1*4-'Tips consumed - Medians of 50'!BQ8)/('Tips consumed - Medians of 50'!BQ$1*4)</f>
        <v>0.51449275362318836</v>
      </c>
      <c r="BR8">
        <f>('Tips consumed - Medians of 50'!BR$1*4-'Tips consumed - Medians of 50'!BR8)/('Tips consumed - Medians of 50'!BR$1*4)</f>
        <v>0.51249999999999996</v>
      </c>
      <c r="BS8">
        <f>('Tips consumed - Medians of 50'!BS$1*4-'Tips consumed - Medians of 50'!BS8)/('Tips consumed - Medians of 50'!BS$1*4)</f>
        <v>0.51760563380281688</v>
      </c>
      <c r="BT8">
        <f>('Tips consumed - Medians of 50'!BT$1*4-'Tips consumed - Medians of 50'!BT8)/('Tips consumed - Medians of 50'!BT$1*4)</f>
        <v>0.51909722222222221</v>
      </c>
      <c r="BU8">
        <f>('Tips consumed - Medians of 50'!BU$1*4-'Tips consumed - Medians of 50'!BU8)/('Tips consumed - Medians of 50'!BU$1*4)</f>
        <v>0.5154109589041096</v>
      </c>
      <c r="BV8">
        <f>('Tips consumed - Medians of 50'!BV$1*4-'Tips consumed - Medians of 50'!BV8)/('Tips consumed - Medians of 50'!BV$1*4)</f>
        <v>0.51351351351351349</v>
      </c>
      <c r="BW8">
        <f>('Tips consumed - Medians of 50'!BW$1*4-'Tips consumed - Medians of 50'!BW8)/('Tips consumed - Medians of 50'!BW$1*4)</f>
        <v>0.52666666666666662</v>
      </c>
      <c r="BX8">
        <f>('Tips consumed - Medians of 50'!BX$1*4-'Tips consumed - Medians of 50'!BX8)/('Tips consumed - Medians of 50'!BX$1*4)</f>
        <v>0.51973684210526316</v>
      </c>
      <c r="BY8">
        <f>('Tips consumed - Medians of 50'!BY$1*4-'Tips consumed - Medians of 50'!BY8)/('Tips consumed - Medians of 50'!BY$1*4)</f>
        <v>0.52110389610389607</v>
      </c>
      <c r="BZ8">
        <f>('Tips consumed - Medians of 50'!BZ$1*4-'Tips consumed - Medians of 50'!BZ8)/('Tips consumed - Medians of 50'!BZ$1*4)</f>
        <v>0.52884615384615385</v>
      </c>
      <c r="CA8">
        <f>('Tips consumed - Medians of 50'!CA$1*4-'Tips consumed - Medians of 50'!CA8)/('Tips consumed - Medians of 50'!CA$1*4)</f>
        <v>0.52531645569620256</v>
      </c>
      <c r="CB8">
        <f>('Tips consumed - Medians of 50'!CB$1*4-'Tips consumed - Medians of 50'!CB8)/('Tips consumed - Medians of 50'!CB$1*4)</f>
        <v>0.52812499999999996</v>
      </c>
      <c r="CC8">
        <f>('Tips consumed - Medians of 50'!CC$1*4-'Tips consumed - Medians of 50'!CC8)/('Tips consumed - Medians of 50'!CC$1*4)</f>
        <v>0.52777777777777779</v>
      </c>
      <c r="CD8">
        <f>('Tips consumed - Medians of 50'!CD$1*4-'Tips consumed - Medians of 50'!CD8)/('Tips consumed - Medians of 50'!CD$1*4)</f>
        <v>0.53048780487804881</v>
      </c>
      <c r="CE8">
        <f>('Tips consumed - Medians of 50'!CE$1*4-'Tips consumed - Medians of 50'!CE8)/('Tips consumed - Medians of 50'!CE$1*4)</f>
        <v>0.5331325301204819</v>
      </c>
      <c r="CF8">
        <f>('Tips consumed - Medians of 50'!CF$1*4-'Tips consumed - Medians of 50'!CF8)/('Tips consumed - Medians of 50'!CF$1*4)</f>
        <v>0.53273809523809523</v>
      </c>
      <c r="CG8">
        <f>('Tips consumed - Medians of 50'!CG$1*4-'Tips consumed - Medians of 50'!CG8)/('Tips consumed - Medians of 50'!CG$1*4)</f>
        <v>0.54117647058823526</v>
      </c>
      <c r="CH8">
        <f>('Tips consumed - Medians of 50'!CH$1*4-'Tips consumed - Medians of 50'!CH8)/('Tips consumed - Medians of 50'!CH$1*4)</f>
        <v>0.53197674418604646</v>
      </c>
      <c r="CI8">
        <f>('Tips consumed - Medians of 50'!CI$1*4-'Tips consumed - Medians of 50'!CI8)/('Tips consumed - Medians of 50'!CI$1*4)</f>
        <v>0.54022988505747127</v>
      </c>
      <c r="CJ8">
        <f>('Tips consumed - Medians of 50'!CJ$1*4-'Tips consumed - Medians of 50'!CJ8)/('Tips consumed - Medians of 50'!CJ$1*4)</f>
        <v>0.53835227272727271</v>
      </c>
      <c r="CK8">
        <f>('Tips consumed - Medians of 50'!CK$1*4-'Tips consumed - Medians of 50'!CK8)/('Tips consumed - Medians of 50'!CK$1*4)</f>
        <v>0.5365168539325843</v>
      </c>
      <c r="CL8">
        <f>('Tips consumed - Medians of 50'!CL$1*4-'Tips consumed - Medians of 50'!CL8)/('Tips consumed - Medians of 50'!CL$1*4)</f>
        <v>0.5444444444444444</v>
      </c>
      <c r="CM8">
        <f>('Tips consumed - Medians of 50'!CM$1*4-'Tips consumed - Medians of 50'!CM8)/('Tips consumed - Medians of 50'!CM$1*4)</f>
        <v>0.54395604395604391</v>
      </c>
      <c r="CN8">
        <f>('Tips consumed - Medians of 50'!CN$1*4-'Tips consumed - Medians of 50'!CN8)/('Tips consumed - Medians of 50'!CN$1*4)</f>
        <v>0.54076086956521741</v>
      </c>
      <c r="CO8">
        <f>('Tips consumed - Medians of 50'!CO$1*4-'Tips consumed - Medians of 50'!CO8)/('Tips consumed - Medians of 50'!CO$1*4)</f>
        <v>0.543010752688172</v>
      </c>
      <c r="CP8">
        <f>('Tips consumed - Medians of 50'!CP$1*4-'Tips consumed - Medians of 50'!CP8)/('Tips consumed - Medians of 50'!CP$1*4)</f>
        <v>0.54255319148936165</v>
      </c>
      <c r="CQ8">
        <f>('Tips consumed - Medians of 50'!CQ$1*4-'Tips consumed - Medians of 50'!CQ8)/('Tips consumed - Medians of 50'!CQ$1*4)</f>
        <v>0.54736842105263162</v>
      </c>
      <c r="CR8">
        <f>('Tips consumed - Medians of 50'!CR$1*4-'Tips consumed - Medians of 50'!CR8)/('Tips consumed - Medians of 50'!CR$1*4)</f>
        <v>0.55078125</v>
      </c>
    </row>
    <row r="9" spans="1:96" x14ac:dyDescent="0.3">
      <c r="A9" t="s">
        <v>10</v>
      </c>
      <c r="B9">
        <f>('Tips consumed - Medians of 50'!B$1*4-'Tips consumed - Medians of 50'!B9)/('Tips consumed - Medians of 50'!B$1*4)</f>
        <v>0.125</v>
      </c>
      <c r="C9">
        <f>('Tips consumed - Medians of 50'!C$1*4-'Tips consumed - Medians of 50'!C9)/('Tips consumed - Medians of 50'!C$1*4)</f>
        <v>0.16666666666666666</v>
      </c>
      <c r="D9">
        <f>('Tips consumed - Medians of 50'!D$1*4-'Tips consumed - Medians of 50'!D9)/('Tips consumed - Medians of 50'!D$1*4)</f>
        <v>0.25</v>
      </c>
      <c r="E9">
        <f>('Tips consumed - Medians of 50'!E$1*4-'Tips consumed - Medians of 50'!E9)/('Tips consumed - Medians of 50'!E$1*4)</f>
        <v>0.27500000000000002</v>
      </c>
      <c r="F9">
        <f>('Tips consumed - Medians of 50'!F$1*4-'Tips consumed - Medians of 50'!F9)/('Tips consumed - Medians of 50'!F$1*4)</f>
        <v>0.29166666666666669</v>
      </c>
      <c r="G9">
        <f>('Tips consumed - Medians of 50'!G$1*4-'Tips consumed - Medians of 50'!G9)/('Tips consumed - Medians of 50'!G$1*4)</f>
        <v>0.2857142857142857</v>
      </c>
      <c r="H9">
        <f>('Tips consumed - Medians of 50'!H$1*4-'Tips consumed - Medians of 50'!H9)/('Tips consumed - Medians of 50'!H$1*4)</f>
        <v>0.28125</v>
      </c>
      <c r="I9">
        <f>('Tips consumed - Medians of 50'!I$1*4-'Tips consumed - Medians of 50'!I9)/('Tips consumed - Medians of 50'!I$1*4)</f>
        <v>0.27777777777777779</v>
      </c>
      <c r="J9">
        <f>('Tips consumed - Medians of 50'!J$1*4-'Tips consumed - Medians of 50'!J9)/('Tips consumed - Medians of 50'!J$1*4)</f>
        <v>0.3</v>
      </c>
      <c r="K9">
        <f>('Tips consumed - Medians of 50'!K$1*4-'Tips consumed - Medians of 50'!K9)/('Tips consumed - Medians of 50'!K$1*4)</f>
        <v>0.29545454545454547</v>
      </c>
      <c r="L9">
        <f>('Tips consumed - Medians of 50'!L$1*4-'Tips consumed - Medians of 50'!L9)/('Tips consumed - Medians of 50'!L$1*4)</f>
        <v>0.29166666666666669</v>
      </c>
      <c r="M9">
        <f>('Tips consumed - Medians of 50'!M$1*4-'Tips consumed - Medians of 50'!M9)/('Tips consumed - Medians of 50'!M$1*4)</f>
        <v>0.28846153846153844</v>
      </c>
      <c r="N9">
        <f>('Tips consumed - Medians of 50'!N$1*4-'Tips consumed - Medians of 50'!N9)/('Tips consumed - Medians of 50'!N$1*4)</f>
        <v>0.32142857142857145</v>
      </c>
      <c r="O9">
        <f>('Tips consumed - Medians of 50'!O$1*4-'Tips consumed - Medians of 50'!O9)/('Tips consumed - Medians of 50'!O$1*4)</f>
        <v>0.33333333333333331</v>
      </c>
      <c r="P9">
        <f>('Tips consumed - Medians of 50'!P$1*4-'Tips consumed - Medians of 50'!P9)/('Tips consumed - Medians of 50'!P$1*4)</f>
        <v>0.3359375</v>
      </c>
      <c r="Q9">
        <f>('Tips consumed - Medians of 50'!Q$1*4-'Tips consumed - Medians of 50'!Q9)/('Tips consumed - Medians of 50'!Q$1*4)</f>
        <v>0.33823529411764708</v>
      </c>
      <c r="R9">
        <f>('Tips consumed - Medians of 50'!R$1*4-'Tips consumed - Medians of 50'!R9)/('Tips consumed - Medians of 50'!R$1*4)</f>
        <v>0.3611111111111111</v>
      </c>
      <c r="S9">
        <f>('Tips consumed - Medians of 50'!S$1*4-'Tips consumed - Medians of 50'!S9)/('Tips consumed - Medians of 50'!S$1*4)</f>
        <v>0.36842105263157893</v>
      </c>
      <c r="T9">
        <f>('Tips consumed - Medians of 50'!T$1*4-'Tips consumed - Medians of 50'!T9)/('Tips consumed - Medians of 50'!T$1*4)</f>
        <v>0.38750000000000001</v>
      </c>
      <c r="U9">
        <f>('Tips consumed - Medians of 50'!U$1*4-'Tips consumed - Medians of 50'!U9)/('Tips consumed - Medians of 50'!U$1*4)</f>
        <v>0.39285714285714285</v>
      </c>
      <c r="V9">
        <f>('Tips consumed - Medians of 50'!V$1*4-'Tips consumed - Medians of 50'!V9)/('Tips consumed - Medians of 50'!V$1*4)</f>
        <v>0.39772727272727271</v>
      </c>
      <c r="W9">
        <f>('Tips consumed - Medians of 50'!W$1*4-'Tips consumed - Medians of 50'!W9)/('Tips consumed - Medians of 50'!W$1*4)</f>
        <v>0.39130434782608697</v>
      </c>
      <c r="X9">
        <f>('Tips consumed - Medians of 50'!X$1*4-'Tips consumed - Medians of 50'!X9)/('Tips consumed - Medians of 50'!X$1*4)</f>
        <v>0.40104166666666669</v>
      </c>
      <c r="Y9">
        <f>('Tips consumed - Medians of 50'!Y$1*4-'Tips consumed - Medians of 50'!Y9)/('Tips consumed - Medians of 50'!Y$1*4)</f>
        <v>0.41</v>
      </c>
      <c r="Z9">
        <f>('Tips consumed - Medians of 50'!Z$1*4-'Tips consumed - Medians of 50'!Z9)/('Tips consumed - Medians of 50'!Z$1*4)</f>
        <v>0.40384615384615385</v>
      </c>
      <c r="AA9">
        <f>('Tips consumed - Medians of 50'!AA$1*4-'Tips consumed - Medians of 50'!AA9)/('Tips consumed - Medians of 50'!AA$1*4)</f>
        <v>0.42592592592592593</v>
      </c>
      <c r="AB9">
        <f>('Tips consumed - Medians of 50'!AB$1*4-'Tips consumed - Medians of 50'!AB9)/('Tips consumed - Medians of 50'!AB$1*4)</f>
        <v>0.42857142857142855</v>
      </c>
      <c r="AC9">
        <f>('Tips consumed - Medians of 50'!AC$1*4-'Tips consumed - Medians of 50'!AC9)/('Tips consumed - Medians of 50'!AC$1*4)</f>
        <v>0.43103448275862066</v>
      </c>
      <c r="AD9">
        <f>('Tips consumed - Medians of 50'!AD$1*4-'Tips consumed - Medians of 50'!AD9)/('Tips consumed - Medians of 50'!AD$1*4)</f>
        <v>0.44166666666666665</v>
      </c>
      <c r="AE9">
        <f>('Tips consumed - Medians of 50'!AE$1*4-'Tips consumed - Medians of 50'!AE9)/('Tips consumed - Medians of 50'!AE$1*4)</f>
        <v>0.44354838709677419</v>
      </c>
      <c r="AF9">
        <f>('Tips consumed - Medians of 50'!AF$1*4-'Tips consumed - Medians of 50'!AF9)/('Tips consumed - Medians of 50'!AF$1*4)</f>
        <v>0.44921875</v>
      </c>
      <c r="AG9">
        <f>('Tips consumed - Medians of 50'!AG$1*4-'Tips consumed - Medians of 50'!AG9)/('Tips consumed - Medians of 50'!AG$1*4)</f>
        <v>0.44696969696969696</v>
      </c>
      <c r="AH9">
        <f>('Tips consumed - Medians of 50'!AH$1*4-'Tips consumed - Medians of 50'!AH9)/('Tips consumed - Medians of 50'!AH$1*4)</f>
        <v>0.4485294117647059</v>
      </c>
      <c r="AI9">
        <f>('Tips consumed - Medians of 50'!AI$1*4-'Tips consumed - Medians of 50'!AI9)/('Tips consumed - Medians of 50'!AI$1*4)</f>
        <v>0.45714285714285713</v>
      </c>
      <c r="AJ9">
        <f>('Tips consumed - Medians of 50'!AJ$1*4-'Tips consumed - Medians of 50'!AJ9)/('Tips consumed - Medians of 50'!AJ$1*4)</f>
        <v>0.46527777777777779</v>
      </c>
      <c r="AK9">
        <f>('Tips consumed - Medians of 50'!AK$1*4-'Tips consumed - Medians of 50'!AK9)/('Tips consumed - Medians of 50'!AK$1*4)</f>
        <v>0.46621621621621623</v>
      </c>
      <c r="AL9">
        <f>('Tips consumed - Medians of 50'!AL$1*4-'Tips consumed - Medians of 50'!AL9)/('Tips consumed - Medians of 50'!AL$1*4)</f>
        <v>0.46052631578947367</v>
      </c>
      <c r="AM9">
        <f>('Tips consumed - Medians of 50'!AM$1*4-'Tips consumed - Medians of 50'!AM9)/('Tips consumed - Medians of 50'!AM$1*4)</f>
        <v>0.46794871794871795</v>
      </c>
      <c r="AN9">
        <f>('Tips consumed - Medians of 50'!AN$1*4-'Tips consumed - Medians of 50'!AN9)/('Tips consumed - Medians of 50'!AN$1*4)</f>
        <v>0.47499999999999998</v>
      </c>
      <c r="AO9">
        <f>('Tips consumed - Medians of 50'!AO$1*4-'Tips consumed - Medians of 50'!AO9)/('Tips consumed - Medians of 50'!AO$1*4)</f>
        <v>0.47560975609756095</v>
      </c>
      <c r="AP9">
        <f>('Tips consumed - Medians of 50'!AP$1*4-'Tips consumed - Medians of 50'!AP9)/('Tips consumed - Medians of 50'!AP$1*4)</f>
        <v>0.48214285714285715</v>
      </c>
      <c r="AQ9">
        <f>('Tips consumed - Medians of 50'!AQ$1*4-'Tips consumed - Medians of 50'!AQ9)/('Tips consumed - Medians of 50'!AQ$1*4)</f>
        <v>0.48255813953488375</v>
      </c>
      <c r="AR9">
        <f>('Tips consumed - Medians of 50'!AR$1*4-'Tips consumed - Medians of 50'!AR9)/('Tips consumed - Medians of 50'!AR$1*4)</f>
        <v>0.49431818181818182</v>
      </c>
      <c r="AS9">
        <f>('Tips consumed - Medians of 50'!AS$1*4-'Tips consumed - Medians of 50'!AS9)/('Tips consumed - Medians of 50'!AS$1*4)</f>
        <v>0.48888888888888887</v>
      </c>
      <c r="AT9">
        <f>('Tips consumed - Medians of 50'!AT$1*4-'Tips consumed - Medians of 50'!AT9)/('Tips consumed - Medians of 50'!AT$1*4)</f>
        <v>0.49456521739130432</v>
      </c>
      <c r="AU9">
        <f>('Tips consumed - Medians of 50'!AU$1*4-'Tips consumed - Medians of 50'!AU9)/('Tips consumed - Medians of 50'!AU$1*4)</f>
        <v>0.49468085106382981</v>
      </c>
      <c r="AV9">
        <f>('Tips consumed - Medians of 50'!AV$1*4-'Tips consumed - Medians of 50'!AV9)/('Tips consumed - Medians of 50'!AV$1*4)</f>
        <v>0.50520833333333337</v>
      </c>
      <c r="AW9">
        <f>('Tips consumed - Medians of 50'!AW$1*4-'Tips consumed - Medians of 50'!AW9)/('Tips consumed - Medians of 50'!AW$1*4)</f>
        <v>0.50255102040816324</v>
      </c>
      <c r="AX9">
        <f>('Tips consumed - Medians of 50'!AX$1*4-'Tips consumed - Medians of 50'!AX9)/('Tips consumed - Medians of 50'!AX$1*4)</f>
        <v>0.505</v>
      </c>
      <c r="AY9">
        <f>('Tips consumed - Medians of 50'!AY$1*4-'Tips consumed - Medians of 50'!AY9)/('Tips consumed - Medians of 50'!AY$1*4)</f>
        <v>0.50980392156862742</v>
      </c>
      <c r="AZ9">
        <f>('Tips consumed - Medians of 50'!AZ$1*4-'Tips consumed - Medians of 50'!AZ9)/('Tips consumed - Medians of 50'!AZ$1*4)</f>
        <v>0.51442307692307687</v>
      </c>
      <c r="BA9">
        <f>('Tips consumed - Medians of 50'!BA$1*4-'Tips consumed - Medians of 50'!BA9)/('Tips consumed - Medians of 50'!BA$1*4)</f>
        <v>0.51415094339622647</v>
      </c>
      <c r="BB9">
        <f>('Tips consumed - Medians of 50'!BB$1*4-'Tips consumed - Medians of 50'!BB9)/('Tips consumed - Medians of 50'!BB$1*4)</f>
        <v>0.51620370370370372</v>
      </c>
      <c r="BC9">
        <f>('Tips consumed - Medians of 50'!BC$1*4-'Tips consumed - Medians of 50'!BC9)/('Tips consumed - Medians of 50'!BC$1*4)</f>
        <v>0.5204545454545455</v>
      </c>
      <c r="BD9">
        <f>('Tips consumed - Medians of 50'!BD$1*4-'Tips consumed - Medians of 50'!BD9)/('Tips consumed - Medians of 50'!BD$1*4)</f>
        <v>0.5133928571428571</v>
      </c>
      <c r="BE9">
        <f>('Tips consumed - Medians of 50'!BE$1*4-'Tips consumed - Medians of 50'!BE9)/('Tips consumed - Medians of 50'!BE$1*4)</f>
        <v>0.52631578947368418</v>
      </c>
      <c r="BF9">
        <f>('Tips consumed - Medians of 50'!BF$1*4-'Tips consumed - Medians of 50'!BF9)/('Tips consumed - Medians of 50'!BF$1*4)</f>
        <v>0.52370689655172409</v>
      </c>
      <c r="BG9">
        <f>('Tips consumed - Medians of 50'!BG$1*4-'Tips consumed - Medians of 50'!BG9)/('Tips consumed - Medians of 50'!BG$1*4)</f>
        <v>0.52966101694915257</v>
      </c>
      <c r="BH9">
        <f>('Tips consumed - Medians of 50'!BH$1*4-'Tips consumed - Medians of 50'!BH9)/('Tips consumed - Medians of 50'!BH$1*4)</f>
        <v>0.52500000000000002</v>
      </c>
      <c r="BI9">
        <f>('Tips consumed - Medians of 50'!BI$1*4-'Tips consumed - Medians of 50'!BI9)/('Tips consumed - Medians of 50'!BI$1*4)</f>
        <v>0.52868852459016391</v>
      </c>
      <c r="BJ9">
        <f>('Tips consumed - Medians of 50'!BJ$1*4-'Tips consumed - Medians of 50'!BJ9)/('Tips consumed - Medians of 50'!BJ$1*4)</f>
        <v>0.53830645161290325</v>
      </c>
      <c r="BK9">
        <f>('Tips consumed - Medians of 50'!BK$1*4-'Tips consumed - Medians of 50'!BK9)/('Tips consumed - Medians of 50'!BK$1*4)</f>
        <v>0.5357142857142857</v>
      </c>
      <c r="BL9">
        <f>('Tips consumed - Medians of 50'!BL$1*4-'Tips consumed - Medians of 50'!BL9)/('Tips consumed - Medians of 50'!BL$1*4)</f>
        <v>0.537109375</v>
      </c>
      <c r="BM9">
        <f>('Tips consumed - Medians of 50'!BM$1*4-'Tips consumed - Medians of 50'!BM9)/('Tips consumed - Medians of 50'!BM$1*4)</f>
        <v>0.53846153846153844</v>
      </c>
      <c r="BN9">
        <f>('Tips consumed - Medians of 50'!BN$1*4-'Tips consumed - Medians of 50'!BN9)/('Tips consumed - Medians of 50'!BN$1*4)</f>
        <v>0.54734848484848486</v>
      </c>
      <c r="BO9">
        <f>('Tips consumed - Medians of 50'!BO$1*4-'Tips consumed - Medians of 50'!BO9)/('Tips consumed - Medians of 50'!BO$1*4)</f>
        <v>0.54477611940298509</v>
      </c>
      <c r="BP9">
        <f>('Tips consumed - Medians of 50'!BP$1*4-'Tips consumed - Medians of 50'!BP9)/('Tips consumed - Medians of 50'!BP$1*4)</f>
        <v>0.54411764705882348</v>
      </c>
      <c r="BQ9">
        <f>('Tips consumed - Medians of 50'!BQ$1*4-'Tips consumed - Medians of 50'!BQ9)/('Tips consumed - Medians of 50'!BQ$1*4)</f>
        <v>0.54891304347826086</v>
      </c>
      <c r="BR9">
        <f>('Tips consumed - Medians of 50'!BR$1*4-'Tips consumed - Medians of 50'!BR9)/('Tips consumed - Medians of 50'!BR$1*4)</f>
        <v>0.55000000000000004</v>
      </c>
      <c r="BS9">
        <f>('Tips consumed - Medians of 50'!BS$1*4-'Tips consumed - Medians of 50'!BS9)/('Tips consumed - Medians of 50'!BS$1*4)</f>
        <v>0.55281690140845074</v>
      </c>
      <c r="BT9">
        <f>('Tips consumed - Medians of 50'!BT$1*4-'Tips consumed - Medians of 50'!BT9)/('Tips consumed - Medians of 50'!BT$1*4)</f>
        <v>0.55555555555555558</v>
      </c>
      <c r="BU9">
        <f>('Tips consumed - Medians of 50'!BU$1*4-'Tips consumed - Medians of 50'!BU9)/('Tips consumed - Medians of 50'!BU$1*4)</f>
        <v>0.55308219178082196</v>
      </c>
      <c r="BV9">
        <f>('Tips consumed - Medians of 50'!BV$1*4-'Tips consumed - Medians of 50'!BV9)/('Tips consumed - Medians of 50'!BV$1*4)</f>
        <v>0.55743243243243246</v>
      </c>
      <c r="BW9">
        <f>('Tips consumed - Medians of 50'!BW$1*4-'Tips consumed - Medians of 50'!BW9)/('Tips consumed - Medians of 50'!BW$1*4)</f>
        <v>0.56666666666666665</v>
      </c>
      <c r="BX9">
        <f>('Tips consumed - Medians of 50'!BX$1*4-'Tips consumed - Medians of 50'!BX9)/('Tips consumed - Medians of 50'!BX$1*4)</f>
        <v>0.55592105263157898</v>
      </c>
      <c r="BY9">
        <f>('Tips consumed - Medians of 50'!BY$1*4-'Tips consumed - Medians of 50'!BY9)/('Tips consumed - Medians of 50'!BY$1*4)</f>
        <v>0.56168831168831168</v>
      </c>
      <c r="BZ9">
        <f>('Tips consumed - Medians of 50'!BZ$1*4-'Tips consumed - Medians of 50'!BZ9)/('Tips consumed - Medians of 50'!BZ$1*4)</f>
        <v>0.57051282051282048</v>
      </c>
      <c r="CA9">
        <f>('Tips consumed - Medians of 50'!CA$1*4-'Tips consumed - Medians of 50'!CA9)/('Tips consumed - Medians of 50'!CA$1*4)</f>
        <v>0.56645569620253167</v>
      </c>
      <c r="CB9">
        <f>('Tips consumed - Medians of 50'!CB$1*4-'Tips consumed - Medians of 50'!CB9)/('Tips consumed - Medians of 50'!CB$1*4)</f>
        <v>0.57187500000000002</v>
      </c>
      <c r="CC9">
        <f>('Tips consumed - Medians of 50'!CC$1*4-'Tips consumed - Medians of 50'!CC9)/('Tips consumed - Medians of 50'!CC$1*4)</f>
        <v>0.5679012345679012</v>
      </c>
      <c r="CD9">
        <f>('Tips consumed - Medians of 50'!CD$1*4-'Tips consumed - Medians of 50'!CD9)/('Tips consumed - Medians of 50'!CD$1*4)</f>
        <v>0.57317073170731703</v>
      </c>
      <c r="CE9">
        <f>('Tips consumed - Medians of 50'!CE$1*4-'Tips consumed - Medians of 50'!CE9)/('Tips consumed - Medians of 50'!CE$1*4)</f>
        <v>0.57078313253012047</v>
      </c>
      <c r="CF9">
        <f>('Tips consumed - Medians of 50'!CF$1*4-'Tips consumed - Medians of 50'!CF9)/('Tips consumed - Medians of 50'!CF$1*4)</f>
        <v>0.5803571428571429</v>
      </c>
      <c r="CG9">
        <f>('Tips consumed - Medians of 50'!CG$1*4-'Tips consumed - Medians of 50'!CG9)/('Tips consumed - Medians of 50'!CG$1*4)</f>
        <v>0.58088235294117652</v>
      </c>
      <c r="CH9">
        <f>('Tips consumed - Medians of 50'!CH$1*4-'Tips consumed - Medians of 50'!CH9)/('Tips consumed - Medians of 50'!CH$1*4)</f>
        <v>0.57558139534883723</v>
      </c>
      <c r="CI9">
        <f>('Tips consumed - Medians of 50'!CI$1*4-'Tips consumed - Medians of 50'!CI9)/('Tips consumed - Medians of 50'!CI$1*4)</f>
        <v>0.57758620689655171</v>
      </c>
      <c r="CJ9">
        <f>('Tips consumed - Medians of 50'!CJ$1*4-'Tips consumed - Medians of 50'!CJ9)/('Tips consumed - Medians of 50'!CJ$1*4)</f>
        <v>0.58238636363636365</v>
      </c>
      <c r="CK9">
        <f>('Tips consumed - Medians of 50'!CK$1*4-'Tips consumed - Medians of 50'!CK9)/('Tips consumed - Medians of 50'!CK$1*4)</f>
        <v>0.5800561797752809</v>
      </c>
      <c r="CL9">
        <f>('Tips consumed - Medians of 50'!CL$1*4-'Tips consumed - Medians of 50'!CL9)/('Tips consumed - Medians of 50'!CL$1*4)</f>
        <v>0.58333333333333337</v>
      </c>
      <c r="CM9">
        <f>('Tips consumed - Medians of 50'!CM$1*4-'Tips consumed - Medians of 50'!CM9)/('Tips consumed - Medians of 50'!CM$1*4)</f>
        <v>0.5851648351648352</v>
      </c>
      <c r="CN9">
        <f>('Tips consumed - Medians of 50'!CN$1*4-'Tips consumed - Medians of 50'!CN9)/('Tips consumed - Medians of 50'!CN$1*4)</f>
        <v>0.58695652173913049</v>
      </c>
      <c r="CO9">
        <f>('Tips consumed - Medians of 50'!CO$1*4-'Tips consumed - Medians of 50'!CO9)/('Tips consumed - Medians of 50'!CO$1*4)</f>
        <v>0.5873655913978495</v>
      </c>
      <c r="CP9">
        <f>('Tips consumed - Medians of 50'!CP$1*4-'Tips consumed - Medians of 50'!CP9)/('Tips consumed - Medians of 50'!CP$1*4)</f>
        <v>0.58776595744680848</v>
      </c>
      <c r="CQ9">
        <f>('Tips consumed - Medians of 50'!CQ$1*4-'Tips consumed - Medians of 50'!CQ9)/('Tips consumed - Medians of 50'!CQ$1*4)</f>
        <v>0.59210526315789469</v>
      </c>
      <c r="CR9">
        <f>('Tips consumed - Medians of 50'!CR$1*4-'Tips consumed - Medians of 50'!CR9)/('Tips consumed - Medians of 50'!CR$1*4)</f>
        <v>0.58854166666666663</v>
      </c>
    </row>
    <row r="10" spans="1:96" x14ac:dyDescent="0.3">
      <c r="A10" t="s">
        <v>1</v>
      </c>
      <c r="B10">
        <f>('Tips consumed - Medians of 50'!B$1*4-'Tips consumed - Medians of 50'!B10)/('Tips consumed - Medians of 50'!B$1*4)</f>
        <v>0</v>
      </c>
      <c r="C10">
        <f>('Tips consumed - Medians of 50'!C$1*4-'Tips consumed - Medians of 50'!C10)/('Tips consumed - Medians of 50'!C$1*4)</f>
        <v>0</v>
      </c>
      <c r="D10">
        <f>('Tips consumed - Medians of 50'!D$1*4-'Tips consumed - Medians of 50'!D10)/('Tips consumed - Medians of 50'!D$1*4)</f>
        <v>6.25E-2</v>
      </c>
      <c r="E10">
        <f>('Tips consumed - Medians of 50'!E$1*4-'Tips consumed - Medians of 50'!E10)/('Tips consumed - Medians of 50'!E$1*4)</f>
        <v>0.05</v>
      </c>
      <c r="F10">
        <f>('Tips consumed - Medians of 50'!F$1*4-'Tips consumed - Medians of 50'!F10)/('Tips consumed - Medians of 50'!F$1*4)</f>
        <v>8.3333333333333329E-2</v>
      </c>
      <c r="G10">
        <f>('Tips consumed - Medians of 50'!G$1*4-'Tips consumed - Medians of 50'!G10)/('Tips consumed - Medians of 50'!G$1*4)</f>
        <v>0.10714285714285714</v>
      </c>
      <c r="H10">
        <f>('Tips consumed - Medians of 50'!H$1*4-'Tips consumed - Medians of 50'!H10)/('Tips consumed - Medians of 50'!H$1*4)</f>
        <v>0.125</v>
      </c>
      <c r="I10">
        <f>('Tips consumed - Medians of 50'!I$1*4-'Tips consumed - Medians of 50'!I10)/('Tips consumed - Medians of 50'!I$1*4)</f>
        <v>0.1388888888888889</v>
      </c>
      <c r="J10">
        <f>('Tips consumed - Medians of 50'!J$1*4-'Tips consumed - Medians of 50'!J10)/('Tips consumed - Medians of 50'!J$1*4)</f>
        <v>0.17499999999999999</v>
      </c>
      <c r="K10">
        <f>('Tips consumed - Medians of 50'!K$1*4-'Tips consumed - Medians of 50'!K10)/('Tips consumed - Medians of 50'!K$1*4)</f>
        <v>0.17045454545454544</v>
      </c>
      <c r="L10">
        <f>('Tips consumed - Medians of 50'!L$1*4-'Tips consumed - Medians of 50'!L10)/('Tips consumed - Medians of 50'!L$1*4)</f>
        <v>0.1875</v>
      </c>
      <c r="M10">
        <f>('Tips consumed - Medians of 50'!M$1*4-'Tips consumed - Medians of 50'!M10)/('Tips consumed - Medians of 50'!M$1*4)</f>
        <v>0.19230769230769232</v>
      </c>
      <c r="N10">
        <f>('Tips consumed - Medians of 50'!N$1*4-'Tips consumed - Medians of 50'!N10)/('Tips consumed - Medians of 50'!N$1*4)</f>
        <v>0.19642857142857142</v>
      </c>
      <c r="O10">
        <f>('Tips consumed - Medians of 50'!O$1*4-'Tips consumed - Medians of 50'!O10)/('Tips consumed - Medians of 50'!O$1*4)</f>
        <v>0.2</v>
      </c>
      <c r="P10">
        <f>('Tips consumed - Medians of 50'!P$1*4-'Tips consumed - Medians of 50'!P10)/('Tips consumed - Medians of 50'!P$1*4)</f>
        <v>0.21875</v>
      </c>
      <c r="Q10">
        <f>('Tips consumed - Medians of 50'!Q$1*4-'Tips consumed - Medians of 50'!Q10)/('Tips consumed - Medians of 50'!Q$1*4)</f>
        <v>0.22058823529411764</v>
      </c>
      <c r="R10">
        <f>('Tips consumed - Medians of 50'!R$1*4-'Tips consumed - Medians of 50'!R10)/('Tips consumed - Medians of 50'!R$1*4)</f>
        <v>0.22222222222222221</v>
      </c>
      <c r="S10">
        <f>('Tips consumed - Medians of 50'!S$1*4-'Tips consumed - Medians of 50'!S10)/('Tips consumed - Medians of 50'!S$1*4)</f>
        <v>0.23026315789473684</v>
      </c>
      <c r="T10">
        <f>('Tips consumed - Medians of 50'!T$1*4-'Tips consumed - Medians of 50'!T10)/('Tips consumed - Medians of 50'!T$1*4)</f>
        <v>0.23749999999999999</v>
      </c>
      <c r="U10">
        <f>('Tips consumed - Medians of 50'!U$1*4-'Tips consumed - Medians of 50'!U10)/('Tips consumed - Medians of 50'!U$1*4)</f>
        <v>0.23809523809523808</v>
      </c>
      <c r="V10">
        <f>('Tips consumed - Medians of 50'!V$1*4-'Tips consumed - Medians of 50'!V10)/('Tips consumed - Medians of 50'!V$1*4)</f>
        <v>0.25</v>
      </c>
      <c r="W10">
        <f>('Tips consumed - Medians of 50'!W$1*4-'Tips consumed - Medians of 50'!W10)/('Tips consumed - Medians of 50'!W$1*4)</f>
        <v>0.2391304347826087</v>
      </c>
      <c r="X10">
        <f>('Tips consumed - Medians of 50'!X$1*4-'Tips consumed - Medians of 50'!X10)/('Tips consumed - Medians of 50'!X$1*4)</f>
        <v>0.25</v>
      </c>
      <c r="Y10">
        <f>('Tips consumed - Medians of 50'!Y$1*4-'Tips consumed - Medians of 50'!Y10)/('Tips consumed - Medians of 50'!Y$1*4)</f>
        <v>0.25</v>
      </c>
      <c r="Z10">
        <f>('Tips consumed - Medians of 50'!Z$1*4-'Tips consumed - Medians of 50'!Z10)/('Tips consumed - Medians of 50'!Z$1*4)</f>
        <v>0.25961538461538464</v>
      </c>
      <c r="AA10">
        <f>('Tips consumed - Medians of 50'!AA$1*4-'Tips consumed - Medians of 50'!AA10)/('Tips consumed - Medians of 50'!AA$1*4)</f>
        <v>0.25925925925925924</v>
      </c>
      <c r="AB10">
        <f>('Tips consumed - Medians of 50'!AB$1*4-'Tips consumed - Medians of 50'!AB10)/('Tips consumed - Medians of 50'!AB$1*4)</f>
        <v>0.25892857142857145</v>
      </c>
      <c r="AC10">
        <f>('Tips consumed - Medians of 50'!AC$1*4-'Tips consumed - Medians of 50'!AC10)/('Tips consumed - Medians of 50'!AC$1*4)</f>
        <v>0.25862068965517243</v>
      </c>
      <c r="AD10">
        <f>('Tips consumed - Medians of 50'!AD$1*4-'Tips consumed - Medians of 50'!AD10)/('Tips consumed - Medians of 50'!AD$1*4)</f>
        <v>0.26666666666666666</v>
      </c>
      <c r="AE10">
        <f>('Tips consumed - Medians of 50'!AE$1*4-'Tips consumed - Medians of 50'!AE10)/('Tips consumed - Medians of 50'!AE$1*4)</f>
        <v>0.2661290322580645</v>
      </c>
      <c r="AF10">
        <f>('Tips consumed - Medians of 50'!AF$1*4-'Tips consumed - Medians of 50'!AF10)/('Tips consumed - Medians of 50'!AF$1*4)</f>
        <v>0.265625</v>
      </c>
      <c r="AG10">
        <f>('Tips consumed - Medians of 50'!AG$1*4-'Tips consumed - Medians of 50'!AG10)/('Tips consumed - Medians of 50'!AG$1*4)</f>
        <v>0.26515151515151514</v>
      </c>
      <c r="AH10">
        <f>('Tips consumed - Medians of 50'!AH$1*4-'Tips consumed - Medians of 50'!AH10)/('Tips consumed - Medians of 50'!AH$1*4)</f>
        <v>0.26470588235294118</v>
      </c>
      <c r="AI10">
        <f>('Tips consumed - Medians of 50'!AI$1*4-'Tips consumed - Medians of 50'!AI10)/('Tips consumed - Medians of 50'!AI$1*4)</f>
        <v>0.26428571428571429</v>
      </c>
      <c r="AJ10">
        <f>('Tips consumed - Medians of 50'!AJ$1*4-'Tips consumed - Medians of 50'!AJ10)/('Tips consumed - Medians of 50'!AJ$1*4)</f>
        <v>0.27777777777777779</v>
      </c>
      <c r="AK10">
        <f>('Tips consumed - Medians of 50'!AK$1*4-'Tips consumed - Medians of 50'!AK10)/('Tips consumed - Medians of 50'!AK$1*4)</f>
        <v>0.28040540540540543</v>
      </c>
      <c r="AL10">
        <f>('Tips consumed - Medians of 50'!AL$1*4-'Tips consumed - Medians of 50'!AL10)/('Tips consumed - Medians of 50'!AL$1*4)</f>
        <v>0.26644736842105265</v>
      </c>
      <c r="AM10">
        <f>('Tips consumed - Medians of 50'!AM$1*4-'Tips consumed - Medians of 50'!AM10)/('Tips consumed - Medians of 50'!AM$1*4)</f>
        <v>0.27243589743589741</v>
      </c>
      <c r="AN10">
        <f>('Tips consumed - Medians of 50'!AN$1*4-'Tips consumed - Medians of 50'!AN10)/('Tips consumed - Medians of 50'!AN$1*4)</f>
        <v>0.27500000000000002</v>
      </c>
      <c r="AO10">
        <f>('Tips consumed - Medians of 50'!AO$1*4-'Tips consumed - Medians of 50'!AO10)/('Tips consumed - Medians of 50'!AO$1*4)</f>
        <v>0.27743902439024393</v>
      </c>
      <c r="AP10">
        <f>('Tips consumed - Medians of 50'!AP$1*4-'Tips consumed - Medians of 50'!AP10)/('Tips consumed - Medians of 50'!AP$1*4)</f>
        <v>0.27380952380952384</v>
      </c>
      <c r="AQ10">
        <f>('Tips consumed - Medians of 50'!AQ$1*4-'Tips consumed - Medians of 50'!AQ10)/('Tips consumed - Medians of 50'!AQ$1*4)</f>
        <v>0.27325581395348836</v>
      </c>
      <c r="AR10">
        <f>('Tips consumed - Medians of 50'!AR$1*4-'Tips consumed - Medians of 50'!AR10)/('Tips consumed - Medians of 50'!AR$1*4)</f>
        <v>0.27840909090909088</v>
      </c>
      <c r="AS10">
        <f>('Tips consumed - Medians of 50'!AS$1*4-'Tips consumed - Medians of 50'!AS10)/('Tips consumed - Medians of 50'!AS$1*4)</f>
        <v>0.28333333333333333</v>
      </c>
      <c r="AT10">
        <f>('Tips consumed - Medians of 50'!AT$1*4-'Tips consumed - Medians of 50'!AT10)/('Tips consumed - Medians of 50'!AT$1*4)</f>
        <v>0.27445652173913043</v>
      </c>
      <c r="AU10">
        <f>('Tips consumed - Medians of 50'!AU$1*4-'Tips consumed - Medians of 50'!AU10)/('Tips consumed - Medians of 50'!AU$1*4)</f>
        <v>0.27127659574468083</v>
      </c>
      <c r="AV10">
        <f>('Tips consumed - Medians of 50'!AV$1*4-'Tips consumed - Medians of 50'!AV10)/('Tips consumed - Medians of 50'!AV$1*4)</f>
        <v>0.28125</v>
      </c>
      <c r="AW10">
        <f>('Tips consumed - Medians of 50'!AW$1*4-'Tips consumed - Medians of 50'!AW10)/('Tips consumed - Medians of 50'!AW$1*4)</f>
        <v>0.28061224489795916</v>
      </c>
      <c r="AX10">
        <f>('Tips consumed - Medians of 50'!AX$1*4-'Tips consumed - Medians of 50'!AX10)/('Tips consumed - Medians of 50'!AX$1*4)</f>
        <v>0.28000000000000003</v>
      </c>
      <c r="AY10">
        <f>('Tips consumed - Medians of 50'!AY$1*4-'Tips consumed - Medians of 50'!AY10)/('Tips consumed - Medians of 50'!AY$1*4)</f>
        <v>0.27696078431372551</v>
      </c>
      <c r="AZ10">
        <f>('Tips consumed - Medians of 50'!AZ$1*4-'Tips consumed - Medians of 50'!AZ10)/('Tips consumed - Medians of 50'!AZ$1*4)</f>
        <v>0.28846153846153844</v>
      </c>
      <c r="BA10">
        <f>('Tips consumed - Medians of 50'!BA$1*4-'Tips consumed - Medians of 50'!BA10)/('Tips consumed - Medians of 50'!BA$1*4)</f>
        <v>0.27830188679245282</v>
      </c>
      <c r="BB10">
        <f>('Tips consumed - Medians of 50'!BB$1*4-'Tips consumed - Medians of 50'!BB10)/('Tips consumed - Medians of 50'!BB$1*4)</f>
        <v>0.28240740740740738</v>
      </c>
      <c r="BC10">
        <f>('Tips consumed - Medians of 50'!BC$1*4-'Tips consumed - Medians of 50'!BC10)/('Tips consumed - Medians of 50'!BC$1*4)</f>
        <v>0.2818181818181818</v>
      </c>
      <c r="BD10">
        <f>('Tips consumed - Medians of 50'!BD$1*4-'Tips consumed - Medians of 50'!BD10)/('Tips consumed - Medians of 50'!BD$1*4)</f>
        <v>0.2767857142857143</v>
      </c>
      <c r="BE10">
        <f>('Tips consumed - Medians of 50'!BE$1*4-'Tips consumed - Medians of 50'!BE10)/('Tips consumed - Medians of 50'!BE$1*4)</f>
        <v>0.2807017543859649</v>
      </c>
      <c r="BF10">
        <f>('Tips consumed - Medians of 50'!BF$1*4-'Tips consumed - Medians of 50'!BF10)/('Tips consumed - Medians of 50'!BF$1*4)</f>
        <v>0.28663793103448276</v>
      </c>
      <c r="BG10">
        <f>('Tips consumed - Medians of 50'!BG$1*4-'Tips consumed - Medians of 50'!BG10)/('Tips consumed - Medians of 50'!BG$1*4)</f>
        <v>0.28813559322033899</v>
      </c>
      <c r="BH10">
        <f>('Tips consumed - Medians of 50'!BH$1*4-'Tips consumed - Medians of 50'!BH10)/('Tips consumed - Medians of 50'!BH$1*4)</f>
        <v>0.28333333333333333</v>
      </c>
      <c r="BI10">
        <f>('Tips consumed - Medians of 50'!BI$1*4-'Tips consumed - Medians of 50'!BI10)/('Tips consumed - Medians of 50'!BI$1*4)</f>
        <v>0.28278688524590162</v>
      </c>
      <c r="BJ10">
        <f>('Tips consumed - Medians of 50'!BJ$1*4-'Tips consumed - Medians of 50'!BJ10)/('Tips consumed - Medians of 50'!BJ$1*4)</f>
        <v>0.28629032258064518</v>
      </c>
      <c r="BK10">
        <f>('Tips consumed - Medians of 50'!BK$1*4-'Tips consumed - Medians of 50'!BK10)/('Tips consumed - Medians of 50'!BK$1*4)</f>
        <v>0.2857142857142857</v>
      </c>
      <c r="BL10">
        <f>('Tips consumed - Medians of 50'!BL$1*4-'Tips consumed - Medians of 50'!BL10)/('Tips consumed - Medians of 50'!BL$1*4)</f>
        <v>0.2890625</v>
      </c>
      <c r="BM10">
        <f>('Tips consumed - Medians of 50'!BM$1*4-'Tips consumed - Medians of 50'!BM10)/('Tips consumed - Medians of 50'!BM$1*4)</f>
        <v>0.28846153846153844</v>
      </c>
      <c r="BN10">
        <f>('Tips consumed - Medians of 50'!BN$1*4-'Tips consumed - Medians of 50'!BN10)/('Tips consumed - Medians of 50'!BN$1*4)</f>
        <v>0.28030303030303028</v>
      </c>
      <c r="BO10">
        <f>('Tips consumed - Medians of 50'!BO$1*4-'Tips consumed - Medians of 50'!BO10)/('Tips consumed - Medians of 50'!BO$1*4)</f>
        <v>0.28544776119402987</v>
      </c>
      <c r="BP10">
        <f>('Tips consumed - Medians of 50'!BP$1*4-'Tips consumed - Medians of 50'!BP10)/('Tips consumed - Medians of 50'!BP$1*4)</f>
        <v>0.2922794117647059</v>
      </c>
      <c r="BQ10">
        <f>('Tips consumed - Medians of 50'!BQ$1*4-'Tips consumed - Medians of 50'!BQ10)/('Tips consumed - Medians of 50'!BQ$1*4)</f>
        <v>0.29347826086956524</v>
      </c>
      <c r="BR10">
        <f>('Tips consumed - Medians of 50'!BR$1*4-'Tips consumed - Medians of 50'!BR10)/('Tips consumed - Medians of 50'!BR$1*4)</f>
        <v>0.2857142857142857</v>
      </c>
      <c r="BS10">
        <f>('Tips consumed - Medians of 50'!BS$1*4-'Tips consumed - Medians of 50'!BS10)/('Tips consumed - Medians of 50'!BS$1*4)</f>
        <v>0.28521126760563381</v>
      </c>
      <c r="BT10">
        <f>('Tips consumed - Medians of 50'!BT$1*4-'Tips consumed - Medians of 50'!BT10)/('Tips consumed - Medians of 50'!BT$1*4)</f>
        <v>0.28819444444444442</v>
      </c>
      <c r="BU10">
        <f>('Tips consumed - Medians of 50'!BU$1*4-'Tips consumed - Medians of 50'!BU10)/('Tips consumed - Medians of 50'!BU$1*4)</f>
        <v>0.28767123287671231</v>
      </c>
      <c r="BV10">
        <f>('Tips consumed - Medians of 50'!BV$1*4-'Tips consumed - Medians of 50'!BV10)/('Tips consumed - Medians of 50'!BV$1*4)</f>
        <v>0.28547297297297297</v>
      </c>
      <c r="BW10">
        <f>('Tips consumed - Medians of 50'!BW$1*4-'Tips consumed - Medians of 50'!BW10)/('Tips consumed - Medians of 50'!BW$1*4)</f>
        <v>0.28333333333333333</v>
      </c>
      <c r="BX10">
        <f>('Tips consumed - Medians of 50'!BX$1*4-'Tips consumed - Medians of 50'!BX10)/('Tips consumed - Medians of 50'!BX$1*4)</f>
        <v>0.28782894736842107</v>
      </c>
      <c r="BY10">
        <f>('Tips consumed - Medians of 50'!BY$1*4-'Tips consumed - Medians of 50'!BY10)/('Tips consumed - Medians of 50'!BY$1*4)</f>
        <v>0.29220779220779219</v>
      </c>
      <c r="BZ10">
        <f>('Tips consumed - Medians of 50'!BZ$1*4-'Tips consumed - Medians of 50'!BZ10)/('Tips consumed - Medians of 50'!BZ$1*4)</f>
        <v>0.28846153846153844</v>
      </c>
      <c r="CA10">
        <f>('Tips consumed - Medians of 50'!CA$1*4-'Tips consumed - Medians of 50'!CA10)/('Tips consumed - Medians of 50'!CA$1*4)</f>
        <v>0.28797468354430378</v>
      </c>
      <c r="CB10">
        <f>('Tips consumed - Medians of 50'!CB$1*4-'Tips consumed - Medians of 50'!CB10)/('Tips consumed - Medians of 50'!CB$1*4)</f>
        <v>0.29375000000000001</v>
      </c>
      <c r="CC10">
        <f>('Tips consumed - Medians of 50'!CC$1*4-'Tips consumed - Medians of 50'!CC10)/('Tips consumed - Medians of 50'!CC$1*4)</f>
        <v>0.28549382716049382</v>
      </c>
      <c r="CD10">
        <f>('Tips consumed - Medians of 50'!CD$1*4-'Tips consumed - Medians of 50'!CD10)/('Tips consumed - Medians of 50'!CD$1*4)</f>
        <v>0.28963414634146339</v>
      </c>
      <c r="CE10">
        <f>('Tips consumed - Medians of 50'!CE$1*4-'Tips consumed - Medians of 50'!CE10)/('Tips consumed - Medians of 50'!CE$1*4)</f>
        <v>0.28915662650602408</v>
      </c>
      <c r="CF10">
        <f>('Tips consumed - Medians of 50'!CF$1*4-'Tips consumed - Medians of 50'!CF10)/('Tips consumed - Medians of 50'!CF$1*4)</f>
        <v>0.28422619047619047</v>
      </c>
      <c r="CG10">
        <f>('Tips consumed - Medians of 50'!CG$1*4-'Tips consumed - Medians of 50'!CG10)/('Tips consumed - Medians of 50'!CG$1*4)</f>
        <v>0.29117647058823531</v>
      </c>
      <c r="CH10">
        <f>('Tips consumed - Medians of 50'!CH$1*4-'Tips consumed - Medians of 50'!CH10)/('Tips consumed - Medians of 50'!CH$1*4)</f>
        <v>0.28779069767441862</v>
      </c>
      <c r="CI10">
        <f>('Tips consumed - Medians of 50'!CI$1*4-'Tips consumed - Medians of 50'!CI10)/('Tips consumed - Medians of 50'!CI$1*4)</f>
        <v>0.29022988505747127</v>
      </c>
      <c r="CJ10">
        <f>('Tips consumed - Medians of 50'!CJ$1*4-'Tips consumed - Medians of 50'!CJ10)/('Tips consumed - Medians of 50'!CJ$1*4)</f>
        <v>0.28835227272727271</v>
      </c>
      <c r="CK10">
        <f>('Tips consumed - Medians of 50'!CK$1*4-'Tips consumed - Medians of 50'!CK10)/('Tips consumed - Medians of 50'!CK$1*4)</f>
        <v>0.29213483146067415</v>
      </c>
      <c r="CL10">
        <f>('Tips consumed - Medians of 50'!CL$1*4-'Tips consumed - Medians of 50'!CL10)/('Tips consumed - Medians of 50'!CL$1*4)</f>
        <v>0.29305555555555557</v>
      </c>
      <c r="CM10">
        <f>('Tips consumed - Medians of 50'!CM$1*4-'Tips consumed - Medians of 50'!CM10)/('Tips consumed - Medians of 50'!CM$1*4)</f>
        <v>0.2967032967032967</v>
      </c>
      <c r="CN10">
        <f>('Tips consumed - Medians of 50'!CN$1*4-'Tips consumed - Medians of 50'!CN10)/('Tips consumed - Medians of 50'!CN$1*4)</f>
        <v>0.29076086956521741</v>
      </c>
      <c r="CO10">
        <f>('Tips consumed - Medians of 50'!CO$1*4-'Tips consumed - Medians of 50'!CO10)/('Tips consumed - Medians of 50'!CO$1*4)</f>
        <v>0.29032258064516131</v>
      </c>
      <c r="CP10">
        <f>('Tips consumed - Medians of 50'!CP$1*4-'Tips consumed - Medians of 50'!CP10)/('Tips consumed - Medians of 50'!CP$1*4)</f>
        <v>0.28989361702127658</v>
      </c>
      <c r="CQ10">
        <f>('Tips consumed - Medians of 50'!CQ$1*4-'Tips consumed - Medians of 50'!CQ10)/('Tips consumed - Medians of 50'!CQ$1*4)</f>
        <v>0.29210526315789476</v>
      </c>
      <c r="CR10">
        <f>('Tips consumed - Medians of 50'!CR$1*4-'Tips consumed - Medians of 50'!CR10)/('Tips consumed - Medians of 50'!CR$1*4)</f>
        <v>0.2890625</v>
      </c>
    </row>
    <row r="11" spans="1:96" x14ac:dyDescent="0.3">
      <c r="A11" t="s">
        <v>2</v>
      </c>
      <c r="B11">
        <f>('Tips consumed - Medians of 50'!B$1*4-'Tips consumed - Medians of 50'!B11)/('Tips consumed - Medians of 50'!B$1*4)</f>
        <v>0.125</v>
      </c>
      <c r="C11">
        <f>('Tips consumed - Medians of 50'!C$1*4-'Tips consumed - Medians of 50'!C11)/('Tips consumed - Medians of 50'!C$1*4)</f>
        <v>0.16666666666666666</v>
      </c>
      <c r="D11">
        <f>('Tips consumed - Medians of 50'!D$1*4-'Tips consumed - Medians of 50'!D11)/('Tips consumed - Medians of 50'!D$1*4)</f>
        <v>0.1875</v>
      </c>
      <c r="E11">
        <f>('Tips consumed - Medians of 50'!E$1*4-'Tips consumed - Medians of 50'!E11)/('Tips consumed - Medians of 50'!E$1*4)</f>
        <v>0.2</v>
      </c>
      <c r="F11">
        <f>('Tips consumed - Medians of 50'!F$1*4-'Tips consumed - Medians of 50'!F11)/('Tips consumed - Medians of 50'!F$1*4)</f>
        <v>0.20833333333333334</v>
      </c>
      <c r="G11">
        <f>('Tips consumed - Medians of 50'!G$1*4-'Tips consumed - Medians of 50'!G11)/('Tips consumed - Medians of 50'!G$1*4)</f>
        <v>0.19642857142857142</v>
      </c>
      <c r="H11">
        <f>('Tips consumed - Medians of 50'!H$1*4-'Tips consumed - Medians of 50'!H11)/('Tips consumed - Medians of 50'!H$1*4)</f>
        <v>0.21875</v>
      </c>
      <c r="I11">
        <f>('Tips consumed - Medians of 50'!I$1*4-'Tips consumed - Medians of 50'!I11)/('Tips consumed - Medians of 50'!I$1*4)</f>
        <v>0.22222222222222221</v>
      </c>
      <c r="J11">
        <f>('Tips consumed - Medians of 50'!J$1*4-'Tips consumed - Medians of 50'!J11)/('Tips consumed - Medians of 50'!J$1*4)</f>
        <v>0.22500000000000001</v>
      </c>
      <c r="K11">
        <f>('Tips consumed - Medians of 50'!K$1*4-'Tips consumed - Medians of 50'!K11)/('Tips consumed - Medians of 50'!K$1*4)</f>
        <v>0.22727272727272727</v>
      </c>
      <c r="L11">
        <f>('Tips consumed - Medians of 50'!L$1*4-'Tips consumed - Medians of 50'!L11)/('Tips consumed - Medians of 50'!L$1*4)</f>
        <v>0.25</v>
      </c>
      <c r="M11">
        <f>('Tips consumed - Medians of 50'!M$1*4-'Tips consumed - Medians of 50'!M11)/('Tips consumed - Medians of 50'!M$1*4)</f>
        <v>0.25</v>
      </c>
      <c r="N11">
        <f>('Tips consumed - Medians of 50'!N$1*4-'Tips consumed - Medians of 50'!N11)/('Tips consumed - Medians of 50'!N$1*4)</f>
        <v>0.25</v>
      </c>
      <c r="O11">
        <f>('Tips consumed - Medians of 50'!O$1*4-'Tips consumed - Medians of 50'!O11)/('Tips consumed - Medians of 50'!O$1*4)</f>
        <v>0.25</v>
      </c>
      <c r="P11">
        <f>('Tips consumed - Medians of 50'!P$1*4-'Tips consumed - Medians of 50'!P11)/('Tips consumed - Medians of 50'!P$1*4)</f>
        <v>0.265625</v>
      </c>
      <c r="Q11">
        <f>('Tips consumed - Medians of 50'!Q$1*4-'Tips consumed - Medians of 50'!Q11)/('Tips consumed - Medians of 50'!Q$1*4)</f>
        <v>0.26470588235294118</v>
      </c>
      <c r="R11">
        <f>('Tips consumed - Medians of 50'!R$1*4-'Tips consumed - Medians of 50'!R11)/('Tips consumed - Medians of 50'!R$1*4)</f>
        <v>0.27777777777777779</v>
      </c>
      <c r="S11">
        <f>('Tips consumed - Medians of 50'!S$1*4-'Tips consumed - Medians of 50'!S11)/('Tips consumed - Medians of 50'!S$1*4)</f>
        <v>0.27631578947368424</v>
      </c>
      <c r="T11">
        <f>('Tips consumed - Medians of 50'!T$1*4-'Tips consumed - Medians of 50'!T11)/('Tips consumed - Medians of 50'!T$1*4)</f>
        <v>0.3</v>
      </c>
      <c r="U11">
        <f>('Tips consumed - Medians of 50'!U$1*4-'Tips consumed - Medians of 50'!U11)/('Tips consumed - Medians of 50'!U$1*4)</f>
        <v>0.2857142857142857</v>
      </c>
      <c r="V11">
        <f>('Tips consumed - Medians of 50'!V$1*4-'Tips consumed - Medians of 50'!V11)/('Tips consumed - Medians of 50'!V$1*4)</f>
        <v>0.29545454545454547</v>
      </c>
      <c r="W11">
        <f>('Tips consumed - Medians of 50'!W$1*4-'Tips consumed - Medians of 50'!W11)/('Tips consumed - Medians of 50'!W$1*4)</f>
        <v>0.30434782608695654</v>
      </c>
      <c r="X11">
        <f>('Tips consumed - Medians of 50'!X$1*4-'Tips consumed - Medians of 50'!X11)/('Tips consumed - Medians of 50'!X$1*4)</f>
        <v>0.30208333333333331</v>
      </c>
      <c r="Y11">
        <f>('Tips consumed - Medians of 50'!Y$1*4-'Tips consumed - Medians of 50'!Y11)/('Tips consumed - Medians of 50'!Y$1*4)</f>
        <v>0.31</v>
      </c>
      <c r="Z11">
        <f>('Tips consumed - Medians of 50'!Z$1*4-'Tips consumed - Medians of 50'!Z11)/('Tips consumed - Medians of 50'!Z$1*4)</f>
        <v>0.31730769230769229</v>
      </c>
      <c r="AA11">
        <f>('Tips consumed - Medians of 50'!AA$1*4-'Tips consumed - Medians of 50'!AA11)/('Tips consumed - Medians of 50'!AA$1*4)</f>
        <v>0.32870370370370372</v>
      </c>
      <c r="AB11">
        <f>('Tips consumed - Medians of 50'!AB$1*4-'Tips consumed - Medians of 50'!AB11)/('Tips consumed - Medians of 50'!AB$1*4)</f>
        <v>0.32142857142857145</v>
      </c>
      <c r="AC11">
        <f>('Tips consumed - Medians of 50'!AC$1*4-'Tips consumed - Medians of 50'!AC11)/('Tips consumed - Medians of 50'!AC$1*4)</f>
        <v>0.33620689655172414</v>
      </c>
      <c r="AD11">
        <f>('Tips consumed - Medians of 50'!AD$1*4-'Tips consumed - Medians of 50'!AD11)/('Tips consumed - Medians of 50'!AD$1*4)</f>
        <v>0.33333333333333331</v>
      </c>
      <c r="AE11">
        <f>('Tips consumed - Medians of 50'!AE$1*4-'Tips consumed - Medians of 50'!AE11)/('Tips consumed - Medians of 50'!AE$1*4)</f>
        <v>0.33870967741935482</v>
      </c>
      <c r="AF11">
        <f>('Tips consumed - Medians of 50'!AF$1*4-'Tips consumed - Medians of 50'!AF11)/('Tips consumed - Medians of 50'!AF$1*4)</f>
        <v>0.34375</v>
      </c>
      <c r="AG11">
        <f>('Tips consumed - Medians of 50'!AG$1*4-'Tips consumed - Medians of 50'!AG11)/('Tips consumed - Medians of 50'!AG$1*4)</f>
        <v>0.34848484848484851</v>
      </c>
      <c r="AH11">
        <f>('Tips consumed - Medians of 50'!AH$1*4-'Tips consumed - Medians of 50'!AH11)/('Tips consumed - Medians of 50'!AH$1*4)</f>
        <v>0.33823529411764708</v>
      </c>
      <c r="AI11">
        <f>('Tips consumed - Medians of 50'!AI$1*4-'Tips consumed - Medians of 50'!AI11)/('Tips consumed - Medians of 50'!AI$1*4)</f>
        <v>0.35</v>
      </c>
      <c r="AJ11">
        <f>('Tips consumed - Medians of 50'!AJ$1*4-'Tips consumed - Medians of 50'!AJ11)/('Tips consumed - Medians of 50'!AJ$1*4)</f>
        <v>0.35416666666666669</v>
      </c>
      <c r="AK11">
        <f>('Tips consumed - Medians of 50'!AK$1*4-'Tips consumed - Medians of 50'!AK11)/('Tips consumed - Medians of 50'!AK$1*4)</f>
        <v>0.35135135135135137</v>
      </c>
      <c r="AL11">
        <f>('Tips consumed - Medians of 50'!AL$1*4-'Tips consumed - Medians of 50'!AL11)/('Tips consumed - Medians of 50'!AL$1*4)</f>
        <v>0.35526315789473684</v>
      </c>
      <c r="AM11">
        <f>('Tips consumed - Medians of 50'!AM$1*4-'Tips consumed - Medians of 50'!AM11)/('Tips consumed - Medians of 50'!AM$1*4)</f>
        <v>0.35576923076923078</v>
      </c>
      <c r="AN11">
        <f>('Tips consumed - Medians of 50'!AN$1*4-'Tips consumed - Medians of 50'!AN11)/('Tips consumed - Medians of 50'!AN$1*4)</f>
        <v>0.36249999999999999</v>
      </c>
      <c r="AO11">
        <f>('Tips consumed - Medians of 50'!AO$1*4-'Tips consumed - Medians of 50'!AO11)/('Tips consumed - Medians of 50'!AO$1*4)</f>
        <v>0.36585365853658536</v>
      </c>
      <c r="AP11">
        <f>('Tips consumed - Medians of 50'!AP$1*4-'Tips consumed - Medians of 50'!AP11)/('Tips consumed - Medians of 50'!AP$1*4)</f>
        <v>0.36309523809523808</v>
      </c>
      <c r="AQ11">
        <f>('Tips consumed - Medians of 50'!AQ$1*4-'Tips consumed - Medians of 50'!AQ11)/('Tips consumed - Medians of 50'!AQ$1*4)</f>
        <v>0.37209302325581395</v>
      </c>
      <c r="AR11">
        <f>('Tips consumed - Medians of 50'!AR$1*4-'Tips consumed - Medians of 50'!AR11)/('Tips consumed - Medians of 50'!AR$1*4)</f>
        <v>0.375</v>
      </c>
      <c r="AS11">
        <f>('Tips consumed - Medians of 50'!AS$1*4-'Tips consumed - Medians of 50'!AS11)/('Tips consumed - Medians of 50'!AS$1*4)</f>
        <v>0.38333333333333336</v>
      </c>
      <c r="AT11">
        <f>('Tips consumed - Medians of 50'!AT$1*4-'Tips consumed - Medians of 50'!AT11)/('Tips consumed - Medians of 50'!AT$1*4)</f>
        <v>0.37771739130434784</v>
      </c>
      <c r="AU11">
        <f>('Tips consumed - Medians of 50'!AU$1*4-'Tips consumed - Medians of 50'!AU11)/('Tips consumed - Medians of 50'!AU$1*4)</f>
        <v>0.37765957446808512</v>
      </c>
      <c r="AV11">
        <f>('Tips consumed - Medians of 50'!AV$1*4-'Tips consumed - Medians of 50'!AV11)/('Tips consumed - Medians of 50'!AV$1*4)</f>
        <v>0.38541666666666669</v>
      </c>
      <c r="AW11">
        <f>('Tips consumed - Medians of 50'!AW$1*4-'Tips consumed - Medians of 50'!AW11)/('Tips consumed - Medians of 50'!AW$1*4)</f>
        <v>0.38265306122448978</v>
      </c>
      <c r="AX11">
        <f>('Tips consumed - Medians of 50'!AX$1*4-'Tips consumed - Medians of 50'!AX11)/('Tips consumed - Medians of 50'!AX$1*4)</f>
        <v>0.38500000000000001</v>
      </c>
      <c r="AY11">
        <f>('Tips consumed - Medians of 50'!AY$1*4-'Tips consumed - Medians of 50'!AY11)/('Tips consumed - Medians of 50'!AY$1*4)</f>
        <v>0.38725490196078433</v>
      </c>
      <c r="AZ11">
        <f>('Tips consumed - Medians of 50'!AZ$1*4-'Tips consumed - Medians of 50'!AZ11)/('Tips consumed - Medians of 50'!AZ$1*4)</f>
        <v>0.39903846153846156</v>
      </c>
      <c r="BA11">
        <f>('Tips consumed - Medians of 50'!BA$1*4-'Tips consumed - Medians of 50'!BA11)/('Tips consumed - Medians of 50'!BA$1*4)</f>
        <v>0.38915094339622641</v>
      </c>
      <c r="BB11">
        <f>('Tips consumed - Medians of 50'!BB$1*4-'Tips consumed - Medians of 50'!BB11)/('Tips consumed - Medians of 50'!BB$1*4)</f>
        <v>0.39814814814814814</v>
      </c>
      <c r="BC11">
        <f>('Tips consumed - Medians of 50'!BC$1*4-'Tips consumed - Medians of 50'!BC11)/('Tips consumed - Medians of 50'!BC$1*4)</f>
        <v>0.39545454545454545</v>
      </c>
      <c r="BD11">
        <f>('Tips consumed - Medians of 50'!BD$1*4-'Tips consumed - Medians of 50'!BD11)/('Tips consumed - Medians of 50'!BD$1*4)</f>
        <v>0.39285714285714285</v>
      </c>
      <c r="BE11">
        <f>('Tips consumed - Medians of 50'!BE$1*4-'Tips consumed - Medians of 50'!BE11)/('Tips consumed - Medians of 50'!BE$1*4)</f>
        <v>0.39912280701754388</v>
      </c>
      <c r="BF11">
        <f>('Tips consumed - Medians of 50'!BF$1*4-'Tips consumed - Medians of 50'!BF11)/('Tips consumed - Medians of 50'!BF$1*4)</f>
        <v>0.40517241379310343</v>
      </c>
      <c r="BG11">
        <f>('Tips consumed - Medians of 50'!BG$1*4-'Tips consumed - Medians of 50'!BG11)/('Tips consumed - Medians of 50'!BG$1*4)</f>
        <v>0.40677966101694918</v>
      </c>
      <c r="BH11">
        <f>('Tips consumed - Medians of 50'!BH$1*4-'Tips consumed - Medians of 50'!BH11)/('Tips consumed - Medians of 50'!BH$1*4)</f>
        <v>0.40416666666666667</v>
      </c>
      <c r="BI11">
        <f>('Tips consumed - Medians of 50'!BI$1*4-'Tips consumed - Medians of 50'!BI11)/('Tips consumed - Medians of 50'!BI$1*4)</f>
        <v>0.40573770491803279</v>
      </c>
      <c r="BJ11">
        <f>('Tips consumed - Medians of 50'!BJ$1*4-'Tips consumed - Medians of 50'!BJ11)/('Tips consumed - Medians of 50'!BJ$1*4)</f>
        <v>0.40725806451612906</v>
      </c>
      <c r="BK11">
        <f>('Tips consumed - Medians of 50'!BK$1*4-'Tips consumed - Medians of 50'!BK11)/('Tips consumed - Medians of 50'!BK$1*4)</f>
        <v>0.40873015873015872</v>
      </c>
      <c r="BL11">
        <f>('Tips consumed - Medians of 50'!BL$1*4-'Tips consumed - Medians of 50'!BL11)/('Tips consumed - Medians of 50'!BL$1*4)</f>
        <v>0.41015625</v>
      </c>
      <c r="BM11">
        <f>('Tips consumed - Medians of 50'!BM$1*4-'Tips consumed - Medians of 50'!BM11)/('Tips consumed - Medians of 50'!BM$1*4)</f>
        <v>0.41346153846153844</v>
      </c>
      <c r="BN11">
        <f>('Tips consumed - Medians of 50'!BN$1*4-'Tips consumed - Medians of 50'!BN11)/('Tips consumed - Medians of 50'!BN$1*4)</f>
        <v>0.4128787878787879</v>
      </c>
      <c r="BO11">
        <f>('Tips consumed - Medians of 50'!BO$1*4-'Tips consumed - Medians of 50'!BO11)/('Tips consumed - Medians of 50'!BO$1*4)</f>
        <v>0.41977611940298509</v>
      </c>
      <c r="BP11">
        <f>('Tips consumed - Medians of 50'!BP$1*4-'Tips consumed - Medians of 50'!BP11)/('Tips consumed - Medians of 50'!BP$1*4)</f>
        <v>0.42095588235294118</v>
      </c>
      <c r="BQ11">
        <f>('Tips consumed - Medians of 50'!BQ$1*4-'Tips consumed - Medians of 50'!BQ11)/('Tips consumed - Medians of 50'!BQ$1*4)</f>
        <v>0.42028985507246375</v>
      </c>
      <c r="BR11">
        <f>('Tips consumed - Medians of 50'!BR$1*4-'Tips consumed - Medians of 50'!BR11)/('Tips consumed - Medians of 50'!BR$1*4)</f>
        <v>0.42142857142857143</v>
      </c>
      <c r="BS11">
        <f>('Tips consumed - Medians of 50'!BS$1*4-'Tips consumed - Medians of 50'!BS11)/('Tips consumed - Medians of 50'!BS$1*4)</f>
        <v>0.42253521126760563</v>
      </c>
      <c r="BT11">
        <f>('Tips consumed - Medians of 50'!BT$1*4-'Tips consumed - Medians of 50'!BT11)/('Tips consumed - Medians of 50'!BT$1*4)</f>
        <v>0.4201388888888889</v>
      </c>
      <c r="BU11">
        <f>('Tips consumed - Medians of 50'!BU$1*4-'Tips consumed - Medians of 50'!BU11)/('Tips consumed - Medians of 50'!BU$1*4)</f>
        <v>0.42123287671232879</v>
      </c>
      <c r="BV11">
        <f>('Tips consumed - Medians of 50'!BV$1*4-'Tips consumed - Medians of 50'!BV11)/('Tips consumed - Medians of 50'!BV$1*4)</f>
        <v>0.42060810810810811</v>
      </c>
      <c r="BW11">
        <f>('Tips consumed - Medians of 50'!BW$1*4-'Tips consumed - Medians of 50'!BW11)/('Tips consumed - Medians of 50'!BW$1*4)</f>
        <v>0.42499999999999999</v>
      </c>
      <c r="BX11">
        <f>('Tips consumed - Medians of 50'!BX$1*4-'Tips consumed - Medians of 50'!BX11)/('Tips consumed - Medians of 50'!BX$1*4)</f>
        <v>0.42763157894736842</v>
      </c>
      <c r="BY11">
        <f>('Tips consumed - Medians of 50'!BY$1*4-'Tips consumed - Medians of 50'!BY11)/('Tips consumed - Medians of 50'!BY$1*4)</f>
        <v>0.42532467532467533</v>
      </c>
      <c r="BZ11">
        <f>('Tips consumed - Medians of 50'!BZ$1*4-'Tips consumed - Medians of 50'!BZ11)/('Tips consumed - Medians of 50'!BZ$1*4)</f>
        <v>0.42628205128205127</v>
      </c>
      <c r="CA11">
        <f>('Tips consumed - Medians of 50'!CA$1*4-'Tips consumed - Medians of 50'!CA11)/('Tips consumed - Medians of 50'!CA$1*4)</f>
        <v>0.43037974683544306</v>
      </c>
      <c r="CB11">
        <f>('Tips consumed - Medians of 50'!CB$1*4-'Tips consumed - Medians of 50'!CB11)/('Tips consumed - Medians of 50'!CB$1*4)</f>
        <v>0.43125000000000002</v>
      </c>
      <c r="CC11">
        <f>('Tips consumed - Medians of 50'!CC$1*4-'Tips consumed - Medians of 50'!CC11)/('Tips consumed - Medians of 50'!CC$1*4)</f>
        <v>0.43055555555555558</v>
      </c>
      <c r="CD11">
        <f>('Tips consumed - Medians of 50'!CD$1*4-'Tips consumed - Medians of 50'!CD11)/('Tips consumed - Medians of 50'!CD$1*4)</f>
        <v>0.43292682926829268</v>
      </c>
      <c r="CE11">
        <f>('Tips consumed - Medians of 50'!CE$1*4-'Tips consumed - Medians of 50'!CE11)/('Tips consumed - Medians of 50'!CE$1*4)</f>
        <v>0.43373493975903615</v>
      </c>
      <c r="CF11">
        <f>('Tips consumed - Medians of 50'!CF$1*4-'Tips consumed - Medians of 50'!CF11)/('Tips consumed - Medians of 50'!CF$1*4)</f>
        <v>0.43154761904761907</v>
      </c>
      <c r="CG11">
        <f>('Tips consumed - Medians of 50'!CG$1*4-'Tips consumed - Medians of 50'!CG11)/('Tips consumed - Medians of 50'!CG$1*4)</f>
        <v>0.43529411764705883</v>
      </c>
      <c r="CH11">
        <f>('Tips consumed - Medians of 50'!CH$1*4-'Tips consumed - Medians of 50'!CH11)/('Tips consumed - Medians of 50'!CH$1*4)</f>
        <v>0.43313953488372092</v>
      </c>
      <c r="CI11">
        <f>('Tips consumed - Medians of 50'!CI$1*4-'Tips consumed - Medians of 50'!CI11)/('Tips consumed - Medians of 50'!CI$1*4)</f>
        <v>0.44252873563218392</v>
      </c>
      <c r="CJ11">
        <f>('Tips consumed - Medians of 50'!CJ$1*4-'Tips consumed - Medians of 50'!CJ11)/('Tips consumed - Medians of 50'!CJ$1*4)</f>
        <v>0.43465909090909088</v>
      </c>
      <c r="CK11">
        <f>('Tips consumed - Medians of 50'!CK$1*4-'Tips consumed - Medians of 50'!CK11)/('Tips consumed - Medians of 50'!CK$1*4)</f>
        <v>0.43820224719101125</v>
      </c>
      <c r="CL11">
        <f>('Tips consumed - Medians of 50'!CL$1*4-'Tips consumed - Medians of 50'!CL11)/('Tips consumed - Medians of 50'!CL$1*4)</f>
        <v>0.44166666666666665</v>
      </c>
      <c r="CM11">
        <f>('Tips consumed - Medians of 50'!CM$1*4-'Tips consumed - Medians of 50'!CM11)/('Tips consumed - Medians of 50'!CM$1*4)</f>
        <v>0.43956043956043955</v>
      </c>
      <c r="CN11">
        <f>('Tips consumed - Medians of 50'!CN$1*4-'Tips consumed - Medians of 50'!CN11)/('Tips consumed - Medians of 50'!CN$1*4)</f>
        <v>0.44021739130434784</v>
      </c>
      <c r="CO11">
        <f>('Tips consumed - Medians of 50'!CO$1*4-'Tips consumed - Medians of 50'!CO11)/('Tips consumed - Medians of 50'!CO$1*4)</f>
        <v>0.44086021505376344</v>
      </c>
      <c r="CP11">
        <f>('Tips consumed - Medians of 50'!CP$1*4-'Tips consumed - Medians of 50'!CP11)/('Tips consumed - Medians of 50'!CP$1*4)</f>
        <v>0.44414893617021278</v>
      </c>
      <c r="CQ11">
        <f>('Tips consumed - Medians of 50'!CQ$1*4-'Tips consumed - Medians of 50'!CQ11)/('Tips consumed - Medians of 50'!CQ$1*4)</f>
        <v>0.44342105263157894</v>
      </c>
      <c r="CR11">
        <f>('Tips consumed - Medians of 50'!CR$1*4-'Tips consumed - Medians of 50'!CR11)/('Tips consumed - Medians of 50'!CR$1*4)</f>
        <v>0.4453125</v>
      </c>
    </row>
    <row r="12" spans="1:96" x14ac:dyDescent="0.3">
      <c r="A12" t="s">
        <v>3</v>
      </c>
      <c r="B12">
        <f>('Tips consumed - Medians of 50'!B$1*4-'Tips consumed - Medians of 50'!B12)/('Tips consumed - Medians of 50'!B$1*4)</f>
        <v>0</v>
      </c>
      <c r="C12">
        <f>('Tips consumed - Medians of 50'!C$1*4-'Tips consumed - Medians of 50'!C12)/('Tips consumed - Medians of 50'!C$1*4)</f>
        <v>0</v>
      </c>
      <c r="D12">
        <f>('Tips consumed - Medians of 50'!D$1*4-'Tips consumed - Medians of 50'!D12)/('Tips consumed - Medians of 50'!D$1*4)</f>
        <v>6.25E-2</v>
      </c>
      <c r="E12">
        <f>('Tips consumed - Medians of 50'!E$1*4-'Tips consumed - Medians of 50'!E12)/('Tips consumed - Medians of 50'!E$1*4)</f>
        <v>0.05</v>
      </c>
      <c r="F12">
        <f>('Tips consumed - Medians of 50'!F$1*4-'Tips consumed - Medians of 50'!F12)/('Tips consumed - Medians of 50'!F$1*4)</f>
        <v>8.3333333333333329E-2</v>
      </c>
      <c r="G12">
        <f>('Tips consumed - Medians of 50'!G$1*4-'Tips consumed - Medians of 50'!G12)/('Tips consumed - Medians of 50'!G$1*4)</f>
        <v>0.10714285714285714</v>
      </c>
      <c r="H12">
        <f>('Tips consumed - Medians of 50'!H$1*4-'Tips consumed - Medians of 50'!H12)/('Tips consumed - Medians of 50'!H$1*4)</f>
        <v>0.125</v>
      </c>
      <c r="I12">
        <f>('Tips consumed - Medians of 50'!I$1*4-'Tips consumed - Medians of 50'!I12)/('Tips consumed - Medians of 50'!I$1*4)</f>
        <v>0.1388888888888889</v>
      </c>
      <c r="J12">
        <f>('Tips consumed - Medians of 50'!J$1*4-'Tips consumed - Medians of 50'!J12)/('Tips consumed - Medians of 50'!J$1*4)</f>
        <v>0.17499999999999999</v>
      </c>
      <c r="K12">
        <f>('Tips consumed - Medians of 50'!K$1*4-'Tips consumed - Medians of 50'!K12)/('Tips consumed - Medians of 50'!K$1*4)</f>
        <v>0.18181818181818182</v>
      </c>
      <c r="L12">
        <f>('Tips consumed - Medians of 50'!L$1*4-'Tips consumed - Medians of 50'!L12)/('Tips consumed - Medians of 50'!L$1*4)</f>
        <v>0.1875</v>
      </c>
      <c r="M12">
        <f>('Tips consumed - Medians of 50'!M$1*4-'Tips consumed - Medians of 50'!M12)/('Tips consumed - Medians of 50'!M$1*4)</f>
        <v>0.19230769230769232</v>
      </c>
      <c r="N12">
        <f>('Tips consumed - Medians of 50'!N$1*4-'Tips consumed - Medians of 50'!N12)/('Tips consumed - Medians of 50'!N$1*4)</f>
        <v>0.19642857142857142</v>
      </c>
      <c r="O12">
        <f>('Tips consumed - Medians of 50'!O$1*4-'Tips consumed - Medians of 50'!O12)/('Tips consumed - Medians of 50'!O$1*4)</f>
        <v>0.2</v>
      </c>
      <c r="P12">
        <f>('Tips consumed - Medians of 50'!P$1*4-'Tips consumed - Medians of 50'!P12)/('Tips consumed - Medians of 50'!P$1*4)</f>
        <v>0.2109375</v>
      </c>
      <c r="Q12">
        <f>('Tips consumed - Medians of 50'!Q$1*4-'Tips consumed - Medians of 50'!Q12)/('Tips consumed - Medians of 50'!Q$1*4)</f>
        <v>0.22058823529411764</v>
      </c>
      <c r="R12">
        <f>('Tips consumed - Medians of 50'!R$1*4-'Tips consumed - Medians of 50'!R12)/('Tips consumed - Medians of 50'!R$1*4)</f>
        <v>0.22222222222222221</v>
      </c>
      <c r="S12">
        <f>('Tips consumed - Medians of 50'!S$1*4-'Tips consumed - Medians of 50'!S12)/('Tips consumed - Medians of 50'!S$1*4)</f>
        <v>0.22368421052631579</v>
      </c>
      <c r="T12">
        <f>('Tips consumed - Medians of 50'!T$1*4-'Tips consumed - Medians of 50'!T12)/('Tips consumed - Medians of 50'!T$1*4)</f>
        <v>0.23749999999999999</v>
      </c>
      <c r="U12">
        <f>('Tips consumed - Medians of 50'!U$1*4-'Tips consumed - Medians of 50'!U12)/('Tips consumed - Medians of 50'!U$1*4)</f>
        <v>0.23214285714285715</v>
      </c>
      <c r="V12">
        <f>('Tips consumed - Medians of 50'!V$1*4-'Tips consumed - Medians of 50'!V12)/('Tips consumed - Medians of 50'!V$1*4)</f>
        <v>0.23863636363636365</v>
      </c>
      <c r="W12">
        <f>('Tips consumed - Medians of 50'!W$1*4-'Tips consumed - Medians of 50'!W12)/('Tips consumed - Medians of 50'!W$1*4)</f>
        <v>0.2391304347826087</v>
      </c>
      <c r="X12">
        <f>('Tips consumed - Medians of 50'!X$1*4-'Tips consumed - Medians of 50'!X12)/('Tips consumed - Medians of 50'!X$1*4)</f>
        <v>0.23958333333333334</v>
      </c>
      <c r="Y12">
        <f>('Tips consumed - Medians of 50'!Y$1*4-'Tips consumed - Medians of 50'!Y12)/('Tips consumed - Medians of 50'!Y$1*4)</f>
        <v>0.25</v>
      </c>
      <c r="Z12">
        <f>('Tips consumed - Medians of 50'!Z$1*4-'Tips consumed - Medians of 50'!Z12)/('Tips consumed - Medians of 50'!Z$1*4)</f>
        <v>0.25</v>
      </c>
      <c r="AA12">
        <f>('Tips consumed - Medians of 50'!AA$1*4-'Tips consumed - Medians of 50'!AA12)/('Tips consumed - Medians of 50'!AA$1*4)</f>
        <v>0.25</v>
      </c>
      <c r="AB12">
        <f>('Tips consumed - Medians of 50'!AB$1*4-'Tips consumed - Medians of 50'!AB12)/('Tips consumed - Medians of 50'!AB$1*4)</f>
        <v>0.25892857142857145</v>
      </c>
      <c r="AC12">
        <f>('Tips consumed - Medians of 50'!AC$1*4-'Tips consumed - Medians of 50'!AC12)/('Tips consumed - Medians of 50'!AC$1*4)</f>
        <v>0.26724137931034481</v>
      </c>
      <c r="AD12">
        <f>('Tips consumed - Medians of 50'!AD$1*4-'Tips consumed - Medians of 50'!AD12)/('Tips consumed - Medians of 50'!AD$1*4)</f>
        <v>0.25416666666666665</v>
      </c>
      <c r="AE12">
        <f>('Tips consumed - Medians of 50'!AE$1*4-'Tips consumed - Medians of 50'!AE12)/('Tips consumed - Medians of 50'!AE$1*4)</f>
        <v>0.2661290322580645</v>
      </c>
      <c r="AF12">
        <f>('Tips consumed - Medians of 50'!AF$1*4-'Tips consumed - Medians of 50'!AF12)/('Tips consumed - Medians of 50'!AF$1*4)</f>
        <v>0.265625</v>
      </c>
      <c r="AG12">
        <f>('Tips consumed - Medians of 50'!AG$1*4-'Tips consumed - Medians of 50'!AG12)/('Tips consumed - Medians of 50'!AG$1*4)</f>
        <v>0.26515151515151514</v>
      </c>
      <c r="AH12">
        <f>('Tips consumed - Medians of 50'!AH$1*4-'Tips consumed - Medians of 50'!AH12)/('Tips consumed - Medians of 50'!AH$1*4)</f>
        <v>0.27941176470588236</v>
      </c>
      <c r="AI12">
        <f>('Tips consumed - Medians of 50'!AI$1*4-'Tips consumed - Medians of 50'!AI12)/('Tips consumed - Medians of 50'!AI$1*4)</f>
        <v>0.26785714285714285</v>
      </c>
      <c r="AJ12">
        <f>('Tips consumed - Medians of 50'!AJ$1*4-'Tips consumed - Medians of 50'!AJ12)/('Tips consumed - Medians of 50'!AJ$1*4)</f>
        <v>0.27777777777777779</v>
      </c>
      <c r="AK12">
        <f>('Tips consumed - Medians of 50'!AK$1*4-'Tips consumed - Medians of 50'!AK12)/('Tips consumed - Medians of 50'!AK$1*4)</f>
        <v>0.27027027027027029</v>
      </c>
      <c r="AL12">
        <f>('Tips consumed - Medians of 50'!AL$1*4-'Tips consumed - Medians of 50'!AL12)/('Tips consumed - Medians of 50'!AL$1*4)</f>
        <v>0.27302631578947367</v>
      </c>
      <c r="AM12">
        <f>('Tips consumed - Medians of 50'!AM$1*4-'Tips consumed - Medians of 50'!AM12)/('Tips consumed - Medians of 50'!AM$1*4)</f>
        <v>0.27564102564102566</v>
      </c>
      <c r="AN12">
        <f>('Tips consumed - Medians of 50'!AN$1*4-'Tips consumed - Medians of 50'!AN12)/('Tips consumed - Medians of 50'!AN$1*4)</f>
        <v>0.28125</v>
      </c>
      <c r="AO12">
        <f>('Tips consumed - Medians of 50'!AO$1*4-'Tips consumed - Medians of 50'!AO12)/('Tips consumed - Medians of 50'!AO$1*4)</f>
        <v>0.28048780487804881</v>
      </c>
      <c r="AP12">
        <f>('Tips consumed - Medians of 50'!AP$1*4-'Tips consumed - Medians of 50'!AP12)/('Tips consumed - Medians of 50'!AP$1*4)</f>
        <v>0.27976190476190477</v>
      </c>
      <c r="AQ12">
        <f>('Tips consumed - Medians of 50'!AQ$1*4-'Tips consumed - Medians of 50'!AQ12)/('Tips consumed - Medians of 50'!AQ$1*4)</f>
        <v>0.29069767441860467</v>
      </c>
      <c r="AR12">
        <f>('Tips consumed - Medians of 50'!AR$1*4-'Tips consumed - Medians of 50'!AR12)/('Tips consumed - Medians of 50'!AR$1*4)</f>
        <v>0.28409090909090912</v>
      </c>
      <c r="AS12">
        <f>('Tips consumed - Medians of 50'!AS$1*4-'Tips consumed - Medians of 50'!AS12)/('Tips consumed - Medians of 50'!AS$1*4)</f>
        <v>0.28888888888888886</v>
      </c>
      <c r="AT12">
        <f>('Tips consumed - Medians of 50'!AT$1*4-'Tips consumed - Medians of 50'!AT12)/('Tips consumed - Medians of 50'!AT$1*4)</f>
        <v>0.28260869565217389</v>
      </c>
      <c r="AU12">
        <f>('Tips consumed - Medians of 50'!AU$1*4-'Tips consumed - Medians of 50'!AU12)/('Tips consumed - Medians of 50'!AU$1*4)</f>
        <v>0.28723404255319152</v>
      </c>
      <c r="AV12">
        <f>('Tips consumed - Medians of 50'!AV$1*4-'Tips consumed - Medians of 50'!AV12)/('Tips consumed - Medians of 50'!AV$1*4)</f>
        <v>0.2890625</v>
      </c>
      <c r="AW12">
        <f>('Tips consumed - Medians of 50'!AW$1*4-'Tips consumed - Medians of 50'!AW12)/('Tips consumed - Medians of 50'!AW$1*4)</f>
        <v>0.29591836734693877</v>
      </c>
      <c r="AX12">
        <f>('Tips consumed - Medians of 50'!AX$1*4-'Tips consumed - Medians of 50'!AX12)/('Tips consumed - Medians of 50'!AX$1*4)</f>
        <v>0.28999999999999998</v>
      </c>
      <c r="AY12">
        <f>('Tips consumed - Medians of 50'!AY$1*4-'Tips consumed - Medians of 50'!AY12)/('Tips consumed - Medians of 50'!AY$1*4)</f>
        <v>0.29656862745098039</v>
      </c>
      <c r="AZ12">
        <f>('Tips consumed - Medians of 50'!AZ$1*4-'Tips consumed - Medians of 50'!AZ12)/('Tips consumed - Medians of 50'!AZ$1*4)</f>
        <v>0.29807692307692307</v>
      </c>
      <c r="BA12">
        <f>('Tips consumed - Medians of 50'!BA$1*4-'Tips consumed - Medians of 50'!BA12)/('Tips consumed - Medians of 50'!BA$1*4)</f>
        <v>0.29716981132075471</v>
      </c>
      <c r="BB12">
        <f>('Tips consumed - Medians of 50'!BB$1*4-'Tips consumed - Medians of 50'!BB12)/('Tips consumed - Medians of 50'!BB$1*4)</f>
        <v>0.30092592592592593</v>
      </c>
      <c r="BC12">
        <f>('Tips consumed - Medians of 50'!BC$1*4-'Tips consumed - Medians of 50'!BC12)/('Tips consumed - Medians of 50'!BC$1*4)</f>
        <v>0.30227272727272725</v>
      </c>
      <c r="BD12">
        <f>('Tips consumed - Medians of 50'!BD$1*4-'Tips consumed - Medians of 50'!BD12)/('Tips consumed - Medians of 50'!BD$1*4)</f>
        <v>0.3013392857142857</v>
      </c>
      <c r="BE12">
        <f>('Tips consumed - Medians of 50'!BE$1*4-'Tips consumed - Medians of 50'!BE12)/('Tips consumed - Medians of 50'!BE$1*4)</f>
        <v>0.31140350877192985</v>
      </c>
      <c r="BF12">
        <f>('Tips consumed - Medians of 50'!BF$1*4-'Tips consumed - Medians of 50'!BF12)/('Tips consumed - Medians of 50'!BF$1*4)</f>
        <v>0.31465517241379309</v>
      </c>
      <c r="BG12">
        <f>('Tips consumed - Medians of 50'!BG$1*4-'Tips consumed - Medians of 50'!BG12)/('Tips consumed - Medians of 50'!BG$1*4)</f>
        <v>0.3135593220338983</v>
      </c>
      <c r="BH12">
        <f>('Tips consumed - Medians of 50'!BH$1*4-'Tips consumed - Medians of 50'!BH12)/('Tips consumed - Medians of 50'!BH$1*4)</f>
        <v>0.30833333333333335</v>
      </c>
      <c r="BI12">
        <f>('Tips consumed - Medians of 50'!BI$1*4-'Tips consumed - Medians of 50'!BI12)/('Tips consumed - Medians of 50'!BI$1*4)</f>
        <v>0.31352459016393441</v>
      </c>
      <c r="BJ12">
        <f>('Tips consumed - Medians of 50'!BJ$1*4-'Tips consumed - Medians of 50'!BJ12)/('Tips consumed - Medians of 50'!BJ$1*4)</f>
        <v>0.31854838709677419</v>
      </c>
      <c r="BK12">
        <f>('Tips consumed - Medians of 50'!BK$1*4-'Tips consumed - Medians of 50'!BK12)/('Tips consumed - Medians of 50'!BK$1*4)</f>
        <v>0.31746031746031744</v>
      </c>
      <c r="BL12">
        <f>('Tips consumed - Medians of 50'!BL$1*4-'Tips consumed - Medians of 50'!BL12)/('Tips consumed - Medians of 50'!BL$1*4)</f>
        <v>0.318359375</v>
      </c>
      <c r="BM12">
        <f>('Tips consumed - Medians of 50'!BM$1*4-'Tips consumed - Medians of 50'!BM12)/('Tips consumed - Medians of 50'!BM$1*4)</f>
        <v>0.31923076923076921</v>
      </c>
      <c r="BN12">
        <f>('Tips consumed - Medians of 50'!BN$1*4-'Tips consumed - Medians of 50'!BN12)/('Tips consumed - Medians of 50'!BN$1*4)</f>
        <v>0.31818181818181818</v>
      </c>
      <c r="BO12">
        <f>('Tips consumed - Medians of 50'!BO$1*4-'Tips consumed - Medians of 50'!BO12)/('Tips consumed - Medians of 50'!BO$1*4)</f>
        <v>0.32835820895522388</v>
      </c>
      <c r="BP12">
        <f>('Tips consumed - Medians of 50'!BP$1*4-'Tips consumed - Medians of 50'!BP12)/('Tips consumed - Medians of 50'!BP$1*4)</f>
        <v>0.31617647058823528</v>
      </c>
      <c r="BQ12">
        <f>('Tips consumed - Medians of 50'!BQ$1*4-'Tips consumed - Medians of 50'!BQ12)/('Tips consumed - Medians of 50'!BQ$1*4)</f>
        <v>0.3188405797101449</v>
      </c>
      <c r="BR12">
        <f>('Tips consumed - Medians of 50'!BR$1*4-'Tips consumed - Medians of 50'!BR12)/('Tips consumed - Medians of 50'!BR$1*4)</f>
        <v>0.32678571428571429</v>
      </c>
      <c r="BS12">
        <f>('Tips consumed - Medians of 50'!BS$1*4-'Tips consumed - Medians of 50'!BS12)/('Tips consumed - Medians of 50'!BS$1*4)</f>
        <v>0.32746478873239437</v>
      </c>
      <c r="BT12">
        <f>('Tips consumed - Medians of 50'!BT$1*4-'Tips consumed - Medians of 50'!BT12)/('Tips consumed - Medians of 50'!BT$1*4)</f>
        <v>0.3263888888888889</v>
      </c>
      <c r="BU12">
        <f>('Tips consumed - Medians of 50'!BU$1*4-'Tips consumed - Medians of 50'!BU12)/('Tips consumed - Medians of 50'!BU$1*4)</f>
        <v>0.32363013698630139</v>
      </c>
      <c r="BV12">
        <f>('Tips consumed - Medians of 50'!BV$1*4-'Tips consumed - Medians of 50'!BV12)/('Tips consumed - Medians of 50'!BV$1*4)</f>
        <v>0.32601351351351349</v>
      </c>
      <c r="BW12">
        <f>('Tips consumed - Medians of 50'!BW$1*4-'Tips consumed - Medians of 50'!BW12)/('Tips consumed - Medians of 50'!BW$1*4)</f>
        <v>0.32333333333333331</v>
      </c>
      <c r="BX12">
        <f>('Tips consumed - Medians of 50'!BX$1*4-'Tips consumed - Medians of 50'!BX12)/('Tips consumed - Medians of 50'!BX$1*4)</f>
        <v>0.33717105263157893</v>
      </c>
      <c r="BY12">
        <f>('Tips consumed - Medians of 50'!BY$1*4-'Tips consumed - Medians of 50'!BY12)/('Tips consumed - Medians of 50'!BY$1*4)</f>
        <v>0.32954545454545453</v>
      </c>
      <c r="BZ12">
        <f>('Tips consumed - Medians of 50'!BZ$1*4-'Tips consumed - Medians of 50'!BZ12)/('Tips consumed - Medians of 50'!BZ$1*4)</f>
        <v>0.33493589743589741</v>
      </c>
      <c r="CA12">
        <f>('Tips consumed - Medians of 50'!CA$1*4-'Tips consumed - Medians of 50'!CA12)/('Tips consumed - Medians of 50'!CA$1*4)</f>
        <v>0.33227848101265822</v>
      </c>
      <c r="CB12">
        <f>('Tips consumed - Medians of 50'!CB$1*4-'Tips consumed - Medians of 50'!CB12)/('Tips consumed - Medians of 50'!CB$1*4)</f>
        <v>0.33437499999999998</v>
      </c>
      <c r="CC12">
        <f>('Tips consumed - Medians of 50'!CC$1*4-'Tips consumed - Medians of 50'!CC12)/('Tips consumed - Medians of 50'!CC$1*4)</f>
        <v>0.33796296296296297</v>
      </c>
      <c r="CD12">
        <f>('Tips consumed - Medians of 50'!CD$1*4-'Tips consumed - Medians of 50'!CD12)/('Tips consumed - Medians of 50'!CD$1*4)</f>
        <v>0.33993902439024393</v>
      </c>
      <c r="CE12">
        <f>('Tips consumed - Medians of 50'!CE$1*4-'Tips consumed - Medians of 50'!CE12)/('Tips consumed - Medians of 50'!CE$1*4)</f>
        <v>0.33283132530120479</v>
      </c>
      <c r="CF12">
        <f>('Tips consumed - Medians of 50'!CF$1*4-'Tips consumed - Medians of 50'!CF12)/('Tips consumed - Medians of 50'!CF$1*4)</f>
        <v>0.3392857142857143</v>
      </c>
      <c r="CG12">
        <f>('Tips consumed - Medians of 50'!CG$1*4-'Tips consumed - Medians of 50'!CG12)/('Tips consumed - Medians of 50'!CG$1*4)</f>
        <v>0.33823529411764708</v>
      </c>
      <c r="CH12">
        <f>('Tips consumed - Medians of 50'!CH$1*4-'Tips consumed - Medians of 50'!CH12)/('Tips consumed - Medians of 50'!CH$1*4)</f>
        <v>0.34011627906976744</v>
      </c>
      <c r="CI12">
        <f>('Tips consumed - Medians of 50'!CI$1*4-'Tips consumed - Medians of 50'!CI12)/('Tips consumed - Medians of 50'!CI$1*4)</f>
        <v>0.33908045977011492</v>
      </c>
      <c r="CJ12">
        <f>('Tips consumed - Medians of 50'!CJ$1*4-'Tips consumed - Medians of 50'!CJ12)/('Tips consumed - Medians of 50'!CJ$1*4)</f>
        <v>0.34659090909090912</v>
      </c>
      <c r="CK12">
        <f>('Tips consumed - Medians of 50'!CK$1*4-'Tips consumed - Medians of 50'!CK12)/('Tips consumed - Medians of 50'!CK$1*4)</f>
        <v>0.3455056179775281</v>
      </c>
      <c r="CL12">
        <f>('Tips consumed - Medians of 50'!CL$1*4-'Tips consumed - Medians of 50'!CL12)/('Tips consumed - Medians of 50'!CL$1*4)</f>
        <v>0.34861111111111109</v>
      </c>
      <c r="CM12">
        <f>('Tips consumed - Medians of 50'!CM$1*4-'Tips consumed - Medians of 50'!CM12)/('Tips consumed - Medians of 50'!CM$1*4)</f>
        <v>0.35302197802197804</v>
      </c>
      <c r="CN12">
        <f>('Tips consumed - Medians of 50'!CN$1*4-'Tips consumed - Medians of 50'!CN12)/('Tips consumed - Medians of 50'!CN$1*4)</f>
        <v>0.34375</v>
      </c>
      <c r="CO12">
        <f>('Tips consumed - Medians of 50'!CO$1*4-'Tips consumed - Medians of 50'!CO12)/('Tips consumed - Medians of 50'!CO$1*4)</f>
        <v>0.34543010752688175</v>
      </c>
      <c r="CP12">
        <f>('Tips consumed - Medians of 50'!CP$1*4-'Tips consumed - Medians of 50'!CP12)/('Tips consumed - Medians of 50'!CP$1*4)</f>
        <v>0.35904255319148937</v>
      </c>
      <c r="CQ12">
        <f>('Tips consumed - Medians of 50'!CQ$1*4-'Tips consumed - Medians of 50'!CQ12)/('Tips consumed - Medians of 50'!CQ$1*4)</f>
        <v>0.35394736842105262</v>
      </c>
      <c r="CR12">
        <f>('Tips consumed - Medians of 50'!CR$1*4-'Tips consumed - Medians of 50'!CR12)/('Tips consumed - Medians of 50'!CR$1*4)</f>
        <v>0.36328125</v>
      </c>
    </row>
    <row r="13" spans="1:96" x14ac:dyDescent="0.3">
      <c r="A13" t="s">
        <v>17</v>
      </c>
      <c r="B13">
        <f>('Tips consumed - Medians of 50'!B$1*4-'Tips consumed - Medians of 50'!B13)/('Tips consumed - Medians of 50'!B$1*4)</f>
        <v>0</v>
      </c>
      <c r="C13">
        <f>('Tips consumed - Medians of 50'!C$1*4-'Tips consumed - Medians of 50'!C13)/('Tips consumed - Medians of 50'!C$1*4)</f>
        <v>8.3333333333333329E-2</v>
      </c>
      <c r="D13">
        <f>('Tips consumed - Medians of 50'!D$1*4-'Tips consumed - Medians of 50'!D13)/('Tips consumed - Medians of 50'!D$1*4)</f>
        <v>0.125</v>
      </c>
      <c r="E13">
        <f>('Tips consumed - Medians of 50'!E$1*4-'Tips consumed - Medians of 50'!E13)/('Tips consumed - Medians of 50'!E$1*4)</f>
        <v>0.15</v>
      </c>
      <c r="F13">
        <f>('Tips consumed - Medians of 50'!F$1*4-'Tips consumed - Medians of 50'!F13)/('Tips consumed - Medians of 50'!F$1*4)</f>
        <v>0.16666666666666666</v>
      </c>
      <c r="G13">
        <f>('Tips consumed - Medians of 50'!G$1*4-'Tips consumed - Medians of 50'!G13)/('Tips consumed - Medians of 50'!G$1*4)</f>
        <v>0.21428571428571427</v>
      </c>
      <c r="H13">
        <f>('Tips consumed - Medians of 50'!H$1*4-'Tips consumed - Medians of 50'!H13)/('Tips consumed - Medians of 50'!H$1*4)</f>
        <v>0.21875</v>
      </c>
      <c r="I13">
        <f>('Tips consumed - Medians of 50'!I$1*4-'Tips consumed - Medians of 50'!I13)/('Tips consumed - Medians of 50'!I$1*4)</f>
        <v>0.22222222222222221</v>
      </c>
      <c r="J13">
        <f>('Tips consumed - Medians of 50'!J$1*4-'Tips consumed - Medians of 50'!J13)/('Tips consumed - Medians of 50'!J$1*4)</f>
        <v>0.25</v>
      </c>
      <c r="K13">
        <f>('Tips consumed - Medians of 50'!K$1*4-'Tips consumed - Medians of 50'!K13)/('Tips consumed - Medians of 50'!K$1*4)</f>
        <v>0.27272727272727271</v>
      </c>
      <c r="L13">
        <f>('Tips consumed - Medians of 50'!L$1*4-'Tips consumed - Medians of 50'!L13)/('Tips consumed - Medians of 50'!L$1*4)</f>
        <v>0.27083333333333331</v>
      </c>
      <c r="M13">
        <f>('Tips consumed - Medians of 50'!M$1*4-'Tips consumed - Medians of 50'!M13)/('Tips consumed - Medians of 50'!M$1*4)</f>
        <v>0.27884615384615385</v>
      </c>
      <c r="N13">
        <f>('Tips consumed - Medians of 50'!N$1*4-'Tips consumed - Medians of 50'!N13)/('Tips consumed - Medians of 50'!N$1*4)</f>
        <v>0.2857142857142857</v>
      </c>
      <c r="O13">
        <f>('Tips consumed - Medians of 50'!O$1*4-'Tips consumed - Medians of 50'!O13)/('Tips consumed - Medians of 50'!O$1*4)</f>
        <v>0.3</v>
      </c>
      <c r="P13">
        <f>('Tips consumed - Medians of 50'!P$1*4-'Tips consumed - Medians of 50'!P13)/('Tips consumed - Medians of 50'!P$1*4)</f>
        <v>0.296875</v>
      </c>
      <c r="Q13">
        <f>('Tips consumed - Medians of 50'!Q$1*4-'Tips consumed - Medians of 50'!Q13)/('Tips consumed - Medians of 50'!Q$1*4)</f>
        <v>0.31617647058823528</v>
      </c>
      <c r="R13">
        <f>('Tips consumed - Medians of 50'!R$1*4-'Tips consumed - Medians of 50'!R13)/('Tips consumed - Medians of 50'!R$1*4)</f>
        <v>0.31944444444444442</v>
      </c>
      <c r="S13">
        <f>('Tips consumed - Medians of 50'!S$1*4-'Tips consumed - Medians of 50'!S13)/('Tips consumed - Medians of 50'!S$1*4)</f>
        <v>0.32894736842105265</v>
      </c>
      <c r="T13">
        <f>('Tips consumed - Medians of 50'!T$1*4-'Tips consumed - Medians of 50'!T13)/('Tips consumed - Medians of 50'!T$1*4)</f>
        <v>0.3125</v>
      </c>
      <c r="U13">
        <f>('Tips consumed - Medians of 50'!U$1*4-'Tips consumed - Medians of 50'!U13)/('Tips consumed - Medians of 50'!U$1*4)</f>
        <v>0.32142857142857145</v>
      </c>
      <c r="V13">
        <f>('Tips consumed - Medians of 50'!V$1*4-'Tips consumed - Medians of 50'!V13)/('Tips consumed - Medians of 50'!V$1*4)</f>
        <v>0.34090909090909088</v>
      </c>
      <c r="W13">
        <f>('Tips consumed - Medians of 50'!W$1*4-'Tips consumed - Medians of 50'!W13)/('Tips consumed - Medians of 50'!W$1*4)</f>
        <v>0.33152173913043476</v>
      </c>
      <c r="X13">
        <f>('Tips consumed - Medians of 50'!X$1*4-'Tips consumed - Medians of 50'!X13)/('Tips consumed - Medians of 50'!X$1*4)</f>
        <v>0.34375</v>
      </c>
      <c r="Y13">
        <f>('Tips consumed - Medians of 50'!Y$1*4-'Tips consumed - Medians of 50'!Y13)/('Tips consumed - Medians of 50'!Y$1*4)</f>
        <v>0.34</v>
      </c>
      <c r="Z13">
        <f>('Tips consumed - Medians of 50'!Z$1*4-'Tips consumed - Medians of 50'!Z13)/('Tips consumed - Medians of 50'!Z$1*4)</f>
        <v>0.33653846153846156</v>
      </c>
      <c r="AA13">
        <f>('Tips consumed - Medians of 50'!AA$1*4-'Tips consumed - Medians of 50'!AA13)/('Tips consumed - Medians of 50'!AA$1*4)</f>
        <v>0.33796296296296297</v>
      </c>
      <c r="AB13">
        <f>('Tips consumed - Medians of 50'!AB$1*4-'Tips consumed - Medians of 50'!AB13)/('Tips consumed - Medians of 50'!AB$1*4)</f>
        <v>0.35714285714285715</v>
      </c>
      <c r="AC13">
        <f>('Tips consumed - Medians of 50'!AC$1*4-'Tips consumed - Medians of 50'!AC13)/('Tips consumed - Medians of 50'!AC$1*4)</f>
        <v>0.35344827586206895</v>
      </c>
      <c r="AD13">
        <f>('Tips consumed - Medians of 50'!AD$1*4-'Tips consumed - Medians of 50'!AD13)/('Tips consumed - Medians of 50'!AD$1*4)</f>
        <v>0.34583333333333333</v>
      </c>
      <c r="AE13">
        <f>('Tips consumed - Medians of 50'!AE$1*4-'Tips consumed - Medians of 50'!AE13)/('Tips consumed - Medians of 50'!AE$1*4)</f>
        <v>0.36290322580645162</v>
      </c>
      <c r="AF13">
        <f>('Tips consumed - Medians of 50'!AF$1*4-'Tips consumed - Medians of 50'!AF13)/('Tips consumed - Medians of 50'!AF$1*4)</f>
        <v>0.3671875</v>
      </c>
      <c r="AG13">
        <f>('Tips consumed - Medians of 50'!AG$1*4-'Tips consumed - Medians of 50'!AG13)/('Tips consumed - Medians of 50'!AG$1*4)</f>
        <v>0.35984848484848486</v>
      </c>
      <c r="AH13">
        <f>('Tips consumed - Medians of 50'!AH$1*4-'Tips consumed - Medians of 50'!AH13)/('Tips consumed - Medians of 50'!AH$1*4)</f>
        <v>0.35294117647058826</v>
      </c>
      <c r="AI13">
        <f>('Tips consumed - Medians of 50'!AI$1*4-'Tips consumed - Medians of 50'!AI13)/('Tips consumed - Medians of 50'!AI$1*4)</f>
        <v>0.35714285714285715</v>
      </c>
      <c r="AJ13">
        <f>('Tips consumed - Medians of 50'!AJ$1*4-'Tips consumed - Medians of 50'!AJ13)/('Tips consumed - Medians of 50'!AJ$1*4)</f>
        <v>0.3611111111111111</v>
      </c>
      <c r="AK13">
        <f>('Tips consumed - Medians of 50'!AK$1*4-'Tips consumed - Medians of 50'!AK13)/('Tips consumed - Medians of 50'!AK$1*4)</f>
        <v>0.35810810810810811</v>
      </c>
      <c r="AL13">
        <f>('Tips consumed - Medians of 50'!AL$1*4-'Tips consumed - Medians of 50'!AL13)/('Tips consumed - Medians of 50'!AL$1*4)</f>
        <v>0.36513157894736842</v>
      </c>
      <c r="AM13">
        <f>('Tips consumed - Medians of 50'!AM$1*4-'Tips consumed - Medians of 50'!AM13)/('Tips consumed - Medians of 50'!AM$1*4)</f>
        <v>0.37179487179487181</v>
      </c>
      <c r="AN13">
        <f>('Tips consumed - Medians of 50'!AN$1*4-'Tips consumed - Medians of 50'!AN13)/('Tips consumed - Medians of 50'!AN$1*4)</f>
        <v>0.36875000000000002</v>
      </c>
      <c r="AO13">
        <f>('Tips consumed - Medians of 50'!AO$1*4-'Tips consumed - Medians of 50'!AO13)/('Tips consumed - Medians of 50'!AO$1*4)</f>
        <v>0.37804878048780488</v>
      </c>
      <c r="AP13">
        <f>('Tips consumed - Medians of 50'!AP$1*4-'Tips consumed - Medians of 50'!AP13)/('Tips consumed - Medians of 50'!AP$1*4)</f>
        <v>0.36904761904761907</v>
      </c>
      <c r="AQ13">
        <f>('Tips consumed - Medians of 50'!AQ$1*4-'Tips consumed - Medians of 50'!AQ13)/('Tips consumed - Medians of 50'!AQ$1*4)</f>
        <v>0.375</v>
      </c>
      <c r="AR13">
        <f>('Tips consumed - Medians of 50'!AR$1*4-'Tips consumed - Medians of 50'!AR13)/('Tips consumed - Medians of 50'!AR$1*4)</f>
        <v>0.375</v>
      </c>
      <c r="AS13">
        <f>('Tips consumed - Medians of 50'!AS$1*4-'Tips consumed - Medians of 50'!AS13)/('Tips consumed - Medians of 50'!AS$1*4)</f>
        <v>0.37777777777777777</v>
      </c>
      <c r="AT13">
        <f>('Tips consumed - Medians of 50'!AT$1*4-'Tips consumed - Medians of 50'!AT13)/('Tips consumed - Medians of 50'!AT$1*4)</f>
        <v>0.375</v>
      </c>
      <c r="AU13">
        <f>('Tips consumed - Medians of 50'!AU$1*4-'Tips consumed - Medians of 50'!AU13)/('Tips consumed - Medians of 50'!AU$1*4)</f>
        <v>0.37765957446808512</v>
      </c>
      <c r="AV13">
        <f>('Tips consumed - Medians of 50'!AV$1*4-'Tips consumed - Medians of 50'!AV13)/('Tips consumed - Medians of 50'!AV$1*4)</f>
        <v>0.38020833333333331</v>
      </c>
      <c r="AW13">
        <f>('Tips consumed - Medians of 50'!AW$1*4-'Tips consumed - Medians of 50'!AW13)/('Tips consumed - Medians of 50'!AW$1*4)</f>
        <v>0.38010204081632654</v>
      </c>
      <c r="AX13">
        <f>('Tips consumed - Medians of 50'!AX$1*4-'Tips consumed - Medians of 50'!AX13)/('Tips consumed - Medians of 50'!AX$1*4)</f>
        <v>0.38500000000000001</v>
      </c>
      <c r="AY13">
        <f>('Tips consumed - Medians of 50'!AY$1*4-'Tips consumed - Medians of 50'!AY13)/('Tips consumed - Medians of 50'!AY$1*4)</f>
        <v>0.37745098039215685</v>
      </c>
      <c r="AZ13">
        <f>('Tips consumed - Medians of 50'!AZ$1*4-'Tips consumed - Medians of 50'!AZ13)/('Tips consumed - Medians of 50'!AZ$1*4)</f>
        <v>0.38942307692307693</v>
      </c>
      <c r="BA13">
        <f>('Tips consumed - Medians of 50'!BA$1*4-'Tips consumed - Medians of 50'!BA13)/('Tips consumed - Medians of 50'!BA$1*4)</f>
        <v>0.38207547169811323</v>
      </c>
      <c r="BB13">
        <f>('Tips consumed - Medians of 50'!BB$1*4-'Tips consumed - Medians of 50'!BB13)/('Tips consumed - Medians of 50'!BB$1*4)</f>
        <v>0.38657407407407407</v>
      </c>
      <c r="BC13">
        <f>('Tips consumed - Medians of 50'!BC$1*4-'Tips consumed - Medians of 50'!BC13)/('Tips consumed - Medians of 50'!BC$1*4)</f>
        <v>0.38863636363636361</v>
      </c>
      <c r="BD13">
        <f>('Tips consumed - Medians of 50'!BD$1*4-'Tips consumed - Medians of 50'!BD13)/('Tips consumed - Medians of 50'!BD$1*4)</f>
        <v>0.38839285714285715</v>
      </c>
      <c r="BE13">
        <f>('Tips consumed - Medians of 50'!BE$1*4-'Tips consumed - Medians of 50'!BE13)/('Tips consumed - Medians of 50'!BE$1*4)</f>
        <v>0.38815789473684209</v>
      </c>
      <c r="BF13">
        <f>('Tips consumed - Medians of 50'!BF$1*4-'Tips consumed - Medians of 50'!BF13)/('Tips consumed - Medians of 50'!BF$1*4)</f>
        <v>0.38577586206896552</v>
      </c>
      <c r="BG13">
        <f>('Tips consumed - Medians of 50'!BG$1*4-'Tips consumed - Medians of 50'!BG13)/('Tips consumed - Medians of 50'!BG$1*4)</f>
        <v>0.38983050847457629</v>
      </c>
      <c r="BH13">
        <f>('Tips consumed - Medians of 50'!BH$1*4-'Tips consumed - Medians of 50'!BH13)/('Tips consumed - Medians of 50'!BH$1*4)</f>
        <v>0.39166666666666666</v>
      </c>
      <c r="BI13">
        <f>('Tips consumed - Medians of 50'!BI$1*4-'Tips consumed - Medians of 50'!BI13)/('Tips consumed - Medians of 50'!BI$1*4)</f>
        <v>0.39344262295081966</v>
      </c>
      <c r="BJ13">
        <f>('Tips consumed - Medians of 50'!BJ$1*4-'Tips consumed - Medians of 50'!BJ13)/('Tips consumed - Medians of 50'!BJ$1*4)</f>
        <v>0.38911290322580644</v>
      </c>
      <c r="BK13">
        <f>('Tips consumed - Medians of 50'!BK$1*4-'Tips consumed - Medians of 50'!BK13)/('Tips consumed - Medians of 50'!BK$1*4)</f>
        <v>0.40079365079365081</v>
      </c>
      <c r="BL13">
        <f>('Tips consumed - Medians of 50'!BL$1*4-'Tips consumed - Medians of 50'!BL13)/('Tips consumed - Medians of 50'!BL$1*4)</f>
        <v>0.39453125</v>
      </c>
      <c r="BM13">
        <f>('Tips consumed - Medians of 50'!BM$1*4-'Tips consumed - Medians of 50'!BM13)/('Tips consumed - Medians of 50'!BM$1*4)</f>
        <v>0.39615384615384613</v>
      </c>
      <c r="BN13">
        <f>('Tips consumed - Medians of 50'!BN$1*4-'Tips consumed - Medians of 50'!BN13)/('Tips consumed - Medians of 50'!BN$1*4)</f>
        <v>0.3996212121212121</v>
      </c>
      <c r="BO13">
        <f>('Tips consumed - Medians of 50'!BO$1*4-'Tips consumed - Medians of 50'!BO13)/('Tips consumed - Medians of 50'!BO$1*4)</f>
        <v>0.39552238805970147</v>
      </c>
      <c r="BP13">
        <f>('Tips consumed - Medians of 50'!BP$1*4-'Tips consumed - Medians of 50'!BP13)/('Tips consumed - Medians of 50'!BP$1*4)</f>
        <v>0.39338235294117646</v>
      </c>
      <c r="BQ13">
        <f>('Tips consumed - Medians of 50'!BQ$1*4-'Tips consumed - Medians of 50'!BQ13)/('Tips consumed - Medians of 50'!BQ$1*4)</f>
        <v>0.39492753623188404</v>
      </c>
      <c r="BR13">
        <f>('Tips consumed - Medians of 50'!BR$1*4-'Tips consumed - Medians of 50'!BR13)/('Tips consumed - Medians of 50'!BR$1*4)</f>
        <v>0.4</v>
      </c>
      <c r="BS13">
        <f>('Tips consumed - Medians of 50'!BS$1*4-'Tips consumed - Medians of 50'!BS13)/('Tips consumed - Medians of 50'!BS$1*4)</f>
        <v>0.40492957746478875</v>
      </c>
      <c r="BT13">
        <f>('Tips consumed - Medians of 50'!BT$1*4-'Tips consumed - Medians of 50'!BT13)/('Tips consumed - Medians of 50'!BT$1*4)</f>
        <v>0.40625</v>
      </c>
      <c r="BU13">
        <f>('Tips consumed - Medians of 50'!BU$1*4-'Tips consumed - Medians of 50'!BU13)/('Tips consumed - Medians of 50'!BU$1*4)</f>
        <v>0.40068493150684931</v>
      </c>
      <c r="BV13">
        <f>('Tips consumed - Medians of 50'!BV$1*4-'Tips consumed - Medians of 50'!BV13)/('Tips consumed - Medians of 50'!BV$1*4)</f>
        <v>0.40202702702702703</v>
      </c>
      <c r="BW13">
        <f>('Tips consumed - Medians of 50'!BW$1*4-'Tips consumed - Medians of 50'!BW13)/('Tips consumed - Medians of 50'!BW$1*4)</f>
        <v>0.40333333333333332</v>
      </c>
      <c r="BX13">
        <f>('Tips consumed - Medians of 50'!BX$1*4-'Tips consumed - Medians of 50'!BX13)/('Tips consumed - Medians of 50'!BX$1*4)</f>
        <v>0.40460526315789475</v>
      </c>
      <c r="BY13">
        <f>('Tips consumed - Medians of 50'!BY$1*4-'Tips consumed - Medians of 50'!BY13)/('Tips consumed - Medians of 50'!BY$1*4)</f>
        <v>0.40909090909090912</v>
      </c>
      <c r="BZ13">
        <f>('Tips consumed - Medians of 50'!BZ$1*4-'Tips consumed - Medians of 50'!BZ13)/('Tips consumed - Medians of 50'!BZ$1*4)</f>
        <v>0.40224358974358976</v>
      </c>
      <c r="CA13">
        <f>('Tips consumed - Medians of 50'!CA$1*4-'Tips consumed - Medians of 50'!CA13)/('Tips consumed - Medians of 50'!CA$1*4)</f>
        <v>0.40189873417721517</v>
      </c>
      <c r="CB13">
        <f>('Tips consumed - Medians of 50'!CB$1*4-'Tips consumed - Medians of 50'!CB13)/('Tips consumed - Medians of 50'!CB$1*4)</f>
        <v>0.41249999999999998</v>
      </c>
      <c r="CC13">
        <f>('Tips consumed - Medians of 50'!CC$1*4-'Tips consumed - Medians of 50'!CC13)/('Tips consumed - Medians of 50'!CC$1*4)</f>
        <v>0.41203703703703703</v>
      </c>
      <c r="CD13">
        <f>('Tips consumed - Medians of 50'!CD$1*4-'Tips consumed - Medians of 50'!CD13)/('Tips consumed - Medians of 50'!CD$1*4)</f>
        <v>0.41158536585365851</v>
      </c>
      <c r="CE13">
        <f>('Tips consumed - Medians of 50'!CE$1*4-'Tips consumed - Medians of 50'!CE13)/('Tips consumed - Medians of 50'!CE$1*4)</f>
        <v>0.41566265060240964</v>
      </c>
      <c r="CF13">
        <f>('Tips consumed - Medians of 50'!CF$1*4-'Tips consumed - Medians of 50'!CF13)/('Tips consumed - Medians of 50'!CF$1*4)</f>
        <v>0.41666666666666669</v>
      </c>
      <c r="CG13">
        <f>('Tips consumed - Medians of 50'!CG$1*4-'Tips consumed - Medians of 50'!CG13)/('Tips consumed - Medians of 50'!CG$1*4)</f>
        <v>0.41764705882352943</v>
      </c>
      <c r="CH13">
        <f>('Tips consumed - Medians of 50'!CH$1*4-'Tips consumed - Medians of 50'!CH13)/('Tips consumed - Medians of 50'!CH$1*4)</f>
        <v>0.41424418604651164</v>
      </c>
      <c r="CI13">
        <f>('Tips consumed - Medians of 50'!CI$1*4-'Tips consumed - Medians of 50'!CI13)/('Tips consumed - Medians of 50'!CI$1*4)</f>
        <v>0.41666666666666669</v>
      </c>
      <c r="CJ13">
        <f>('Tips consumed - Medians of 50'!CJ$1*4-'Tips consumed - Medians of 50'!CJ13)/('Tips consumed - Medians of 50'!CJ$1*4)</f>
        <v>0.41477272727272729</v>
      </c>
      <c r="CK13">
        <f>('Tips consumed - Medians of 50'!CK$1*4-'Tips consumed - Medians of 50'!CK13)/('Tips consumed - Medians of 50'!CK$1*4)</f>
        <v>0.4157303370786517</v>
      </c>
      <c r="CL13">
        <f>('Tips consumed - Medians of 50'!CL$1*4-'Tips consumed - Medians of 50'!CL13)/('Tips consumed - Medians of 50'!CL$1*4)</f>
        <v>0.4152777777777778</v>
      </c>
      <c r="CM13">
        <f>('Tips consumed - Medians of 50'!CM$1*4-'Tips consumed - Medians of 50'!CM13)/('Tips consumed - Medians of 50'!CM$1*4)</f>
        <v>0.42582417582417581</v>
      </c>
      <c r="CN13">
        <f>('Tips consumed - Medians of 50'!CN$1*4-'Tips consumed - Medians of 50'!CN13)/('Tips consumed - Medians of 50'!CN$1*4)</f>
        <v>0.41847826086956524</v>
      </c>
      <c r="CO13">
        <f>('Tips consumed - Medians of 50'!CO$1*4-'Tips consumed - Medians of 50'!CO13)/('Tips consumed - Medians of 50'!CO$1*4)</f>
        <v>0.42069892473118281</v>
      </c>
      <c r="CP13">
        <f>('Tips consumed - Medians of 50'!CP$1*4-'Tips consumed - Medians of 50'!CP13)/('Tips consumed - Medians of 50'!CP$1*4)</f>
        <v>0.4228723404255319</v>
      </c>
      <c r="CQ13">
        <f>('Tips consumed - Medians of 50'!CQ$1*4-'Tips consumed - Medians of 50'!CQ13)/('Tips consumed - Medians of 50'!CQ$1*4)</f>
        <v>0.42236842105263156</v>
      </c>
      <c r="CR13">
        <f>('Tips consumed - Medians of 50'!CR$1*4-'Tips consumed - Medians of 50'!CR13)/('Tips consumed - Medians of 50'!CR$1*4)</f>
        <v>0.42578125</v>
      </c>
    </row>
    <row r="14" spans="1:96" x14ac:dyDescent="0.3">
      <c r="A14" t="s">
        <v>16</v>
      </c>
      <c r="B14">
        <f>('Tips consumed - Medians of 50'!B$1*4-'Tips consumed - Medians of 50'!B14)/('Tips consumed - Medians of 50'!B$1*4)</f>
        <v>0.125</v>
      </c>
      <c r="C14">
        <f>('Tips consumed - Medians of 50'!C$1*4-'Tips consumed - Medians of 50'!C14)/('Tips consumed - Medians of 50'!C$1*4)</f>
        <v>8.3333333333333329E-2</v>
      </c>
      <c r="D14">
        <f>('Tips consumed - Medians of 50'!D$1*4-'Tips consumed - Medians of 50'!D14)/('Tips consumed - Medians of 50'!D$1*4)</f>
        <v>0.125</v>
      </c>
      <c r="E14">
        <f>('Tips consumed - Medians of 50'!E$1*4-'Tips consumed - Medians of 50'!E14)/('Tips consumed - Medians of 50'!E$1*4)</f>
        <v>0.15</v>
      </c>
      <c r="F14">
        <f>('Tips consumed - Medians of 50'!F$1*4-'Tips consumed - Medians of 50'!F14)/('Tips consumed - Medians of 50'!F$1*4)</f>
        <v>0.16666666666666666</v>
      </c>
      <c r="G14">
        <f>('Tips consumed - Medians of 50'!G$1*4-'Tips consumed - Medians of 50'!G14)/('Tips consumed - Medians of 50'!G$1*4)</f>
        <v>0.14285714285714285</v>
      </c>
      <c r="H14">
        <f>('Tips consumed - Medians of 50'!H$1*4-'Tips consumed - Medians of 50'!H14)/('Tips consumed - Medians of 50'!H$1*4)</f>
        <v>0.1875</v>
      </c>
      <c r="I14">
        <f>('Tips consumed - Medians of 50'!I$1*4-'Tips consumed - Medians of 50'!I14)/('Tips consumed - Medians of 50'!I$1*4)</f>
        <v>0.16666666666666666</v>
      </c>
      <c r="J14">
        <f>('Tips consumed - Medians of 50'!J$1*4-'Tips consumed - Medians of 50'!J14)/('Tips consumed - Medians of 50'!J$1*4)</f>
        <v>0.2</v>
      </c>
      <c r="K14">
        <f>('Tips consumed - Medians of 50'!K$1*4-'Tips consumed - Medians of 50'!K14)/('Tips consumed - Medians of 50'!K$1*4)</f>
        <v>0.20454545454545456</v>
      </c>
      <c r="L14">
        <f>('Tips consumed - Medians of 50'!L$1*4-'Tips consumed - Medians of 50'!L14)/('Tips consumed - Medians of 50'!L$1*4)</f>
        <v>0.22916666666666666</v>
      </c>
      <c r="M14">
        <f>('Tips consumed - Medians of 50'!M$1*4-'Tips consumed - Medians of 50'!M14)/('Tips consumed - Medians of 50'!M$1*4)</f>
        <v>0.25</v>
      </c>
      <c r="N14">
        <f>('Tips consumed - Medians of 50'!N$1*4-'Tips consumed - Medians of 50'!N14)/('Tips consumed - Medians of 50'!N$1*4)</f>
        <v>0.25</v>
      </c>
      <c r="O14">
        <f>('Tips consumed - Medians of 50'!O$1*4-'Tips consumed - Medians of 50'!O14)/('Tips consumed - Medians of 50'!O$1*4)</f>
        <v>0.25</v>
      </c>
      <c r="P14">
        <f>('Tips consumed - Medians of 50'!P$1*4-'Tips consumed - Medians of 50'!P14)/('Tips consumed - Medians of 50'!P$1*4)</f>
        <v>0.25</v>
      </c>
      <c r="Q14">
        <f>('Tips consumed - Medians of 50'!Q$1*4-'Tips consumed - Medians of 50'!Q14)/('Tips consumed - Medians of 50'!Q$1*4)</f>
        <v>0.25735294117647056</v>
      </c>
      <c r="R14">
        <f>('Tips consumed - Medians of 50'!R$1*4-'Tips consumed - Medians of 50'!R14)/('Tips consumed - Medians of 50'!R$1*4)</f>
        <v>0.2638888888888889</v>
      </c>
      <c r="S14">
        <f>('Tips consumed - Medians of 50'!S$1*4-'Tips consumed - Medians of 50'!S14)/('Tips consumed - Medians of 50'!S$1*4)</f>
        <v>0.27631578947368424</v>
      </c>
      <c r="T14">
        <f>('Tips consumed - Medians of 50'!T$1*4-'Tips consumed - Medians of 50'!T14)/('Tips consumed - Medians of 50'!T$1*4)</f>
        <v>0.28749999999999998</v>
      </c>
      <c r="U14">
        <f>('Tips consumed - Medians of 50'!U$1*4-'Tips consumed - Medians of 50'!U14)/('Tips consumed - Medians of 50'!U$1*4)</f>
        <v>0.2857142857142857</v>
      </c>
      <c r="V14">
        <f>('Tips consumed - Medians of 50'!V$1*4-'Tips consumed - Medians of 50'!V14)/('Tips consumed - Medians of 50'!V$1*4)</f>
        <v>0.29545454545454547</v>
      </c>
      <c r="W14">
        <f>('Tips consumed - Medians of 50'!W$1*4-'Tips consumed - Medians of 50'!W14)/('Tips consumed - Medians of 50'!W$1*4)</f>
        <v>0.29347826086956524</v>
      </c>
      <c r="X14">
        <f>('Tips consumed - Medians of 50'!X$1*4-'Tips consumed - Medians of 50'!X14)/('Tips consumed - Medians of 50'!X$1*4)</f>
        <v>0.30208333333333331</v>
      </c>
      <c r="Y14">
        <f>('Tips consumed - Medians of 50'!Y$1*4-'Tips consumed - Medians of 50'!Y14)/('Tips consumed - Medians of 50'!Y$1*4)</f>
        <v>0.3</v>
      </c>
      <c r="Z14">
        <f>('Tips consumed - Medians of 50'!Z$1*4-'Tips consumed - Medians of 50'!Z14)/('Tips consumed - Medians of 50'!Z$1*4)</f>
        <v>0.29807692307692307</v>
      </c>
      <c r="AA14">
        <f>('Tips consumed - Medians of 50'!AA$1*4-'Tips consumed - Medians of 50'!AA14)/('Tips consumed - Medians of 50'!AA$1*4)</f>
        <v>0.30555555555555558</v>
      </c>
      <c r="AB14">
        <f>('Tips consumed - Medians of 50'!AB$1*4-'Tips consumed - Medians of 50'!AB14)/('Tips consumed - Medians of 50'!AB$1*4)</f>
        <v>0.30357142857142855</v>
      </c>
      <c r="AC14">
        <f>('Tips consumed - Medians of 50'!AC$1*4-'Tips consumed - Medians of 50'!AC14)/('Tips consumed - Medians of 50'!AC$1*4)</f>
        <v>0.31034482758620691</v>
      </c>
      <c r="AD14">
        <f>('Tips consumed - Medians of 50'!AD$1*4-'Tips consumed - Medians of 50'!AD14)/('Tips consumed - Medians of 50'!AD$1*4)</f>
        <v>0.30833333333333335</v>
      </c>
      <c r="AE14">
        <f>('Tips consumed - Medians of 50'!AE$1*4-'Tips consumed - Medians of 50'!AE14)/('Tips consumed - Medians of 50'!AE$1*4)</f>
        <v>0.31451612903225806</v>
      </c>
      <c r="AF14">
        <f>('Tips consumed - Medians of 50'!AF$1*4-'Tips consumed - Medians of 50'!AF14)/('Tips consumed - Medians of 50'!AF$1*4)</f>
        <v>0.3125</v>
      </c>
      <c r="AG14">
        <f>('Tips consumed - Medians of 50'!AG$1*4-'Tips consumed - Medians of 50'!AG14)/('Tips consumed - Medians of 50'!AG$1*4)</f>
        <v>0.31818181818181818</v>
      </c>
      <c r="AH14">
        <f>('Tips consumed - Medians of 50'!AH$1*4-'Tips consumed - Medians of 50'!AH14)/('Tips consumed - Medians of 50'!AH$1*4)</f>
        <v>0.3235294117647059</v>
      </c>
      <c r="AI14">
        <f>('Tips consumed - Medians of 50'!AI$1*4-'Tips consumed - Medians of 50'!AI14)/('Tips consumed - Medians of 50'!AI$1*4)</f>
        <v>0.32857142857142857</v>
      </c>
      <c r="AJ14">
        <f>('Tips consumed - Medians of 50'!AJ$1*4-'Tips consumed - Medians of 50'!AJ14)/('Tips consumed - Medians of 50'!AJ$1*4)</f>
        <v>0.3263888888888889</v>
      </c>
      <c r="AK14">
        <f>('Tips consumed - Medians of 50'!AK$1*4-'Tips consumed - Medians of 50'!AK14)/('Tips consumed - Medians of 50'!AK$1*4)</f>
        <v>0.33108108108108109</v>
      </c>
      <c r="AL14">
        <f>('Tips consumed - Medians of 50'!AL$1*4-'Tips consumed - Medians of 50'!AL14)/('Tips consumed - Medians of 50'!AL$1*4)</f>
        <v>0.32236842105263158</v>
      </c>
      <c r="AM14">
        <f>('Tips consumed - Medians of 50'!AM$1*4-'Tips consumed - Medians of 50'!AM14)/('Tips consumed - Medians of 50'!AM$1*4)</f>
        <v>0.32692307692307693</v>
      </c>
      <c r="AN14">
        <f>('Tips consumed - Medians of 50'!AN$1*4-'Tips consumed - Medians of 50'!AN14)/('Tips consumed - Medians of 50'!AN$1*4)</f>
        <v>0.33124999999999999</v>
      </c>
      <c r="AO14">
        <f>('Tips consumed - Medians of 50'!AO$1*4-'Tips consumed - Medians of 50'!AO14)/('Tips consumed - Medians of 50'!AO$1*4)</f>
        <v>0.32926829268292684</v>
      </c>
      <c r="AP14">
        <f>('Tips consumed - Medians of 50'!AP$1*4-'Tips consumed - Medians of 50'!AP14)/('Tips consumed - Medians of 50'!AP$1*4)</f>
        <v>0.3392857142857143</v>
      </c>
      <c r="AQ14">
        <f>('Tips consumed - Medians of 50'!AQ$1*4-'Tips consumed - Medians of 50'!AQ14)/('Tips consumed - Medians of 50'!AQ$1*4)</f>
        <v>0.33720930232558138</v>
      </c>
      <c r="AR14">
        <f>('Tips consumed - Medians of 50'!AR$1*4-'Tips consumed - Medians of 50'!AR14)/('Tips consumed - Medians of 50'!AR$1*4)</f>
        <v>0.34090909090909088</v>
      </c>
      <c r="AS14">
        <f>('Tips consumed - Medians of 50'!AS$1*4-'Tips consumed - Medians of 50'!AS14)/('Tips consumed - Medians of 50'!AS$1*4)</f>
        <v>0.33888888888888891</v>
      </c>
      <c r="AT14">
        <f>('Tips consumed - Medians of 50'!AT$1*4-'Tips consumed - Medians of 50'!AT14)/('Tips consumed - Medians of 50'!AT$1*4)</f>
        <v>0.33695652173913043</v>
      </c>
      <c r="AU14">
        <f>('Tips consumed - Medians of 50'!AU$1*4-'Tips consumed - Medians of 50'!AU14)/('Tips consumed - Medians of 50'!AU$1*4)</f>
        <v>0.34042553191489361</v>
      </c>
      <c r="AV14">
        <f>('Tips consumed - Medians of 50'!AV$1*4-'Tips consumed - Medians of 50'!AV14)/('Tips consumed - Medians of 50'!AV$1*4)</f>
        <v>0.34895833333333331</v>
      </c>
      <c r="AW14">
        <f>('Tips consumed - Medians of 50'!AW$1*4-'Tips consumed - Medians of 50'!AW14)/('Tips consumed - Medians of 50'!AW$1*4)</f>
        <v>0.34948979591836737</v>
      </c>
      <c r="AX14">
        <f>('Tips consumed - Medians of 50'!AX$1*4-'Tips consumed - Medians of 50'!AX14)/('Tips consumed - Medians of 50'!AX$1*4)</f>
        <v>0.34499999999999997</v>
      </c>
      <c r="AY14">
        <f>('Tips consumed - Medians of 50'!AY$1*4-'Tips consumed - Medians of 50'!AY14)/('Tips consumed - Medians of 50'!AY$1*4)</f>
        <v>0.34803921568627449</v>
      </c>
      <c r="AZ14">
        <f>('Tips consumed - Medians of 50'!AZ$1*4-'Tips consumed - Medians of 50'!AZ14)/('Tips consumed - Medians of 50'!AZ$1*4)</f>
        <v>0.34615384615384615</v>
      </c>
      <c r="BA14">
        <f>('Tips consumed - Medians of 50'!BA$1*4-'Tips consumed - Medians of 50'!BA14)/('Tips consumed - Medians of 50'!BA$1*4)</f>
        <v>0.34433962264150941</v>
      </c>
      <c r="BB14">
        <f>('Tips consumed - Medians of 50'!BB$1*4-'Tips consumed - Medians of 50'!BB14)/('Tips consumed - Medians of 50'!BB$1*4)</f>
        <v>0.35185185185185186</v>
      </c>
      <c r="BC14">
        <f>('Tips consumed - Medians of 50'!BC$1*4-'Tips consumed - Medians of 50'!BC14)/('Tips consumed - Medians of 50'!BC$1*4)</f>
        <v>0.35</v>
      </c>
      <c r="BD14">
        <f>('Tips consumed - Medians of 50'!BD$1*4-'Tips consumed - Medians of 50'!BD14)/('Tips consumed - Medians of 50'!BD$1*4)</f>
        <v>0.3482142857142857</v>
      </c>
      <c r="BE14">
        <f>('Tips consumed - Medians of 50'!BE$1*4-'Tips consumed - Medians of 50'!BE14)/('Tips consumed - Medians of 50'!BE$1*4)</f>
        <v>0.35087719298245612</v>
      </c>
      <c r="BF14">
        <f>('Tips consumed - Medians of 50'!BF$1*4-'Tips consumed - Medians of 50'!BF14)/('Tips consumed - Medians of 50'!BF$1*4)</f>
        <v>0.35344827586206895</v>
      </c>
      <c r="BG14">
        <f>('Tips consumed - Medians of 50'!BG$1*4-'Tips consumed - Medians of 50'!BG14)/('Tips consumed - Medians of 50'!BG$1*4)</f>
        <v>0.35169491525423729</v>
      </c>
      <c r="BH14">
        <f>('Tips consumed - Medians of 50'!BH$1*4-'Tips consumed - Medians of 50'!BH14)/('Tips consumed - Medians of 50'!BH$1*4)</f>
        <v>0.35416666666666669</v>
      </c>
      <c r="BI14">
        <f>('Tips consumed - Medians of 50'!BI$1*4-'Tips consumed - Medians of 50'!BI14)/('Tips consumed - Medians of 50'!BI$1*4)</f>
        <v>0.35245901639344263</v>
      </c>
      <c r="BJ14">
        <f>('Tips consumed - Medians of 50'!BJ$1*4-'Tips consumed - Medians of 50'!BJ14)/('Tips consumed - Medians of 50'!BJ$1*4)</f>
        <v>0.35483870967741937</v>
      </c>
      <c r="BK14">
        <f>('Tips consumed - Medians of 50'!BK$1*4-'Tips consumed - Medians of 50'!BK14)/('Tips consumed - Medians of 50'!BK$1*4)</f>
        <v>0.35515873015873017</v>
      </c>
      <c r="BL14">
        <f>('Tips consumed - Medians of 50'!BL$1*4-'Tips consumed - Medians of 50'!BL14)/('Tips consumed - Medians of 50'!BL$1*4)</f>
        <v>0.36328125</v>
      </c>
      <c r="BM14">
        <f>('Tips consumed - Medians of 50'!BM$1*4-'Tips consumed - Medians of 50'!BM14)/('Tips consumed - Medians of 50'!BM$1*4)</f>
        <v>0.36153846153846153</v>
      </c>
      <c r="BN14">
        <f>('Tips consumed - Medians of 50'!BN$1*4-'Tips consumed - Medians of 50'!BN14)/('Tips consumed - Medians of 50'!BN$1*4)</f>
        <v>0.36363636363636365</v>
      </c>
      <c r="BO14">
        <f>('Tips consumed - Medians of 50'!BO$1*4-'Tips consumed - Medians of 50'!BO14)/('Tips consumed - Medians of 50'!BO$1*4)</f>
        <v>0.35820895522388058</v>
      </c>
      <c r="BP14">
        <f>('Tips consumed - Medians of 50'!BP$1*4-'Tips consumed - Medians of 50'!BP14)/('Tips consumed - Medians of 50'!BP$1*4)</f>
        <v>0.36029411764705882</v>
      </c>
      <c r="BQ14">
        <f>('Tips consumed - Medians of 50'!BQ$1*4-'Tips consumed - Medians of 50'!BQ14)/('Tips consumed - Medians of 50'!BQ$1*4)</f>
        <v>0.36050724637681159</v>
      </c>
      <c r="BR14">
        <f>('Tips consumed - Medians of 50'!BR$1*4-'Tips consumed - Medians of 50'!BR14)/('Tips consumed - Medians of 50'!BR$1*4)</f>
        <v>0.36785714285714288</v>
      </c>
      <c r="BS14">
        <f>('Tips consumed - Medians of 50'!BS$1*4-'Tips consumed - Medians of 50'!BS14)/('Tips consumed - Medians of 50'!BS$1*4)</f>
        <v>0.36267605633802819</v>
      </c>
      <c r="BT14">
        <f>('Tips consumed - Medians of 50'!BT$1*4-'Tips consumed - Medians of 50'!BT14)/('Tips consumed - Medians of 50'!BT$1*4)</f>
        <v>0.3611111111111111</v>
      </c>
      <c r="BU14">
        <f>('Tips consumed - Medians of 50'!BU$1*4-'Tips consumed - Medians of 50'!BU14)/('Tips consumed - Medians of 50'!BU$1*4)</f>
        <v>0.36301369863013699</v>
      </c>
      <c r="BV14">
        <f>('Tips consumed - Medians of 50'!BV$1*4-'Tips consumed - Medians of 50'!BV14)/('Tips consumed - Medians of 50'!BV$1*4)</f>
        <v>0.36655405405405406</v>
      </c>
      <c r="BW14">
        <f>('Tips consumed - Medians of 50'!BW$1*4-'Tips consumed - Medians of 50'!BW14)/('Tips consumed - Medians of 50'!BW$1*4)</f>
        <v>0.36666666666666664</v>
      </c>
      <c r="BX14">
        <f>('Tips consumed - Medians of 50'!BX$1*4-'Tips consumed - Medians of 50'!BX14)/('Tips consumed - Medians of 50'!BX$1*4)</f>
        <v>0.37171052631578949</v>
      </c>
      <c r="BY14">
        <f>('Tips consumed - Medians of 50'!BY$1*4-'Tips consumed - Medians of 50'!BY14)/('Tips consumed - Medians of 50'!BY$1*4)</f>
        <v>0.36688311688311687</v>
      </c>
      <c r="BZ14">
        <f>('Tips consumed - Medians of 50'!BZ$1*4-'Tips consumed - Medians of 50'!BZ14)/('Tips consumed - Medians of 50'!BZ$1*4)</f>
        <v>0.36698717948717946</v>
      </c>
      <c r="CA14">
        <f>('Tips consumed - Medians of 50'!CA$1*4-'Tips consumed - Medians of 50'!CA14)/('Tips consumed - Medians of 50'!CA$1*4)</f>
        <v>0.36708860759493672</v>
      </c>
      <c r="CB14">
        <f>('Tips consumed - Medians of 50'!CB$1*4-'Tips consumed - Medians of 50'!CB14)/('Tips consumed - Medians of 50'!CB$1*4)</f>
        <v>0.3671875</v>
      </c>
      <c r="CC14">
        <f>('Tips consumed - Medians of 50'!CC$1*4-'Tips consumed - Medians of 50'!CC14)/('Tips consumed - Medians of 50'!CC$1*4)</f>
        <v>0.37037037037037035</v>
      </c>
      <c r="CD14">
        <f>('Tips consumed - Medians of 50'!CD$1*4-'Tips consumed - Medians of 50'!CD14)/('Tips consumed - Medians of 50'!CD$1*4)</f>
        <v>0.36890243902439024</v>
      </c>
      <c r="CE14">
        <f>('Tips consumed - Medians of 50'!CE$1*4-'Tips consumed - Medians of 50'!CE14)/('Tips consumed - Medians of 50'!CE$1*4)</f>
        <v>0.37349397590361444</v>
      </c>
      <c r="CF14">
        <f>('Tips consumed - Medians of 50'!CF$1*4-'Tips consumed - Medians of 50'!CF14)/('Tips consumed - Medians of 50'!CF$1*4)</f>
        <v>0.36904761904761907</v>
      </c>
      <c r="CG14">
        <f>('Tips consumed - Medians of 50'!CG$1*4-'Tips consumed - Medians of 50'!CG14)/('Tips consumed - Medians of 50'!CG$1*4)</f>
        <v>0.37352941176470589</v>
      </c>
      <c r="CH14">
        <f>('Tips consumed - Medians of 50'!CH$1*4-'Tips consumed - Medians of 50'!CH14)/('Tips consumed - Medians of 50'!CH$1*4)</f>
        <v>0.37354651162790697</v>
      </c>
      <c r="CI14">
        <f>('Tips consumed - Medians of 50'!CI$1*4-'Tips consumed - Medians of 50'!CI14)/('Tips consumed - Medians of 50'!CI$1*4)</f>
        <v>0.37212643678160917</v>
      </c>
      <c r="CJ14">
        <f>('Tips consumed - Medians of 50'!CJ$1*4-'Tips consumed - Medians of 50'!CJ14)/('Tips consumed - Medians of 50'!CJ$1*4)</f>
        <v>0.37215909090909088</v>
      </c>
      <c r="CK14">
        <f>('Tips consumed - Medians of 50'!CK$1*4-'Tips consumed - Medians of 50'!CK14)/('Tips consumed - Medians of 50'!CK$1*4)</f>
        <v>0.3792134831460674</v>
      </c>
      <c r="CL14">
        <f>('Tips consumed - Medians of 50'!CL$1*4-'Tips consumed - Medians of 50'!CL14)/('Tips consumed - Medians of 50'!CL$1*4)</f>
        <v>0.37777777777777777</v>
      </c>
      <c r="CM14">
        <f>('Tips consumed - Medians of 50'!CM$1*4-'Tips consumed - Medians of 50'!CM14)/('Tips consumed - Medians of 50'!CM$1*4)</f>
        <v>0.37912087912087911</v>
      </c>
      <c r="CN14">
        <f>('Tips consumed - Medians of 50'!CN$1*4-'Tips consumed - Medians of 50'!CN14)/('Tips consumed - Medians of 50'!CN$1*4)</f>
        <v>0.38043478260869568</v>
      </c>
      <c r="CO14">
        <f>('Tips consumed - Medians of 50'!CO$1*4-'Tips consumed - Medians of 50'!CO14)/('Tips consumed - Medians of 50'!CO$1*4)</f>
        <v>0.3803763440860215</v>
      </c>
      <c r="CP14">
        <f>('Tips consumed - Medians of 50'!CP$1*4-'Tips consumed - Medians of 50'!CP14)/('Tips consumed - Medians of 50'!CP$1*4)</f>
        <v>0.37765957446808512</v>
      </c>
      <c r="CQ14">
        <f>('Tips consumed - Medians of 50'!CQ$1*4-'Tips consumed - Medians of 50'!CQ14)/('Tips consumed - Medians of 50'!CQ$1*4)</f>
        <v>0.37631578947368421</v>
      </c>
      <c r="CR14">
        <f>('Tips consumed - Medians of 50'!CR$1*4-'Tips consumed - Medians of 50'!CR14)/('Tips consumed - Medians of 50'!CR$1*4)</f>
        <v>0.38541666666666669</v>
      </c>
    </row>
    <row r="15" spans="1:96" x14ac:dyDescent="0.3">
      <c r="A15" t="s">
        <v>15</v>
      </c>
      <c r="B15">
        <f>('Tips consumed - Medians of 50'!B$1*4-'Tips consumed - Medians of 50'!B15)/('Tips consumed - Medians of 50'!B$1*4)</f>
        <v>0</v>
      </c>
      <c r="C15">
        <f>('Tips consumed - Medians of 50'!C$1*4-'Tips consumed - Medians of 50'!C15)/('Tips consumed - Medians of 50'!C$1*4)</f>
        <v>8.3333333333333329E-2</v>
      </c>
      <c r="D15">
        <f>('Tips consumed - Medians of 50'!D$1*4-'Tips consumed - Medians of 50'!D15)/('Tips consumed - Medians of 50'!D$1*4)</f>
        <v>0.125</v>
      </c>
      <c r="E15">
        <f>('Tips consumed - Medians of 50'!E$1*4-'Tips consumed - Medians of 50'!E15)/('Tips consumed - Medians of 50'!E$1*4)</f>
        <v>0.15</v>
      </c>
      <c r="F15">
        <f>('Tips consumed - Medians of 50'!F$1*4-'Tips consumed - Medians of 50'!F15)/('Tips consumed - Medians of 50'!F$1*4)</f>
        <v>0.16666666666666666</v>
      </c>
      <c r="G15">
        <f>('Tips consumed - Medians of 50'!G$1*4-'Tips consumed - Medians of 50'!G15)/('Tips consumed - Medians of 50'!G$1*4)</f>
        <v>0.17857142857142858</v>
      </c>
      <c r="H15">
        <f>('Tips consumed - Medians of 50'!H$1*4-'Tips consumed - Medians of 50'!H15)/('Tips consumed - Medians of 50'!H$1*4)</f>
        <v>0.21875</v>
      </c>
      <c r="I15">
        <f>('Tips consumed - Medians of 50'!I$1*4-'Tips consumed - Medians of 50'!I15)/('Tips consumed - Medians of 50'!I$1*4)</f>
        <v>0.22222222222222221</v>
      </c>
      <c r="J15">
        <f>('Tips consumed - Medians of 50'!J$1*4-'Tips consumed - Medians of 50'!J15)/('Tips consumed - Medians of 50'!J$1*4)</f>
        <v>0.25</v>
      </c>
      <c r="K15">
        <f>('Tips consumed - Medians of 50'!K$1*4-'Tips consumed - Medians of 50'!K15)/('Tips consumed - Medians of 50'!K$1*4)</f>
        <v>0.25</v>
      </c>
      <c r="L15">
        <f>('Tips consumed - Medians of 50'!L$1*4-'Tips consumed - Medians of 50'!L15)/('Tips consumed - Medians of 50'!L$1*4)</f>
        <v>0.27083333333333331</v>
      </c>
      <c r="M15">
        <f>('Tips consumed - Medians of 50'!M$1*4-'Tips consumed - Medians of 50'!M15)/('Tips consumed - Medians of 50'!M$1*4)</f>
        <v>0.28846153846153844</v>
      </c>
      <c r="N15">
        <f>('Tips consumed - Medians of 50'!N$1*4-'Tips consumed - Medians of 50'!N15)/('Tips consumed - Medians of 50'!N$1*4)</f>
        <v>0.2767857142857143</v>
      </c>
      <c r="O15">
        <f>('Tips consumed - Medians of 50'!O$1*4-'Tips consumed - Medians of 50'!O15)/('Tips consumed - Medians of 50'!O$1*4)</f>
        <v>0.28333333333333333</v>
      </c>
      <c r="P15">
        <f>('Tips consumed - Medians of 50'!P$1*4-'Tips consumed - Medians of 50'!P15)/('Tips consumed - Medians of 50'!P$1*4)</f>
        <v>0.296875</v>
      </c>
      <c r="Q15">
        <f>('Tips consumed - Medians of 50'!Q$1*4-'Tips consumed - Medians of 50'!Q15)/('Tips consumed - Medians of 50'!Q$1*4)</f>
        <v>0.29411764705882354</v>
      </c>
      <c r="R15">
        <f>('Tips consumed - Medians of 50'!R$1*4-'Tips consumed - Medians of 50'!R15)/('Tips consumed - Medians of 50'!R$1*4)</f>
        <v>0.30555555555555558</v>
      </c>
      <c r="S15">
        <f>('Tips consumed - Medians of 50'!S$1*4-'Tips consumed - Medians of 50'!S15)/('Tips consumed - Medians of 50'!S$1*4)</f>
        <v>0.28947368421052633</v>
      </c>
      <c r="T15">
        <f>('Tips consumed - Medians of 50'!T$1*4-'Tips consumed - Medians of 50'!T15)/('Tips consumed - Medians of 50'!T$1*4)</f>
        <v>0.3</v>
      </c>
      <c r="U15">
        <f>('Tips consumed - Medians of 50'!U$1*4-'Tips consumed - Medians of 50'!U15)/('Tips consumed - Medians of 50'!U$1*4)</f>
        <v>0.32142857142857145</v>
      </c>
      <c r="V15">
        <f>('Tips consumed - Medians of 50'!V$1*4-'Tips consumed - Medians of 50'!V15)/('Tips consumed - Medians of 50'!V$1*4)</f>
        <v>0.30681818181818182</v>
      </c>
      <c r="W15">
        <f>('Tips consumed - Medians of 50'!W$1*4-'Tips consumed - Medians of 50'!W15)/('Tips consumed - Medians of 50'!W$1*4)</f>
        <v>0.31521739130434784</v>
      </c>
      <c r="X15">
        <f>('Tips consumed - Medians of 50'!X$1*4-'Tips consumed - Medians of 50'!X15)/('Tips consumed - Medians of 50'!X$1*4)</f>
        <v>0.30729166666666669</v>
      </c>
      <c r="Y15">
        <f>('Tips consumed - Medians of 50'!Y$1*4-'Tips consumed - Medians of 50'!Y15)/('Tips consumed - Medians of 50'!Y$1*4)</f>
        <v>0.32</v>
      </c>
      <c r="Z15">
        <f>('Tips consumed - Medians of 50'!Z$1*4-'Tips consumed - Medians of 50'!Z15)/('Tips consumed - Medians of 50'!Z$1*4)</f>
        <v>0.32692307692307693</v>
      </c>
      <c r="AA15">
        <f>('Tips consumed - Medians of 50'!AA$1*4-'Tips consumed - Medians of 50'!AA15)/('Tips consumed - Medians of 50'!AA$1*4)</f>
        <v>0.31944444444444442</v>
      </c>
      <c r="AB15">
        <f>('Tips consumed - Medians of 50'!AB$1*4-'Tips consumed - Medians of 50'!AB15)/('Tips consumed - Medians of 50'!AB$1*4)</f>
        <v>0.33482142857142855</v>
      </c>
      <c r="AC15">
        <f>('Tips consumed - Medians of 50'!AC$1*4-'Tips consumed - Medians of 50'!AC15)/('Tips consumed - Medians of 50'!AC$1*4)</f>
        <v>0.32758620689655171</v>
      </c>
      <c r="AD15">
        <f>('Tips consumed - Medians of 50'!AD$1*4-'Tips consumed - Medians of 50'!AD15)/('Tips consumed - Medians of 50'!AD$1*4)</f>
        <v>0.32500000000000001</v>
      </c>
      <c r="AE15">
        <f>('Tips consumed - Medians of 50'!AE$1*4-'Tips consumed - Medians of 50'!AE15)/('Tips consumed - Medians of 50'!AE$1*4)</f>
        <v>0.33870967741935482</v>
      </c>
      <c r="AF15">
        <f>('Tips consumed - Medians of 50'!AF$1*4-'Tips consumed - Medians of 50'!AF15)/('Tips consumed - Medians of 50'!AF$1*4)</f>
        <v>0.3359375</v>
      </c>
      <c r="AG15">
        <f>('Tips consumed - Medians of 50'!AG$1*4-'Tips consumed - Medians of 50'!AG15)/('Tips consumed - Medians of 50'!AG$1*4)</f>
        <v>0.32575757575757575</v>
      </c>
      <c r="AH15">
        <f>('Tips consumed - Medians of 50'!AH$1*4-'Tips consumed - Medians of 50'!AH15)/('Tips consumed - Medians of 50'!AH$1*4)</f>
        <v>0.33823529411764708</v>
      </c>
      <c r="AI15">
        <f>('Tips consumed - Medians of 50'!AI$1*4-'Tips consumed - Medians of 50'!AI15)/('Tips consumed - Medians of 50'!AI$1*4)</f>
        <v>0.35</v>
      </c>
      <c r="AJ15">
        <f>('Tips consumed - Medians of 50'!AJ$1*4-'Tips consumed - Medians of 50'!AJ15)/('Tips consumed - Medians of 50'!AJ$1*4)</f>
        <v>0.34027777777777779</v>
      </c>
      <c r="AK15">
        <f>('Tips consumed - Medians of 50'!AK$1*4-'Tips consumed - Medians of 50'!AK15)/('Tips consumed - Medians of 50'!AK$1*4)</f>
        <v>0.35810810810810811</v>
      </c>
      <c r="AL15">
        <f>('Tips consumed - Medians of 50'!AL$1*4-'Tips consumed - Medians of 50'!AL15)/('Tips consumed - Medians of 50'!AL$1*4)</f>
        <v>0.33881578947368424</v>
      </c>
      <c r="AM15">
        <f>('Tips consumed - Medians of 50'!AM$1*4-'Tips consumed - Medians of 50'!AM15)/('Tips consumed - Medians of 50'!AM$1*4)</f>
        <v>0.35576923076923078</v>
      </c>
      <c r="AN15">
        <f>('Tips consumed - Medians of 50'!AN$1*4-'Tips consumed - Medians of 50'!AN15)/('Tips consumed - Medians of 50'!AN$1*4)</f>
        <v>0.35625000000000001</v>
      </c>
      <c r="AO15">
        <f>('Tips consumed - Medians of 50'!AO$1*4-'Tips consumed - Medians of 50'!AO15)/('Tips consumed - Medians of 50'!AO$1*4)</f>
        <v>0.36585365853658536</v>
      </c>
      <c r="AP15">
        <f>('Tips consumed - Medians of 50'!AP$1*4-'Tips consumed - Medians of 50'!AP15)/('Tips consumed - Medians of 50'!AP$1*4)</f>
        <v>0.35119047619047616</v>
      </c>
      <c r="AQ15">
        <f>('Tips consumed - Medians of 50'!AQ$1*4-'Tips consumed - Medians of 50'!AQ15)/('Tips consumed - Medians of 50'!AQ$1*4)</f>
        <v>0.35465116279069769</v>
      </c>
      <c r="AR15">
        <f>('Tips consumed - Medians of 50'!AR$1*4-'Tips consumed - Medians of 50'!AR15)/('Tips consumed - Medians of 50'!AR$1*4)</f>
        <v>0.36363636363636365</v>
      </c>
      <c r="AS15">
        <f>('Tips consumed - Medians of 50'!AS$1*4-'Tips consumed - Medians of 50'!AS15)/('Tips consumed - Medians of 50'!AS$1*4)</f>
        <v>0.3611111111111111</v>
      </c>
      <c r="AT15">
        <f>('Tips consumed - Medians of 50'!AT$1*4-'Tips consumed - Medians of 50'!AT15)/('Tips consumed - Medians of 50'!AT$1*4)</f>
        <v>0.3641304347826087</v>
      </c>
      <c r="AU15">
        <f>('Tips consumed - Medians of 50'!AU$1*4-'Tips consumed - Medians of 50'!AU15)/('Tips consumed - Medians of 50'!AU$1*4)</f>
        <v>0.36968085106382981</v>
      </c>
      <c r="AV15">
        <f>('Tips consumed - Medians of 50'!AV$1*4-'Tips consumed - Medians of 50'!AV15)/('Tips consumed - Medians of 50'!AV$1*4)</f>
        <v>0.375</v>
      </c>
      <c r="AW15">
        <f>('Tips consumed - Medians of 50'!AW$1*4-'Tips consumed - Medians of 50'!AW15)/('Tips consumed - Medians of 50'!AW$1*4)</f>
        <v>0.36224489795918369</v>
      </c>
      <c r="AX15">
        <f>('Tips consumed - Medians of 50'!AX$1*4-'Tips consumed - Medians of 50'!AX15)/('Tips consumed - Medians of 50'!AX$1*4)</f>
        <v>0.37</v>
      </c>
      <c r="AY15">
        <f>('Tips consumed - Medians of 50'!AY$1*4-'Tips consumed - Medians of 50'!AY15)/('Tips consumed - Medians of 50'!AY$1*4)</f>
        <v>0.36274509803921567</v>
      </c>
      <c r="AZ15">
        <f>('Tips consumed - Medians of 50'!AZ$1*4-'Tips consumed - Medians of 50'!AZ15)/('Tips consumed - Medians of 50'!AZ$1*4)</f>
        <v>0.375</v>
      </c>
      <c r="BA15">
        <f>('Tips consumed - Medians of 50'!BA$1*4-'Tips consumed - Medians of 50'!BA15)/('Tips consumed - Medians of 50'!BA$1*4)</f>
        <v>0.36792452830188677</v>
      </c>
      <c r="BB15">
        <f>('Tips consumed - Medians of 50'!BB$1*4-'Tips consumed - Medians of 50'!BB15)/('Tips consumed - Medians of 50'!BB$1*4)</f>
        <v>0.37037037037037035</v>
      </c>
      <c r="BC15">
        <f>('Tips consumed - Medians of 50'!BC$1*4-'Tips consumed - Medians of 50'!BC15)/('Tips consumed - Medians of 50'!BC$1*4)</f>
        <v>0.38181818181818183</v>
      </c>
      <c r="BD15">
        <f>('Tips consumed - Medians of 50'!BD$1*4-'Tips consumed - Medians of 50'!BD15)/('Tips consumed - Medians of 50'!BD$1*4)</f>
        <v>0.3794642857142857</v>
      </c>
      <c r="BE15">
        <f>('Tips consumed - Medians of 50'!BE$1*4-'Tips consumed - Medians of 50'!BE15)/('Tips consumed - Medians of 50'!BE$1*4)</f>
        <v>0.38157894736842107</v>
      </c>
      <c r="BF15">
        <f>('Tips consumed - Medians of 50'!BF$1*4-'Tips consumed - Medians of 50'!BF15)/('Tips consumed - Medians of 50'!BF$1*4)</f>
        <v>0.38362068965517243</v>
      </c>
      <c r="BG15">
        <f>('Tips consumed - Medians of 50'!BG$1*4-'Tips consumed - Medians of 50'!BG15)/('Tips consumed - Medians of 50'!BG$1*4)</f>
        <v>0.38771186440677968</v>
      </c>
      <c r="BH15">
        <f>('Tips consumed - Medians of 50'!BH$1*4-'Tips consumed - Medians of 50'!BH15)/('Tips consumed - Medians of 50'!BH$1*4)</f>
        <v>0.37916666666666665</v>
      </c>
      <c r="BI15">
        <f>('Tips consumed - Medians of 50'!BI$1*4-'Tips consumed - Medians of 50'!BI15)/('Tips consumed - Medians of 50'!BI$1*4)</f>
        <v>0.38524590163934425</v>
      </c>
      <c r="BJ15">
        <f>('Tips consumed - Medians of 50'!BJ$1*4-'Tips consumed - Medians of 50'!BJ15)/('Tips consumed - Medians of 50'!BJ$1*4)</f>
        <v>0.38709677419354838</v>
      </c>
      <c r="BK15">
        <f>('Tips consumed - Medians of 50'!BK$1*4-'Tips consumed - Medians of 50'!BK15)/('Tips consumed - Medians of 50'!BK$1*4)</f>
        <v>0.39285714285714285</v>
      </c>
      <c r="BL15">
        <f>('Tips consumed - Medians of 50'!BL$1*4-'Tips consumed - Medians of 50'!BL15)/('Tips consumed - Medians of 50'!BL$1*4)</f>
        <v>0.390625</v>
      </c>
      <c r="BM15">
        <f>('Tips consumed - Medians of 50'!BM$1*4-'Tips consumed - Medians of 50'!BM15)/('Tips consumed - Medians of 50'!BM$1*4)</f>
        <v>0.4</v>
      </c>
      <c r="BN15">
        <f>('Tips consumed - Medians of 50'!BN$1*4-'Tips consumed - Medians of 50'!BN15)/('Tips consumed - Medians of 50'!BN$1*4)</f>
        <v>0.39393939393939392</v>
      </c>
      <c r="BO15">
        <f>('Tips consumed - Medians of 50'!BO$1*4-'Tips consumed - Medians of 50'!BO15)/('Tips consumed - Medians of 50'!BO$1*4)</f>
        <v>0.39738805970149255</v>
      </c>
      <c r="BP15">
        <f>('Tips consumed - Medians of 50'!BP$1*4-'Tips consumed - Medians of 50'!BP15)/('Tips consumed - Medians of 50'!BP$1*4)</f>
        <v>0.39338235294117646</v>
      </c>
      <c r="BQ15">
        <f>('Tips consumed - Medians of 50'!BQ$1*4-'Tips consumed - Medians of 50'!BQ15)/('Tips consumed - Medians of 50'!BQ$1*4)</f>
        <v>0.39130434782608697</v>
      </c>
      <c r="BR15">
        <f>('Tips consumed - Medians of 50'!BR$1*4-'Tips consumed - Medians of 50'!BR15)/('Tips consumed - Medians of 50'!BR$1*4)</f>
        <v>0.39821428571428569</v>
      </c>
      <c r="BS15">
        <f>('Tips consumed - Medians of 50'!BS$1*4-'Tips consumed - Medians of 50'!BS15)/('Tips consumed - Medians of 50'!BS$1*4)</f>
        <v>0.40140845070422537</v>
      </c>
      <c r="BT15">
        <f>('Tips consumed - Medians of 50'!BT$1*4-'Tips consumed - Medians of 50'!BT15)/('Tips consumed - Medians of 50'!BT$1*4)</f>
        <v>0.40277777777777779</v>
      </c>
      <c r="BU15">
        <f>('Tips consumed - Medians of 50'!BU$1*4-'Tips consumed - Medians of 50'!BU15)/('Tips consumed - Medians of 50'!BU$1*4)</f>
        <v>0.4041095890410959</v>
      </c>
      <c r="BV15">
        <f>('Tips consumed - Medians of 50'!BV$1*4-'Tips consumed - Medians of 50'!BV15)/('Tips consumed - Medians of 50'!BV$1*4)</f>
        <v>0.40540540540540543</v>
      </c>
      <c r="BW15">
        <f>('Tips consumed - Medians of 50'!BW$1*4-'Tips consumed - Medians of 50'!BW15)/('Tips consumed - Medians of 50'!BW$1*4)</f>
        <v>0.40666666666666668</v>
      </c>
      <c r="BX15">
        <f>('Tips consumed - Medians of 50'!BX$1*4-'Tips consumed - Medians of 50'!BX15)/('Tips consumed - Medians of 50'!BX$1*4)</f>
        <v>0.40789473684210525</v>
      </c>
      <c r="BY15">
        <f>('Tips consumed - Medians of 50'!BY$1*4-'Tips consumed - Medians of 50'!BY15)/('Tips consumed - Medians of 50'!BY$1*4)</f>
        <v>0.4107142857142857</v>
      </c>
      <c r="BZ15">
        <f>('Tips consumed - Medians of 50'!BZ$1*4-'Tips consumed - Medians of 50'!BZ15)/('Tips consumed - Medians of 50'!BZ$1*4)</f>
        <v>0.40705128205128205</v>
      </c>
      <c r="CA15">
        <f>('Tips consumed - Medians of 50'!CA$1*4-'Tips consumed - Medians of 50'!CA15)/('Tips consumed - Medians of 50'!CA$1*4)</f>
        <v>0.41139240506329117</v>
      </c>
      <c r="CB15">
        <f>('Tips consumed - Medians of 50'!CB$1*4-'Tips consumed - Medians of 50'!CB15)/('Tips consumed - Medians of 50'!CB$1*4)</f>
        <v>0.41249999999999998</v>
      </c>
      <c r="CC15">
        <f>('Tips consumed - Medians of 50'!CC$1*4-'Tips consumed - Medians of 50'!CC15)/('Tips consumed - Medians of 50'!CC$1*4)</f>
        <v>0.41666666666666669</v>
      </c>
      <c r="CD15">
        <f>('Tips consumed - Medians of 50'!CD$1*4-'Tips consumed - Medians of 50'!CD15)/('Tips consumed - Medians of 50'!CD$1*4)</f>
        <v>0.41615853658536583</v>
      </c>
      <c r="CE15">
        <f>('Tips consumed - Medians of 50'!CE$1*4-'Tips consumed - Medians of 50'!CE15)/('Tips consumed - Medians of 50'!CE$1*4)</f>
        <v>0.41265060240963858</v>
      </c>
      <c r="CF15">
        <f>('Tips consumed - Medians of 50'!CF$1*4-'Tips consumed - Medians of 50'!CF15)/('Tips consumed - Medians of 50'!CF$1*4)</f>
        <v>0.41666666666666669</v>
      </c>
      <c r="CG15">
        <f>('Tips consumed - Medians of 50'!CG$1*4-'Tips consumed - Medians of 50'!CG15)/('Tips consumed - Medians of 50'!CG$1*4)</f>
        <v>0.41764705882352943</v>
      </c>
      <c r="CH15">
        <f>('Tips consumed - Medians of 50'!CH$1*4-'Tips consumed - Medians of 50'!CH15)/('Tips consumed - Medians of 50'!CH$1*4)</f>
        <v>0.41569767441860467</v>
      </c>
      <c r="CI15">
        <f>('Tips consumed - Medians of 50'!CI$1*4-'Tips consumed - Medians of 50'!CI15)/('Tips consumed - Medians of 50'!CI$1*4)</f>
        <v>0.41235632183908044</v>
      </c>
      <c r="CJ15">
        <f>('Tips consumed - Medians of 50'!CJ$1*4-'Tips consumed - Medians of 50'!CJ15)/('Tips consumed - Medians of 50'!CJ$1*4)</f>
        <v>0.41761363636363635</v>
      </c>
      <c r="CK15">
        <f>('Tips consumed - Medians of 50'!CK$1*4-'Tips consumed - Medians of 50'!CK15)/('Tips consumed - Medians of 50'!CK$1*4)</f>
        <v>0.42134831460674155</v>
      </c>
      <c r="CL15">
        <f>('Tips consumed - Medians of 50'!CL$1*4-'Tips consumed - Medians of 50'!CL15)/('Tips consumed - Medians of 50'!CL$1*4)</f>
        <v>0.41805555555555557</v>
      </c>
      <c r="CM15">
        <f>('Tips consumed - Medians of 50'!CM$1*4-'Tips consumed - Medians of 50'!CM15)/('Tips consumed - Medians of 50'!CM$1*4)</f>
        <v>0.42307692307692307</v>
      </c>
      <c r="CN15">
        <f>('Tips consumed - Medians of 50'!CN$1*4-'Tips consumed - Medians of 50'!CN15)/('Tips consumed - Medians of 50'!CN$1*4)</f>
        <v>0.41847826086956524</v>
      </c>
      <c r="CO15">
        <f>('Tips consumed - Medians of 50'!CO$1*4-'Tips consumed - Medians of 50'!CO15)/('Tips consumed - Medians of 50'!CO$1*4)</f>
        <v>0.42741935483870969</v>
      </c>
      <c r="CP15">
        <f>('Tips consumed - Medians of 50'!CP$1*4-'Tips consumed - Medians of 50'!CP15)/('Tips consumed - Medians of 50'!CP$1*4)</f>
        <v>0.42553191489361702</v>
      </c>
      <c r="CQ15">
        <f>('Tips consumed - Medians of 50'!CQ$1*4-'Tips consumed - Medians of 50'!CQ15)/('Tips consumed - Medians of 50'!CQ$1*4)</f>
        <v>0.43421052631578949</v>
      </c>
      <c r="CR15">
        <f>('Tips consumed - Medians of 50'!CR$1*4-'Tips consumed - Medians of 50'!CR15)/('Tips consumed - Medians of 50'!CR$1*4)</f>
        <v>0.42578125</v>
      </c>
    </row>
    <row r="16" spans="1:96" x14ac:dyDescent="0.3">
      <c r="A16" t="s">
        <v>4</v>
      </c>
      <c r="B16">
        <f>('Tips consumed - Medians of 50'!B$1*4-'Tips consumed - Medians of 50'!B16)/('Tips consumed - Medians of 50'!B$1*4)</f>
        <v>0.125</v>
      </c>
      <c r="C16">
        <f>('Tips consumed - Medians of 50'!C$1*4-'Tips consumed - Medians of 50'!C16)/('Tips consumed - Medians of 50'!C$1*4)</f>
        <v>8.3333333333333329E-2</v>
      </c>
      <c r="D16">
        <f>('Tips consumed - Medians of 50'!D$1*4-'Tips consumed - Medians of 50'!D16)/('Tips consumed - Medians of 50'!D$1*4)</f>
        <v>0.125</v>
      </c>
      <c r="E16">
        <f>('Tips consumed - Medians of 50'!E$1*4-'Tips consumed - Medians of 50'!E16)/('Tips consumed - Medians of 50'!E$1*4)</f>
        <v>0.2</v>
      </c>
      <c r="F16">
        <f>('Tips consumed - Medians of 50'!F$1*4-'Tips consumed - Medians of 50'!F16)/('Tips consumed - Medians of 50'!F$1*4)</f>
        <v>0.16666666666666666</v>
      </c>
      <c r="G16">
        <f>('Tips consumed - Medians of 50'!G$1*4-'Tips consumed - Medians of 50'!G16)/('Tips consumed - Medians of 50'!G$1*4)</f>
        <v>0.21428571428571427</v>
      </c>
      <c r="H16">
        <f>('Tips consumed - Medians of 50'!H$1*4-'Tips consumed - Medians of 50'!H16)/('Tips consumed - Medians of 50'!H$1*4)</f>
        <v>0.21875</v>
      </c>
      <c r="I16">
        <f>('Tips consumed - Medians of 50'!I$1*4-'Tips consumed - Medians of 50'!I16)/('Tips consumed - Medians of 50'!I$1*4)</f>
        <v>0.25</v>
      </c>
      <c r="J16">
        <f>('Tips consumed - Medians of 50'!J$1*4-'Tips consumed - Medians of 50'!J16)/('Tips consumed - Medians of 50'!J$1*4)</f>
        <v>0.25</v>
      </c>
      <c r="K16">
        <f>('Tips consumed - Medians of 50'!K$1*4-'Tips consumed - Medians of 50'!K16)/('Tips consumed - Medians of 50'!K$1*4)</f>
        <v>0.27272727272727271</v>
      </c>
      <c r="L16">
        <f>('Tips consumed - Medians of 50'!L$1*4-'Tips consumed - Medians of 50'!L16)/('Tips consumed - Medians of 50'!L$1*4)</f>
        <v>0.29166666666666669</v>
      </c>
      <c r="M16">
        <f>('Tips consumed - Medians of 50'!M$1*4-'Tips consumed - Medians of 50'!M16)/('Tips consumed - Medians of 50'!M$1*4)</f>
        <v>0.29807692307692307</v>
      </c>
      <c r="N16">
        <f>('Tips consumed - Medians of 50'!N$1*4-'Tips consumed - Medians of 50'!N16)/('Tips consumed - Medians of 50'!N$1*4)</f>
        <v>0.32142857142857145</v>
      </c>
      <c r="O16">
        <f>('Tips consumed - Medians of 50'!O$1*4-'Tips consumed - Medians of 50'!O16)/('Tips consumed - Medians of 50'!O$1*4)</f>
        <v>0.32500000000000001</v>
      </c>
      <c r="P16">
        <f>('Tips consumed - Medians of 50'!P$1*4-'Tips consumed - Medians of 50'!P16)/('Tips consumed - Medians of 50'!P$1*4)</f>
        <v>0.328125</v>
      </c>
      <c r="Q16">
        <f>('Tips consumed - Medians of 50'!Q$1*4-'Tips consumed - Medians of 50'!Q16)/('Tips consumed - Medians of 50'!Q$1*4)</f>
        <v>0.33823529411764708</v>
      </c>
      <c r="R16">
        <f>('Tips consumed - Medians of 50'!R$1*4-'Tips consumed - Medians of 50'!R16)/('Tips consumed - Medians of 50'!R$1*4)</f>
        <v>0.3611111111111111</v>
      </c>
      <c r="S16">
        <f>('Tips consumed - Medians of 50'!S$1*4-'Tips consumed - Medians of 50'!S16)/('Tips consumed - Medians of 50'!S$1*4)</f>
        <v>0.35526315789473684</v>
      </c>
      <c r="T16">
        <f>('Tips consumed - Medians of 50'!T$1*4-'Tips consumed - Medians of 50'!T16)/('Tips consumed - Medians of 50'!T$1*4)</f>
        <v>0.36249999999999999</v>
      </c>
      <c r="U16">
        <f>('Tips consumed - Medians of 50'!U$1*4-'Tips consumed - Medians of 50'!U16)/('Tips consumed - Medians of 50'!U$1*4)</f>
        <v>0.36904761904761907</v>
      </c>
      <c r="V16">
        <f>('Tips consumed - Medians of 50'!V$1*4-'Tips consumed - Medians of 50'!V16)/('Tips consumed - Medians of 50'!V$1*4)</f>
        <v>0.375</v>
      </c>
      <c r="W16">
        <f>('Tips consumed - Medians of 50'!W$1*4-'Tips consumed - Medians of 50'!W16)/('Tips consumed - Medians of 50'!W$1*4)</f>
        <v>0.38043478260869568</v>
      </c>
      <c r="X16">
        <f>('Tips consumed - Medians of 50'!X$1*4-'Tips consumed - Medians of 50'!X16)/('Tips consumed - Medians of 50'!X$1*4)</f>
        <v>0.39583333333333331</v>
      </c>
      <c r="Y16">
        <f>('Tips consumed - Medians of 50'!Y$1*4-'Tips consumed - Medians of 50'!Y16)/('Tips consumed - Medians of 50'!Y$1*4)</f>
        <v>0.39</v>
      </c>
      <c r="Z16">
        <f>('Tips consumed - Medians of 50'!Z$1*4-'Tips consumed - Medians of 50'!Z16)/('Tips consumed - Medians of 50'!Z$1*4)</f>
        <v>0.39903846153846156</v>
      </c>
      <c r="AA16">
        <f>('Tips consumed - Medians of 50'!AA$1*4-'Tips consumed - Medians of 50'!AA16)/('Tips consumed - Medians of 50'!AA$1*4)</f>
        <v>0.40740740740740738</v>
      </c>
      <c r="AB16">
        <f>('Tips consumed - Medians of 50'!AB$1*4-'Tips consumed - Medians of 50'!AB16)/('Tips consumed - Medians of 50'!AB$1*4)</f>
        <v>0.4107142857142857</v>
      </c>
      <c r="AC16">
        <f>('Tips consumed - Medians of 50'!AC$1*4-'Tips consumed - Medians of 50'!AC16)/('Tips consumed - Medians of 50'!AC$1*4)</f>
        <v>0.41379310344827586</v>
      </c>
      <c r="AD16">
        <f>('Tips consumed - Medians of 50'!AD$1*4-'Tips consumed - Medians of 50'!AD16)/('Tips consumed - Medians of 50'!AD$1*4)</f>
        <v>0.41249999999999998</v>
      </c>
      <c r="AE16">
        <f>('Tips consumed - Medians of 50'!AE$1*4-'Tips consumed - Medians of 50'!AE16)/('Tips consumed - Medians of 50'!AE$1*4)</f>
        <v>0.41935483870967744</v>
      </c>
      <c r="AF16">
        <f>('Tips consumed - Medians of 50'!AF$1*4-'Tips consumed - Medians of 50'!AF16)/('Tips consumed - Medians of 50'!AF$1*4)</f>
        <v>0.4296875</v>
      </c>
      <c r="AG16">
        <f>('Tips consumed - Medians of 50'!AG$1*4-'Tips consumed - Medians of 50'!AG16)/('Tips consumed - Medians of 50'!AG$1*4)</f>
        <v>0.43181818181818182</v>
      </c>
      <c r="AH16">
        <f>('Tips consumed - Medians of 50'!AH$1*4-'Tips consumed - Medians of 50'!AH16)/('Tips consumed - Medians of 50'!AH$1*4)</f>
        <v>0.4264705882352941</v>
      </c>
      <c r="AI16">
        <f>('Tips consumed - Medians of 50'!AI$1*4-'Tips consumed - Medians of 50'!AI16)/('Tips consumed - Medians of 50'!AI$1*4)</f>
        <v>0.44285714285714284</v>
      </c>
      <c r="AJ16">
        <f>('Tips consumed - Medians of 50'!AJ$1*4-'Tips consumed - Medians of 50'!AJ16)/('Tips consumed - Medians of 50'!AJ$1*4)</f>
        <v>0.44444444444444442</v>
      </c>
      <c r="AK16">
        <f>('Tips consumed - Medians of 50'!AK$1*4-'Tips consumed - Medians of 50'!AK16)/('Tips consumed - Medians of 50'!AK$1*4)</f>
        <v>0.44594594594594594</v>
      </c>
      <c r="AL16">
        <f>('Tips consumed - Medians of 50'!AL$1*4-'Tips consumed - Medians of 50'!AL16)/('Tips consumed - Medians of 50'!AL$1*4)</f>
        <v>0.44736842105263158</v>
      </c>
      <c r="AM16">
        <f>('Tips consumed - Medians of 50'!AM$1*4-'Tips consumed - Medians of 50'!AM16)/('Tips consumed - Medians of 50'!AM$1*4)</f>
        <v>0.44871794871794873</v>
      </c>
      <c r="AN16">
        <f>('Tips consumed - Medians of 50'!AN$1*4-'Tips consumed - Medians of 50'!AN16)/('Tips consumed - Medians of 50'!AN$1*4)</f>
        <v>0.45624999999999999</v>
      </c>
      <c r="AO16">
        <f>('Tips consumed - Medians of 50'!AO$1*4-'Tips consumed - Medians of 50'!AO16)/('Tips consumed - Medians of 50'!AO$1*4)</f>
        <v>0.45731707317073172</v>
      </c>
      <c r="AP16">
        <f>('Tips consumed - Medians of 50'!AP$1*4-'Tips consumed - Medians of 50'!AP16)/('Tips consumed - Medians of 50'!AP$1*4)</f>
        <v>0.45833333333333331</v>
      </c>
      <c r="AQ16">
        <f>('Tips consumed - Medians of 50'!AQ$1*4-'Tips consumed - Medians of 50'!AQ16)/('Tips consumed - Medians of 50'!AQ$1*4)</f>
        <v>0.46511627906976744</v>
      </c>
      <c r="AR16">
        <f>('Tips consumed - Medians of 50'!AR$1*4-'Tips consumed - Medians of 50'!AR16)/('Tips consumed - Medians of 50'!AR$1*4)</f>
        <v>0.46590909090909088</v>
      </c>
      <c r="AS16">
        <f>('Tips consumed - Medians of 50'!AS$1*4-'Tips consumed - Medians of 50'!AS16)/('Tips consumed - Medians of 50'!AS$1*4)</f>
        <v>0.46666666666666667</v>
      </c>
      <c r="AT16">
        <f>('Tips consumed - Medians of 50'!AT$1*4-'Tips consumed - Medians of 50'!AT16)/('Tips consumed - Medians of 50'!AT$1*4)</f>
        <v>0.46739130434782611</v>
      </c>
      <c r="AU16">
        <f>('Tips consumed - Medians of 50'!AU$1*4-'Tips consumed - Medians of 50'!AU16)/('Tips consumed - Medians of 50'!AU$1*4)</f>
        <v>0.47340425531914893</v>
      </c>
      <c r="AV16">
        <f>('Tips consumed - Medians of 50'!AV$1*4-'Tips consumed - Medians of 50'!AV16)/('Tips consumed - Medians of 50'!AV$1*4)</f>
        <v>0.47395833333333331</v>
      </c>
      <c r="AW16">
        <f>('Tips consumed - Medians of 50'!AW$1*4-'Tips consumed - Medians of 50'!AW16)/('Tips consumed - Medians of 50'!AW$1*4)</f>
        <v>0.47193877551020408</v>
      </c>
      <c r="AX16">
        <f>('Tips consumed - Medians of 50'!AX$1*4-'Tips consumed - Medians of 50'!AX16)/('Tips consumed - Medians of 50'!AX$1*4)</f>
        <v>0.47499999999999998</v>
      </c>
      <c r="AY16">
        <f>('Tips consumed - Medians of 50'!AY$1*4-'Tips consumed - Medians of 50'!AY16)/('Tips consumed - Medians of 50'!AY$1*4)</f>
        <v>0.48039215686274511</v>
      </c>
      <c r="AZ16">
        <f>('Tips consumed - Medians of 50'!AZ$1*4-'Tips consumed - Medians of 50'!AZ16)/('Tips consumed - Medians of 50'!AZ$1*4)</f>
        <v>0.48557692307692307</v>
      </c>
      <c r="BA16">
        <f>('Tips consumed - Medians of 50'!BA$1*4-'Tips consumed - Medians of 50'!BA16)/('Tips consumed - Medians of 50'!BA$1*4)</f>
        <v>0.48113207547169812</v>
      </c>
      <c r="BB16">
        <f>('Tips consumed - Medians of 50'!BB$1*4-'Tips consumed - Medians of 50'!BB16)/('Tips consumed - Medians of 50'!BB$1*4)</f>
        <v>0.4861111111111111</v>
      </c>
      <c r="BC16">
        <f>('Tips consumed - Medians of 50'!BC$1*4-'Tips consumed - Medians of 50'!BC16)/('Tips consumed - Medians of 50'!BC$1*4)</f>
        <v>0.49545454545454548</v>
      </c>
      <c r="BD16">
        <f>('Tips consumed - Medians of 50'!BD$1*4-'Tips consumed - Medians of 50'!BD16)/('Tips consumed - Medians of 50'!BD$1*4)</f>
        <v>0.48660714285714285</v>
      </c>
      <c r="BE16">
        <f>('Tips consumed - Medians of 50'!BE$1*4-'Tips consumed - Medians of 50'!BE16)/('Tips consumed - Medians of 50'!BE$1*4)</f>
        <v>0.49122807017543857</v>
      </c>
      <c r="BF16">
        <f>('Tips consumed - Medians of 50'!BF$1*4-'Tips consumed - Medians of 50'!BF16)/('Tips consumed - Medians of 50'!BF$1*4)</f>
        <v>0.5</v>
      </c>
      <c r="BG16">
        <f>('Tips consumed - Medians of 50'!BG$1*4-'Tips consumed - Medians of 50'!BG16)/('Tips consumed - Medians of 50'!BG$1*4)</f>
        <v>0.5</v>
      </c>
      <c r="BH16">
        <f>('Tips consumed - Medians of 50'!BH$1*4-'Tips consumed - Medians of 50'!BH16)/('Tips consumed - Medians of 50'!BH$1*4)</f>
        <v>0.5</v>
      </c>
      <c r="BI16">
        <f>('Tips consumed - Medians of 50'!BI$1*4-'Tips consumed - Medians of 50'!BI16)/('Tips consumed - Medians of 50'!BI$1*4)</f>
        <v>0.5</v>
      </c>
      <c r="BJ16">
        <f>('Tips consumed - Medians of 50'!BJ$1*4-'Tips consumed - Medians of 50'!BJ16)/('Tips consumed - Medians of 50'!BJ$1*4)</f>
        <v>0.5</v>
      </c>
      <c r="BK16">
        <f>('Tips consumed - Medians of 50'!BK$1*4-'Tips consumed - Medians of 50'!BK16)/('Tips consumed - Medians of 50'!BK$1*4)</f>
        <v>0.50198412698412698</v>
      </c>
      <c r="BL16">
        <f>('Tips consumed - Medians of 50'!BL$1*4-'Tips consumed - Medians of 50'!BL16)/('Tips consumed - Medians of 50'!BL$1*4)</f>
        <v>0.50390625</v>
      </c>
      <c r="BM16">
        <f>('Tips consumed - Medians of 50'!BM$1*4-'Tips consumed - Medians of 50'!BM16)/('Tips consumed - Medians of 50'!BM$1*4)</f>
        <v>0.50769230769230766</v>
      </c>
      <c r="BN16">
        <f>('Tips consumed - Medians of 50'!BN$1*4-'Tips consumed - Medians of 50'!BN16)/('Tips consumed - Medians of 50'!BN$1*4)</f>
        <v>0.51136363636363635</v>
      </c>
      <c r="BO16">
        <f>('Tips consumed - Medians of 50'!BO$1*4-'Tips consumed - Medians of 50'!BO16)/('Tips consumed - Medians of 50'!BO$1*4)</f>
        <v>0.51305970149253732</v>
      </c>
      <c r="BP16">
        <f>('Tips consumed - Medians of 50'!BP$1*4-'Tips consumed - Medians of 50'!BP16)/('Tips consumed - Medians of 50'!BP$1*4)</f>
        <v>0.51102941176470584</v>
      </c>
      <c r="BQ16">
        <f>('Tips consumed - Medians of 50'!BQ$1*4-'Tips consumed - Medians of 50'!BQ16)/('Tips consumed - Medians of 50'!BQ$1*4)</f>
        <v>0.51449275362318836</v>
      </c>
      <c r="BR16">
        <f>('Tips consumed - Medians of 50'!BR$1*4-'Tips consumed - Medians of 50'!BR16)/('Tips consumed - Medians of 50'!BR$1*4)</f>
        <v>0.51249999999999996</v>
      </c>
      <c r="BS16">
        <f>('Tips consumed - Medians of 50'!BS$1*4-'Tips consumed - Medians of 50'!BS16)/('Tips consumed - Medians of 50'!BS$1*4)</f>
        <v>0.51760563380281688</v>
      </c>
      <c r="BT16">
        <f>('Tips consumed - Medians of 50'!BT$1*4-'Tips consumed - Medians of 50'!BT16)/('Tips consumed - Medians of 50'!BT$1*4)</f>
        <v>0.51909722222222221</v>
      </c>
      <c r="BU16">
        <f>('Tips consumed - Medians of 50'!BU$1*4-'Tips consumed - Medians of 50'!BU16)/('Tips consumed - Medians of 50'!BU$1*4)</f>
        <v>0.5154109589041096</v>
      </c>
      <c r="BV16">
        <f>('Tips consumed - Medians of 50'!BV$1*4-'Tips consumed - Medians of 50'!BV16)/('Tips consumed - Medians of 50'!BV$1*4)</f>
        <v>0.51351351351351349</v>
      </c>
      <c r="BW16">
        <f>('Tips consumed - Medians of 50'!BW$1*4-'Tips consumed - Medians of 50'!BW16)/('Tips consumed - Medians of 50'!BW$1*4)</f>
        <v>0.52666666666666662</v>
      </c>
      <c r="BX16">
        <f>('Tips consumed - Medians of 50'!BX$1*4-'Tips consumed - Medians of 50'!BX16)/('Tips consumed - Medians of 50'!BX$1*4)</f>
        <v>0.51973684210526316</v>
      </c>
      <c r="BY16">
        <f>('Tips consumed - Medians of 50'!BY$1*4-'Tips consumed - Medians of 50'!BY16)/('Tips consumed - Medians of 50'!BY$1*4)</f>
        <v>0.52110389610389607</v>
      </c>
      <c r="BZ16">
        <f>('Tips consumed - Medians of 50'!BZ$1*4-'Tips consumed - Medians of 50'!BZ16)/('Tips consumed - Medians of 50'!BZ$1*4)</f>
        <v>0.52884615384615385</v>
      </c>
      <c r="CA16">
        <f>('Tips consumed - Medians of 50'!CA$1*4-'Tips consumed - Medians of 50'!CA16)/('Tips consumed - Medians of 50'!CA$1*4)</f>
        <v>0.52531645569620256</v>
      </c>
      <c r="CB16">
        <f>('Tips consumed - Medians of 50'!CB$1*4-'Tips consumed - Medians of 50'!CB16)/('Tips consumed - Medians of 50'!CB$1*4)</f>
        <v>0.52812499999999996</v>
      </c>
      <c r="CC16">
        <f>('Tips consumed - Medians of 50'!CC$1*4-'Tips consumed - Medians of 50'!CC16)/('Tips consumed - Medians of 50'!CC$1*4)</f>
        <v>0.52777777777777779</v>
      </c>
      <c r="CD16">
        <f>('Tips consumed - Medians of 50'!CD$1*4-'Tips consumed - Medians of 50'!CD16)/('Tips consumed - Medians of 50'!CD$1*4)</f>
        <v>0.53048780487804881</v>
      </c>
      <c r="CE16">
        <f>('Tips consumed - Medians of 50'!CE$1*4-'Tips consumed - Medians of 50'!CE16)/('Tips consumed - Medians of 50'!CE$1*4)</f>
        <v>0.5331325301204819</v>
      </c>
      <c r="CF16">
        <f>('Tips consumed - Medians of 50'!CF$1*4-'Tips consumed - Medians of 50'!CF16)/('Tips consumed - Medians of 50'!CF$1*4)</f>
        <v>0.53273809523809523</v>
      </c>
      <c r="CG16">
        <f>('Tips consumed - Medians of 50'!CG$1*4-'Tips consumed - Medians of 50'!CG16)/('Tips consumed - Medians of 50'!CG$1*4)</f>
        <v>0.54117647058823526</v>
      </c>
      <c r="CH16">
        <f>('Tips consumed - Medians of 50'!CH$1*4-'Tips consumed - Medians of 50'!CH16)/('Tips consumed - Medians of 50'!CH$1*4)</f>
        <v>0.53197674418604646</v>
      </c>
      <c r="CI16">
        <f>('Tips consumed - Medians of 50'!CI$1*4-'Tips consumed - Medians of 50'!CI16)/('Tips consumed - Medians of 50'!CI$1*4)</f>
        <v>0.54022988505747127</v>
      </c>
      <c r="CJ16">
        <f>('Tips consumed - Medians of 50'!CJ$1*4-'Tips consumed - Medians of 50'!CJ16)/('Tips consumed - Medians of 50'!CJ$1*4)</f>
        <v>0.53835227272727271</v>
      </c>
      <c r="CK16">
        <f>('Tips consumed - Medians of 50'!CK$1*4-'Tips consumed - Medians of 50'!CK16)/('Tips consumed - Medians of 50'!CK$1*4)</f>
        <v>0.5365168539325843</v>
      </c>
      <c r="CL16">
        <f>('Tips consumed - Medians of 50'!CL$1*4-'Tips consumed - Medians of 50'!CL16)/('Tips consumed - Medians of 50'!CL$1*4)</f>
        <v>0.5444444444444444</v>
      </c>
      <c r="CM16">
        <f>('Tips consumed - Medians of 50'!CM$1*4-'Tips consumed - Medians of 50'!CM16)/('Tips consumed - Medians of 50'!CM$1*4)</f>
        <v>0.54395604395604391</v>
      </c>
      <c r="CN16">
        <f>('Tips consumed - Medians of 50'!CN$1*4-'Tips consumed - Medians of 50'!CN16)/('Tips consumed - Medians of 50'!CN$1*4)</f>
        <v>0.54076086956521741</v>
      </c>
      <c r="CO16">
        <f>('Tips consumed - Medians of 50'!CO$1*4-'Tips consumed - Medians of 50'!CO16)/('Tips consumed - Medians of 50'!CO$1*4)</f>
        <v>0.543010752688172</v>
      </c>
      <c r="CP16">
        <f>('Tips consumed - Medians of 50'!CP$1*4-'Tips consumed - Medians of 50'!CP16)/('Tips consumed - Medians of 50'!CP$1*4)</f>
        <v>0.54255319148936165</v>
      </c>
      <c r="CQ16">
        <f>('Tips consumed - Medians of 50'!CQ$1*4-'Tips consumed - Medians of 50'!CQ16)/('Tips consumed - Medians of 50'!CQ$1*4)</f>
        <v>0.54736842105263162</v>
      </c>
      <c r="CR16">
        <f>('Tips consumed - Medians of 50'!CR$1*4-'Tips consumed - Medians of 50'!CR16)/('Tips consumed - Medians of 50'!CR$1*4)</f>
        <v>0.55078125</v>
      </c>
    </row>
    <row r="17" spans="1:96" x14ac:dyDescent="0.3">
      <c r="A17" t="s">
        <v>5</v>
      </c>
      <c r="B17">
        <f>('Tips consumed - Medians of 50'!B$1*4-'Tips consumed - Medians of 50'!B17)/('Tips consumed - Medians of 50'!B$1*4)</f>
        <v>0.125</v>
      </c>
      <c r="C17">
        <f>('Tips consumed - Medians of 50'!C$1*4-'Tips consumed - Medians of 50'!C17)/('Tips consumed - Medians of 50'!C$1*4)</f>
        <v>0.16666666666666666</v>
      </c>
      <c r="D17">
        <f>('Tips consumed - Medians of 50'!D$1*4-'Tips consumed - Medians of 50'!D17)/('Tips consumed - Medians of 50'!D$1*4)</f>
        <v>0.1875</v>
      </c>
      <c r="E17">
        <f>('Tips consumed - Medians of 50'!E$1*4-'Tips consumed - Medians of 50'!E17)/('Tips consumed - Medians of 50'!E$1*4)</f>
        <v>0.25</v>
      </c>
      <c r="F17">
        <f>('Tips consumed - Medians of 50'!F$1*4-'Tips consumed - Medians of 50'!F17)/('Tips consumed - Medians of 50'!F$1*4)</f>
        <v>0.27083333333333331</v>
      </c>
      <c r="G17">
        <f>('Tips consumed - Medians of 50'!G$1*4-'Tips consumed - Medians of 50'!G17)/('Tips consumed - Medians of 50'!G$1*4)</f>
        <v>0.2857142857142857</v>
      </c>
      <c r="H17">
        <f>('Tips consumed - Medians of 50'!H$1*4-'Tips consumed - Medians of 50'!H17)/('Tips consumed - Medians of 50'!H$1*4)</f>
        <v>0.3125</v>
      </c>
      <c r="I17">
        <f>('Tips consumed - Medians of 50'!I$1*4-'Tips consumed - Medians of 50'!I17)/('Tips consumed - Medians of 50'!I$1*4)</f>
        <v>0.33333333333333331</v>
      </c>
      <c r="J17">
        <f>('Tips consumed - Medians of 50'!J$1*4-'Tips consumed - Medians of 50'!J17)/('Tips consumed - Medians of 50'!J$1*4)</f>
        <v>0.32500000000000001</v>
      </c>
      <c r="K17">
        <f>('Tips consumed - Medians of 50'!K$1*4-'Tips consumed - Medians of 50'!K17)/('Tips consumed - Medians of 50'!K$1*4)</f>
        <v>0.34090909090909088</v>
      </c>
      <c r="L17">
        <f>('Tips consumed - Medians of 50'!L$1*4-'Tips consumed - Medians of 50'!L17)/('Tips consumed - Medians of 50'!L$1*4)</f>
        <v>0.35416666666666669</v>
      </c>
      <c r="M17">
        <f>('Tips consumed - Medians of 50'!M$1*4-'Tips consumed - Medians of 50'!M17)/('Tips consumed - Medians of 50'!M$1*4)</f>
        <v>0.36538461538461536</v>
      </c>
      <c r="N17">
        <f>('Tips consumed - Medians of 50'!N$1*4-'Tips consumed - Medians of 50'!N17)/('Tips consumed - Medians of 50'!N$1*4)</f>
        <v>0.375</v>
      </c>
      <c r="O17">
        <f>('Tips consumed - Medians of 50'!O$1*4-'Tips consumed - Medians of 50'!O17)/('Tips consumed - Medians of 50'!O$1*4)</f>
        <v>0.375</v>
      </c>
      <c r="P17">
        <f>('Tips consumed - Medians of 50'!P$1*4-'Tips consumed - Medians of 50'!P17)/('Tips consumed - Medians of 50'!P$1*4)</f>
        <v>0.390625</v>
      </c>
      <c r="Q17">
        <f>('Tips consumed - Medians of 50'!Q$1*4-'Tips consumed - Medians of 50'!Q17)/('Tips consumed - Medians of 50'!Q$1*4)</f>
        <v>0.38235294117647056</v>
      </c>
      <c r="R17">
        <f>('Tips consumed - Medians of 50'!R$1*4-'Tips consumed - Medians of 50'!R17)/('Tips consumed - Medians of 50'!R$1*4)</f>
        <v>0.40277777777777779</v>
      </c>
      <c r="S17">
        <f>('Tips consumed - Medians of 50'!S$1*4-'Tips consumed - Medians of 50'!S17)/('Tips consumed - Medians of 50'!S$1*4)</f>
        <v>0.39473684210526316</v>
      </c>
      <c r="T17">
        <f>('Tips consumed - Medians of 50'!T$1*4-'Tips consumed - Medians of 50'!T17)/('Tips consumed - Medians of 50'!T$1*4)</f>
        <v>0.4</v>
      </c>
      <c r="U17">
        <f>('Tips consumed - Medians of 50'!U$1*4-'Tips consumed - Medians of 50'!U17)/('Tips consumed - Medians of 50'!U$1*4)</f>
        <v>0.40476190476190477</v>
      </c>
      <c r="V17">
        <f>('Tips consumed - Medians of 50'!V$1*4-'Tips consumed - Medians of 50'!V17)/('Tips consumed - Medians of 50'!V$1*4)</f>
        <v>0.40909090909090912</v>
      </c>
      <c r="W17">
        <f>('Tips consumed - Medians of 50'!W$1*4-'Tips consumed - Medians of 50'!W17)/('Tips consumed - Medians of 50'!W$1*4)</f>
        <v>0.40217391304347827</v>
      </c>
      <c r="X17">
        <f>('Tips consumed - Medians of 50'!X$1*4-'Tips consumed - Medians of 50'!X17)/('Tips consumed - Medians of 50'!X$1*4)</f>
        <v>0.42708333333333331</v>
      </c>
      <c r="Y17">
        <f>('Tips consumed - Medians of 50'!Y$1*4-'Tips consumed - Medians of 50'!Y17)/('Tips consumed - Medians of 50'!Y$1*4)</f>
        <v>0.42</v>
      </c>
      <c r="Z17">
        <f>('Tips consumed - Medians of 50'!Z$1*4-'Tips consumed - Medians of 50'!Z17)/('Tips consumed - Medians of 50'!Z$1*4)</f>
        <v>0.42307692307692307</v>
      </c>
      <c r="AA17">
        <f>('Tips consumed - Medians of 50'!AA$1*4-'Tips consumed - Medians of 50'!AA17)/('Tips consumed - Medians of 50'!AA$1*4)</f>
        <v>0.42592592592592593</v>
      </c>
      <c r="AB17">
        <f>('Tips consumed - Medians of 50'!AB$1*4-'Tips consumed - Medians of 50'!AB17)/('Tips consumed - Medians of 50'!AB$1*4)</f>
        <v>0.41964285714285715</v>
      </c>
      <c r="AC17">
        <f>('Tips consumed - Medians of 50'!AC$1*4-'Tips consumed - Medians of 50'!AC17)/('Tips consumed - Medians of 50'!AC$1*4)</f>
        <v>0.43534482758620691</v>
      </c>
      <c r="AD17">
        <f>('Tips consumed - Medians of 50'!AD$1*4-'Tips consumed - Medians of 50'!AD17)/('Tips consumed - Medians of 50'!AD$1*4)</f>
        <v>0.43333333333333335</v>
      </c>
      <c r="AE17">
        <f>('Tips consumed - Medians of 50'!AE$1*4-'Tips consumed - Medians of 50'!AE17)/('Tips consumed - Medians of 50'!AE$1*4)</f>
        <v>0.43548387096774194</v>
      </c>
      <c r="AF17">
        <f>('Tips consumed - Medians of 50'!AF$1*4-'Tips consumed - Medians of 50'!AF17)/('Tips consumed - Medians of 50'!AF$1*4)</f>
        <v>0.4453125</v>
      </c>
      <c r="AG17">
        <f>('Tips consumed - Medians of 50'!AG$1*4-'Tips consumed - Medians of 50'!AG17)/('Tips consumed - Medians of 50'!AG$1*4)</f>
        <v>0.43939393939393939</v>
      </c>
      <c r="AH17">
        <f>('Tips consumed - Medians of 50'!AH$1*4-'Tips consumed - Medians of 50'!AH17)/('Tips consumed - Medians of 50'!AH$1*4)</f>
        <v>0.4485294117647059</v>
      </c>
      <c r="AI17">
        <f>('Tips consumed - Medians of 50'!AI$1*4-'Tips consumed - Medians of 50'!AI17)/('Tips consumed - Medians of 50'!AI$1*4)</f>
        <v>0.45</v>
      </c>
      <c r="AJ17">
        <f>('Tips consumed - Medians of 50'!AJ$1*4-'Tips consumed - Medians of 50'!AJ17)/('Tips consumed - Medians of 50'!AJ$1*4)</f>
        <v>0.45833333333333331</v>
      </c>
      <c r="AK17">
        <f>('Tips consumed - Medians of 50'!AK$1*4-'Tips consumed - Medians of 50'!AK17)/('Tips consumed - Medians of 50'!AK$1*4)</f>
        <v>0.45270270270270269</v>
      </c>
      <c r="AL17">
        <f>('Tips consumed - Medians of 50'!AL$1*4-'Tips consumed - Medians of 50'!AL17)/('Tips consumed - Medians of 50'!AL$1*4)</f>
        <v>0.45723684210526316</v>
      </c>
      <c r="AM17">
        <f>('Tips consumed - Medians of 50'!AM$1*4-'Tips consumed - Medians of 50'!AM17)/('Tips consumed - Medians of 50'!AM$1*4)</f>
        <v>0.46153846153846156</v>
      </c>
      <c r="AN17">
        <f>('Tips consumed - Medians of 50'!AN$1*4-'Tips consumed - Medians of 50'!AN17)/('Tips consumed - Medians of 50'!AN$1*4)</f>
        <v>0.45624999999999999</v>
      </c>
      <c r="AO17">
        <f>('Tips consumed - Medians of 50'!AO$1*4-'Tips consumed - Medians of 50'!AO17)/('Tips consumed - Medians of 50'!AO$1*4)</f>
        <v>0.45731707317073172</v>
      </c>
      <c r="AP17">
        <f>('Tips consumed - Medians of 50'!AP$1*4-'Tips consumed - Medians of 50'!AP17)/('Tips consumed - Medians of 50'!AP$1*4)</f>
        <v>0.47023809523809523</v>
      </c>
      <c r="AQ17">
        <f>('Tips consumed - Medians of 50'!AQ$1*4-'Tips consumed - Medians of 50'!AQ17)/('Tips consumed - Medians of 50'!AQ$1*4)</f>
        <v>0.47093023255813954</v>
      </c>
      <c r="AR17">
        <f>('Tips consumed - Medians of 50'!AR$1*4-'Tips consumed - Medians of 50'!AR17)/('Tips consumed - Medians of 50'!AR$1*4)</f>
        <v>0.47159090909090912</v>
      </c>
      <c r="AS17">
        <f>('Tips consumed - Medians of 50'!AS$1*4-'Tips consumed - Medians of 50'!AS17)/('Tips consumed - Medians of 50'!AS$1*4)</f>
        <v>0.46944444444444444</v>
      </c>
      <c r="AT17">
        <f>('Tips consumed - Medians of 50'!AT$1*4-'Tips consumed - Medians of 50'!AT17)/('Tips consumed - Medians of 50'!AT$1*4)</f>
        <v>0.47282608695652173</v>
      </c>
      <c r="AU17">
        <f>('Tips consumed - Medians of 50'!AU$1*4-'Tips consumed - Medians of 50'!AU17)/('Tips consumed - Medians of 50'!AU$1*4)</f>
        <v>0.47340425531914893</v>
      </c>
      <c r="AV17">
        <f>('Tips consumed - Medians of 50'!AV$1*4-'Tips consumed - Medians of 50'!AV17)/('Tips consumed - Medians of 50'!AV$1*4)</f>
        <v>0.47395833333333331</v>
      </c>
      <c r="AW17">
        <f>('Tips consumed - Medians of 50'!AW$1*4-'Tips consumed - Medians of 50'!AW17)/('Tips consumed - Medians of 50'!AW$1*4)</f>
        <v>0.47448979591836737</v>
      </c>
      <c r="AX17">
        <f>('Tips consumed - Medians of 50'!AX$1*4-'Tips consumed - Medians of 50'!AX17)/('Tips consumed - Medians of 50'!AX$1*4)</f>
        <v>0.48249999999999998</v>
      </c>
      <c r="AY17">
        <f>('Tips consumed - Medians of 50'!AY$1*4-'Tips consumed - Medians of 50'!AY17)/('Tips consumed - Medians of 50'!AY$1*4)</f>
        <v>0.48039215686274511</v>
      </c>
      <c r="AZ17">
        <f>('Tips consumed - Medians of 50'!AZ$1*4-'Tips consumed - Medians of 50'!AZ17)/('Tips consumed - Medians of 50'!AZ$1*4)</f>
        <v>0.48557692307692307</v>
      </c>
      <c r="BA17">
        <f>('Tips consumed - Medians of 50'!BA$1*4-'Tips consumed - Medians of 50'!BA17)/('Tips consumed - Medians of 50'!BA$1*4)</f>
        <v>0.48584905660377359</v>
      </c>
      <c r="BB17">
        <f>('Tips consumed - Medians of 50'!BB$1*4-'Tips consumed - Medians of 50'!BB17)/('Tips consumed - Medians of 50'!BB$1*4)</f>
        <v>0.4861111111111111</v>
      </c>
      <c r="BC17">
        <f>('Tips consumed - Medians of 50'!BC$1*4-'Tips consumed - Medians of 50'!BC17)/('Tips consumed - Medians of 50'!BC$1*4)</f>
        <v>0.49090909090909091</v>
      </c>
      <c r="BD17">
        <f>('Tips consumed - Medians of 50'!BD$1*4-'Tips consumed - Medians of 50'!BD17)/('Tips consumed - Medians of 50'!BD$1*4)</f>
        <v>0.48660714285714285</v>
      </c>
      <c r="BE17">
        <f>('Tips consumed - Medians of 50'!BE$1*4-'Tips consumed - Medians of 50'!BE17)/('Tips consumed - Medians of 50'!BE$1*4)</f>
        <v>0.49561403508771928</v>
      </c>
      <c r="BF17">
        <f>('Tips consumed - Medians of 50'!BF$1*4-'Tips consumed - Medians of 50'!BF17)/('Tips consumed - Medians of 50'!BF$1*4)</f>
        <v>0.49568965517241381</v>
      </c>
      <c r="BG17">
        <f>('Tips consumed - Medians of 50'!BG$1*4-'Tips consumed - Medians of 50'!BG17)/('Tips consumed - Medians of 50'!BG$1*4)</f>
        <v>0.49576271186440679</v>
      </c>
      <c r="BH17">
        <f>('Tips consumed - Medians of 50'!BH$1*4-'Tips consumed - Medians of 50'!BH17)/('Tips consumed - Medians of 50'!BH$1*4)</f>
        <v>0.49791666666666667</v>
      </c>
      <c r="BI17">
        <f>('Tips consumed - Medians of 50'!BI$1*4-'Tips consumed - Medians of 50'!BI17)/('Tips consumed - Medians of 50'!BI$1*4)</f>
        <v>0.49590163934426229</v>
      </c>
      <c r="BJ17">
        <f>('Tips consumed - Medians of 50'!BJ$1*4-'Tips consumed - Medians of 50'!BJ17)/('Tips consumed - Medians of 50'!BJ$1*4)</f>
        <v>0.50201612903225812</v>
      </c>
      <c r="BK17">
        <f>('Tips consumed - Medians of 50'!BK$1*4-'Tips consumed - Medians of 50'!BK17)/('Tips consumed - Medians of 50'!BK$1*4)</f>
        <v>0.5</v>
      </c>
      <c r="BL17">
        <f>('Tips consumed - Medians of 50'!BL$1*4-'Tips consumed - Medians of 50'!BL17)/('Tips consumed - Medians of 50'!BL$1*4)</f>
        <v>0.50390625</v>
      </c>
      <c r="BM17">
        <f>('Tips consumed - Medians of 50'!BM$1*4-'Tips consumed - Medians of 50'!BM17)/('Tips consumed - Medians of 50'!BM$1*4)</f>
        <v>0.50384615384615383</v>
      </c>
      <c r="BN17">
        <f>('Tips consumed - Medians of 50'!BN$1*4-'Tips consumed - Medians of 50'!BN17)/('Tips consumed - Medians of 50'!BN$1*4)</f>
        <v>0.50378787878787878</v>
      </c>
      <c r="BO17">
        <f>('Tips consumed - Medians of 50'!BO$1*4-'Tips consumed - Medians of 50'!BO17)/('Tips consumed - Medians of 50'!BO$1*4)</f>
        <v>0.51119402985074625</v>
      </c>
      <c r="BP17">
        <f>('Tips consumed - Medians of 50'!BP$1*4-'Tips consumed - Medians of 50'!BP17)/('Tips consumed - Medians of 50'!BP$1*4)</f>
        <v>0.50735294117647056</v>
      </c>
      <c r="BQ17">
        <f>('Tips consumed - Medians of 50'!BQ$1*4-'Tips consumed - Medians of 50'!BQ17)/('Tips consumed - Medians of 50'!BQ$1*4)</f>
        <v>0.51086956521739135</v>
      </c>
      <c r="BR17">
        <f>('Tips consumed - Medians of 50'!BR$1*4-'Tips consumed - Medians of 50'!BR17)/('Tips consumed - Medians of 50'!BR$1*4)</f>
        <v>0.51071428571428568</v>
      </c>
      <c r="BS17">
        <f>('Tips consumed - Medians of 50'!BS$1*4-'Tips consumed - Medians of 50'!BS17)/('Tips consumed - Medians of 50'!BS$1*4)</f>
        <v>0.5140845070422535</v>
      </c>
      <c r="BT17">
        <f>('Tips consumed - Medians of 50'!BT$1*4-'Tips consumed - Medians of 50'!BT17)/('Tips consumed - Medians of 50'!BT$1*4)</f>
        <v>0.51041666666666663</v>
      </c>
      <c r="BU17">
        <f>('Tips consumed - Medians of 50'!BU$1*4-'Tips consumed - Medians of 50'!BU17)/('Tips consumed - Medians of 50'!BU$1*4)</f>
        <v>0.51027397260273977</v>
      </c>
      <c r="BV17">
        <f>('Tips consumed - Medians of 50'!BV$1*4-'Tips consumed - Medians of 50'!BV17)/('Tips consumed - Medians of 50'!BV$1*4)</f>
        <v>0.51182432432432434</v>
      </c>
      <c r="BW17">
        <f>('Tips consumed - Medians of 50'!BW$1*4-'Tips consumed - Medians of 50'!BW17)/('Tips consumed - Medians of 50'!BW$1*4)</f>
        <v>0.51666666666666672</v>
      </c>
      <c r="BX17">
        <f>('Tips consumed - Medians of 50'!BX$1*4-'Tips consumed - Medians of 50'!BX17)/('Tips consumed - Medians of 50'!BX$1*4)</f>
        <v>0.51644736842105265</v>
      </c>
      <c r="BY17">
        <f>('Tips consumed - Medians of 50'!BY$1*4-'Tips consumed - Medians of 50'!BY17)/('Tips consumed - Medians of 50'!BY$1*4)</f>
        <v>0.51623376623376627</v>
      </c>
      <c r="BZ17">
        <f>('Tips consumed - Medians of 50'!BZ$1*4-'Tips consumed - Medians of 50'!BZ17)/('Tips consumed - Medians of 50'!BZ$1*4)</f>
        <v>0.51602564102564108</v>
      </c>
      <c r="CA17">
        <f>('Tips consumed - Medians of 50'!CA$1*4-'Tips consumed - Medians of 50'!CA17)/('Tips consumed - Medians of 50'!CA$1*4)</f>
        <v>0.51898734177215189</v>
      </c>
      <c r="CB17">
        <f>('Tips consumed - Medians of 50'!CB$1*4-'Tips consumed - Medians of 50'!CB17)/('Tips consumed - Medians of 50'!CB$1*4)</f>
        <v>0.51875000000000004</v>
      </c>
      <c r="CC17">
        <f>('Tips consumed - Medians of 50'!CC$1*4-'Tips consumed - Medians of 50'!CC17)/('Tips consumed - Medians of 50'!CC$1*4)</f>
        <v>0.51697530864197527</v>
      </c>
      <c r="CD17">
        <f>('Tips consumed - Medians of 50'!CD$1*4-'Tips consumed - Medians of 50'!CD17)/('Tips consumed - Medians of 50'!CD$1*4)</f>
        <v>0.51829268292682928</v>
      </c>
      <c r="CE17">
        <f>('Tips consumed - Medians of 50'!CE$1*4-'Tips consumed - Medians of 50'!CE17)/('Tips consumed - Medians of 50'!CE$1*4)</f>
        <v>0.52108433734939763</v>
      </c>
      <c r="CF17">
        <f>('Tips consumed - Medians of 50'!CF$1*4-'Tips consumed - Medians of 50'!CF17)/('Tips consumed - Medians of 50'!CF$1*4)</f>
        <v>0.52083333333333337</v>
      </c>
      <c r="CG17">
        <f>('Tips consumed - Medians of 50'!CG$1*4-'Tips consumed - Medians of 50'!CG17)/('Tips consumed - Medians of 50'!CG$1*4)</f>
        <v>0.52352941176470591</v>
      </c>
      <c r="CH17">
        <f>('Tips consumed - Medians of 50'!CH$1*4-'Tips consumed - Medians of 50'!CH17)/('Tips consumed - Medians of 50'!CH$1*4)</f>
        <v>0.52034883720930236</v>
      </c>
      <c r="CI17">
        <f>('Tips consumed - Medians of 50'!CI$1*4-'Tips consumed - Medians of 50'!CI17)/('Tips consumed - Medians of 50'!CI$1*4)</f>
        <v>0.52586206896551724</v>
      </c>
      <c r="CJ17">
        <f>('Tips consumed - Medians of 50'!CJ$1*4-'Tips consumed - Medians of 50'!CJ17)/('Tips consumed - Medians of 50'!CJ$1*4)</f>
        <v>0.52272727272727271</v>
      </c>
      <c r="CK17">
        <f>('Tips consumed - Medians of 50'!CK$1*4-'Tips consumed - Medians of 50'!CK17)/('Tips consumed - Medians of 50'!CK$1*4)</f>
        <v>0.5280898876404494</v>
      </c>
      <c r="CL17">
        <f>('Tips consumed - Medians of 50'!CL$1*4-'Tips consumed - Medians of 50'!CL17)/('Tips consumed - Medians of 50'!CL$1*4)</f>
        <v>0.53055555555555556</v>
      </c>
      <c r="CM17">
        <f>('Tips consumed - Medians of 50'!CM$1*4-'Tips consumed - Medians of 50'!CM17)/('Tips consumed - Medians of 50'!CM$1*4)</f>
        <v>0.52747252747252749</v>
      </c>
      <c r="CN17">
        <f>('Tips consumed - Medians of 50'!CN$1*4-'Tips consumed - Medians of 50'!CN17)/('Tips consumed - Medians of 50'!CN$1*4)</f>
        <v>0.52309782608695654</v>
      </c>
      <c r="CO17">
        <f>('Tips consumed - Medians of 50'!CO$1*4-'Tips consumed - Medians of 50'!CO17)/('Tips consumed - Medians of 50'!CO$1*4)</f>
        <v>0.52956989247311825</v>
      </c>
      <c r="CP17">
        <f>('Tips consumed - Medians of 50'!CP$1*4-'Tips consumed - Medians of 50'!CP17)/('Tips consumed - Medians of 50'!CP$1*4)</f>
        <v>0.52792553191489366</v>
      </c>
      <c r="CQ17">
        <f>('Tips consumed - Medians of 50'!CQ$1*4-'Tips consumed - Medians of 50'!CQ17)/('Tips consumed - Medians of 50'!CQ$1*4)</f>
        <v>0.53421052631578947</v>
      </c>
      <c r="CR17">
        <f>('Tips consumed - Medians of 50'!CR$1*4-'Tips consumed - Medians of 50'!CR17)/('Tips consumed - Medians of 50'!CR$1*4)</f>
        <v>0.53645833333333337</v>
      </c>
    </row>
    <row r="18" spans="1:96" x14ac:dyDescent="0.3">
      <c r="A18" t="s">
        <v>6</v>
      </c>
      <c r="B18">
        <f>('Tips consumed - Medians of 50'!B$1*4-'Tips consumed - Medians of 50'!B18)/('Tips consumed - Medians of 50'!B$1*4)</f>
        <v>0.125</v>
      </c>
      <c r="C18">
        <f>('Tips consumed - Medians of 50'!C$1*4-'Tips consumed - Medians of 50'!C18)/('Tips consumed - Medians of 50'!C$1*4)</f>
        <v>8.3333333333333329E-2</v>
      </c>
      <c r="D18">
        <f>('Tips consumed - Medians of 50'!D$1*4-'Tips consumed - Medians of 50'!D18)/('Tips consumed - Medians of 50'!D$1*4)</f>
        <v>0.125</v>
      </c>
      <c r="E18">
        <f>('Tips consumed - Medians of 50'!E$1*4-'Tips consumed - Medians of 50'!E18)/('Tips consumed - Medians of 50'!E$1*4)</f>
        <v>0.2</v>
      </c>
      <c r="F18">
        <f>('Tips consumed - Medians of 50'!F$1*4-'Tips consumed - Medians of 50'!F18)/('Tips consumed - Medians of 50'!F$1*4)</f>
        <v>0.16666666666666666</v>
      </c>
      <c r="G18">
        <f>('Tips consumed - Medians of 50'!G$1*4-'Tips consumed - Medians of 50'!G18)/('Tips consumed - Medians of 50'!G$1*4)</f>
        <v>0.21428571428571427</v>
      </c>
      <c r="H18">
        <f>('Tips consumed - Medians of 50'!H$1*4-'Tips consumed - Medians of 50'!H18)/('Tips consumed - Medians of 50'!H$1*4)</f>
        <v>0.21875</v>
      </c>
      <c r="I18">
        <f>('Tips consumed - Medians of 50'!I$1*4-'Tips consumed - Medians of 50'!I18)/('Tips consumed - Medians of 50'!I$1*4)</f>
        <v>0.25</v>
      </c>
      <c r="J18">
        <f>('Tips consumed - Medians of 50'!J$1*4-'Tips consumed - Medians of 50'!J18)/('Tips consumed - Medians of 50'!J$1*4)</f>
        <v>0.25</v>
      </c>
      <c r="K18">
        <f>('Tips consumed - Medians of 50'!K$1*4-'Tips consumed - Medians of 50'!K18)/('Tips consumed - Medians of 50'!K$1*4)</f>
        <v>0.27272727272727271</v>
      </c>
      <c r="L18">
        <f>('Tips consumed - Medians of 50'!L$1*4-'Tips consumed - Medians of 50'!L18)/('Tips consumed - Medians of 50'!L$1*4)</f>
        <v>0.29166666666666669</v>
      </c>
      <c r="M18">
        <f>('Tips consumed - Medians of 50'!M$1*4-'Tips consumed - Medians of 50'!M18)/('Tips consumed - Medians of 50'!M$1*4)</f>
        <v>0.29807692307692307</v>
      </c>
      <c r="N18">
        <f>('Tips consumed - Medians of 50'!N$1*4-'Tips consumed - Medians of 50'!N18)/('Tips consumed - Medians of 50'!N$1*4)</f>
        <v>0.32142857142857145</v>
      </c>
      <c r="O18">
        <f>('Tips consumed - Medians of 50'!O$1*4-'Tips consumed - Medians of 50'!O18)/('Tips consumed - Medians of 50'!O$1*4)</f>
        <v>0.31666666666666665</v>
      </c>
      <c r="P18">
        <f>('Tips consumed - Medians of 50'!P$1*4-'Tips consumed - Medians of 50'!P18)/('Tips consumed - Medians of 50'!P$1*4)</f>
        <v>0.328125</v>
      </c>
      <c r="Q18">
        <f>('Tips consumed - Medians of 50'!Q$1*4-'Tips consumed - Medians of 50'!Q18)/('Tips consumed - Medians of 50'!Q$1*4)</f>
        <v>0.33823529411764708</v>
      </c>
      <c r="R18">
        <f>('Tips consumed - Medians of 50'!R$1*4-'Tips consumed - Medians of 50'!R18)/('Tips consumed - Medians of 50'!R$1*4)</f>
        <v>0.3611111111111111</v>
      </c>
      <c r="S18">
        <f>('Tips consumed - Medians of 50'!S$1*4-'Tips consumed - Medians of 50'!S18)/('Tips consumed - Medians of 50'!S$1*4)</f>
        <v>0.34868421052631576</v>
      </c>
      <c r="T18">
        <f>('Tips consumed - Medians of 50'!T$1*4-'Tips consumed - Medians of 50'!T18)/('Tips consumed - Medians of 50'!T$1*4)</f>
        <v>0.35625000000000001</v>
      </c>
      <c r="U18">
        <f>('Tips consumed - Medians of 50'!U$1*4-'Tips consumed - Medians of 50'!U18)/('Tips consumed - Medians of 50'!U$1*4)</f>
        <v>0.36904761904761907</v>
      </c>
      <c r="V18">
        <f>('Tips consumed - Medians of 50'!V$1*4-'Tips consumed - Medians of 50'!V18)/('Tips consumed - Medians of 50'!V$1*4)</f>
        <v>0.375</v>
      </c>
      <c r="W18">
        <f>('Tips consumed - Medians of 50'!W$1*4-'Tips consumed - Medians of 50'!W18)/('Tips consumed - Medians of 50'!W$1*4)</f>
        <v>0.36956521739130432</v>
      </c>
      <c r="X18">
        <f>('Tips consumed - Medians of 50'!X$1*4-'Tips consumed - Medians of 50'!X18)/('Tips consumed - Medians of 50'!X$1*4)</f>
        <v>0.38541666666666669</v>
      </c>
      <c r="Y18">
        <f>('Tips consumed - Medians of 50'!Y$1*4-'Tips consumed - Medians of 50'!Y18)/('Tips consumed - Medians of 50'!Y$1*4)</f>
        <v>0.39</v>
      </c>
      <c r="Z18">
        <f>('Tips consumed - Medians of 50'!Z$1*4-'Tips consumed - Medians of 50'!Z18)/('Tips consumed - Medians of 50'!Z$1*4)</f>
        <v>0.38461538461538464</v>
      </c>
      <c r="AA18">
        <f>('Tips consumed - Medians of 50'!AA$1*4-'Tips consumed - Medians of 50'!AA18)/('Tips consumed - Medians of 50'!AA$1*4)</f>
        <v>0.39351851851851855</v>
      </c>
      <c r="AB18">
        <f>('Tips consumed - Medians of 50'!AB$1*4-'Tips consumed - Medians of 50'!AB18)/('Tips consumed - Medians of 50'!AB$1*4)</f>
        <v>0.39285714285714285</v>
      </c>
      <c r="AC18">
        <f>('Tips consumed - Medians of 50'!AC$1*4-'Tips consumed - Medians of 50'!AC18)/('Tips consumed - Medians of 50'!AC$1*4)</f>
        <v>0.40517241379310343</v>
      </c>
      <c r="AD18">
        <f>('Tips consumed - Medians of 50'!AD$1*4-'Tips consumed - Medians of 50'!AD18)/('Tips consumed - Medians of 50'!AD$1*4)</f>
        <v>0.4</v>
      </c>
      <c r="AE18">
        <f>('Tips consumed - Medians of 50'!AE$1*4-'Tips consumed - Medians of 50'!AE18)/('Tips consumed - Medians of 50'!AE$1*4)</f>
        <v>0.41129032258064518</v>
      </c>
      <c r="AF18">
        <f>('Tips consumed - Medians of 50'!AF$1*4-'Tips consumed - Medians of 50'!AF18)/('Tips consumed - Medians of 50'!AF$1*4)</f>
        <v>0.4140625</v>
      </c>
      <c r="AG18">
        <f>('Tips consumed - Medians of 50'!AG$1*4-'Tips consumed - Medians of 50'!AG18)/('Tips consumed - Medians of 50'!AG$1*4)</f>
        <v>0.41666666666666669</v>
      </c>
      <c r="AH18">
        <f>('Tips consumed - Medians of 50'!AH$1*4-'Tips consumed - Medians of 50'!AH18)/('Tips consumed - Medians of 50'!AH$1*4)</f>
        <v>0.41911764705882354</v>
      </c>
      <c r="AI18">
        <f>('Tips consumed - Medians of 50'!AI$1*4-'Tips consumed - Medians of 50'!AI18)/('Tips consumed - Medians of 50'!AI$1*4)</f>
        <v>0.42857142857142855</v>
      </c>
      <c r="AJ18">
        <f>('Tips consumed - Medians of 50'!AJ$1*4-'Tips consumed - Medians of 50'!AJ18)/('Tips consumed - Medians of 50'!AJ$1*4)</f>
        <v>0.4201388888888889</v>
      </c>
      <c r="AK18">
        <f>('Tips consumed - Medians of 50'!AK$1*4-'Tips consumed - Medians of 50'!AK18)/('Tips consumed - Medians of 50'!AK$1*4)</f>
        <v>0.42905405405405406</v>
      </c>
      <c r="AL18">
        <f>('Tips consumed - Medians of 50'!AL$1*4-'Tips consumed - Medians of 50'!AL18)/('Tips consumed - Medians of 50'!AL$1*4)</f>
        <v>0.43421052631578949</v>
      </c>
      <c r="AM18">
        <f>('Tips consumed - Medians of 50'!AM$1*4-'Tips consumed - Medians of 50'!AM18)/('Tips consumed - Medians of 50'!AM$1*4)</f>
        <v>0.42948717948717946</v>
      </c>
      <c r="AN18">
        <f>('Tips consumed - Medians of 50'!AN$1*4-'Tips consumed - Medians of 50'!AN18)/('Tips consumed - Medians of 50'!AN$1*4)</f>
        <v>0.4375</v>
      </c>
      <c r="AO18">
        <f>('Tips consumed - Medians of 50'!AO$1*4-'Tips consumed - Medians of 50'!AO18)/('Tips consumed - Medians of 50'!AO$1*4)</f>
        <v>0.4451219512195122</v>
      </c>
      <c r="AP18">
        <f>('Tips consumed - Medians of 50'!AP$1*4-'Tips consumed - Medians of 50'!AP18)/('Tips consumed - Medians of 50'!AP$1*4)</f>
        <v>0.44047619047619047</v>
      </c>
      <c r="AQ18">
        <f>('Tips consumed - Medians of 50'!AQ$1*4-'Tips consumed - Medians of 50'!AQ18)/('Tips consumed - Medians of 50'!AQ$1*4)</f>
        <v>0.44767441860465118</v>
      </c>
      <c r="AR18">
        <f>('Tips consumed - Medians of 50'!AR$1*4-'Tips consumed - Medians of 50'!AR18)/('Tips consumed - Medians of 50'!AR$1*4)</f>
        <v>0.44886363636363635</v>
      </c>
      <c r="AS18">
        <f>('Tips consumed - Medians of 50'!AS$1*4-'Tips consumed - Medians of 50'!AS18)/('Tips consumed - Medians of 50'!AS$1*4)</f>
        <v>0.45</v>
      </c>
      <c r="AT18">
        <f>('Tips consumed - Medians of 50'!AT$1*4-'Tips consumed - Medians of 50'!AT18)/('Tips consumed - Medians of 50'!AT$1*4)</f>
        <v>0.45108695652173914</v>
      </c>
      <c r="AU18">
        <f>('Tips consumed - Medians of 50'!AU$1*4-'Tips consumed - Medians of 50'!AU18)/('Tips consumed - Medians of 50'!AU$1*4)</f>
        <v>0.45744680851063829</v>
      </c>
      <c r="AV18">
        <f>('Tips consumed - Medians of 50'!AV$1*4-'Tips consumed - Medians of 50'!AV18)/('Tips consumed - Medians of 50'!AV$1*4)</f>
        <v>0.45833333333333331</v>
      </c>
      <c r="AW18">
        <f>('Tips consumed - Medians of 50'!AW$1*4-'Tips consumed - Medians of 50'!AW18)/('Tips consumed - Medians of 50'!AW$1*4)</f>
        <v>0.45918367346938777</v>
      </c>
      <c r="AX18">
        <f>('Tips consumed - Medians of 50'!AX$1*4-'Tips consumed - Medians of 50'!AX18)/('Tips consumed - Medians of 50'!AX$1*4)</f>
        <v>0.46250000000000002</v>
      </c>
      <c r="AY18">
        <f>('Tips consumed - Medians of 50'!AY$1*4-'Tips consumed - Medians of 50'!AY18)/('Tips consumed - Medians of 50'!AY$1*4)</f>
        <v>0.46568627450980393</v>
      </c>
      <c r="AZ18">
        <f>('Tips consumed - Medians of 50'!AZ$1*4-'Tips consumed - Medians of 50'!AZ18)/('Tips consumed - Medians of 50'!AZ$1*4)</f>
        <v>0.47115384615384615</v>
      </c>
      <c r="BA18">
        <f>('Tips consumed - Medians of 50'!BA$1*4-'Tips consumed - Medians of 50'!BA18)/('Tips consumed - Medians of 50'!BA$1*4)</f>
        <v>0.46698113207547171</v>
      </c>
      <c r="BB18">
        <f>('Tips consumed - Medians of 50'!BB$1*4-'Tips consumed - Medians of 50'!BB18)/('Tips consumed - Medians of 50'!BB$1*4)</f>
        <v>0.47222222222222221</v>
      </c>
      <c r="BC18">
        <f>('Tips consumed - Medians of 50'!BC$1*4-'Tips consumed - Medians of 50'!BC18)/('Tips consumed - Medians of 50'!BC$1*4)</f>
        <v>0.48636363636363639</v>
      </c>
      <c r="BD18">
        <f>('Tips consumed - Medians of 50'!BD$1*4-'Tips consumed - Medians of 50'!BD18)/('Tips consumed - Medians of 50'!BD$1*4)</f>
        <v>0.4732142857142857</v>
      </c>
      <c r="BE18">
        <f>('Tips consumed - Medians of 50'!BE$1*4-'Tips consumed - Medians of 50'!BE18)/('Tips consumed - Medians of 50'!BE$1*4)</f>
        <v>0.47368421052631576</v>
      </c>
      <c r="BF18">
        <f>('Tips consumed - Medians of 50'!BF$1*4-'Tips consumed - Medians of 50'!BF18)/('Tips consumed - Medians of 50'!BF$1*4)</f>
        <v>0.48275862068965519</v>
      </c>
      <c r="BG18">
        <f>('Tips consumed - Medians of 50'!BG$1*4-'Tips consumed - Medians of 50'!BG18)/('Tips consumed - Medians of 50'!BG$1*4)</f>
        <v>0.48728813559322032</v>
      </c>
      <c r="BH18">
        <f>('Tips consumed - Medians of 50'!BH$1*4-'Tips consumed - Medians of 50'!BH18)/('Tips consumed - Medians of 50'!BH$1*4)</f>
        <v>0.48749999999999999</v>
      </c>
      <c r="BI18">
        <f>('Tips consumed - Medians of 50'!BI$1*4-'Tips consumed - Medians of 50'!BI18)/('Tips consumed - Medians of 50'!BI$1*4)</f>
        <v>0.48360655737704916</v>
      </c>
      <c r="BJ18">
        <f>('Tips consumed - Medians of 50'!BJ$1*4-'Tips consumed - Medians of 50'!BJ18)/('Tips consumed - Medians of 50'!BJ$1*4)</f>
        <v>0.49193548387096775</v>
      </c>
      <c r="BK18">
        <f>('Tips consumed - Medians of 50'!BK$1*4-'Tips consumed - Medians of 50'!BK18)/('Tips consumed - Medians of 50'!BK$1*4)</f>
        <v>0.49206349206349204</v>
      </c>
      <c r="BL18">
        <f>('Tips consumed - Medians of 50'!BL$1*4-'Tips consumed - Medians of 50'!BL18)/('Tips consumed - Medians of 50'!BL$1*4)</f>
        <v>0.4921875</v>
      </c>
      <c r="BM18">
        <f>('Tips consumed - Medians of 50'!BM$1*4-'Tips consumed - Medians of 50'!BM18)/('Tips consumed - Medians of 50'!BM$1*4)</f>
        <v>0.49615384615384617</v>
      </c>
      <c r="BN18">
        <f>('Tips consumed - Medians of 50'!BN$1*4-'Tips consumed - Medians of 50'!BN18)/('Tips consumed - Medians of 50'!BN$1*4)</f>
        <v>0.49621212121212122</v>
      </c>
      <c r="BO18">
        <f>('Tips consumed - Medians of 50'!BO$1*4-'Tips consumed - Medians of 50'!BO18)/('Tips consumed - Medians of 50'!BO$1*4)</f>
        <v>0.49440298507462688</v>
      </c>
      <c r="BP18">
        <f>('Tips consumed - Medians of 50'!BP$1*4-'Tips consumed - Medians of 50'!BP18)/('Tips consumed - Medians of 50'!BP$1*4)</f>
        <v>0.5</v>
      </c>
      <c r="BQ18">
        <f>('Tips consumed - Medians of 50'!BQ$1*4-'Tips consumed - Medians of 50'!BQ18)/('Tips consumed - Medians of 50'!BQ$1*4)</f>
        <v>0.5</v>
      </c>
      <c r="BR18">
        <f>('Tips consumed - Medians of 50'!BR$1*4-'Tips consumed - Medians of 50'!BR18)/('Tips consumed - Medians of 50'!BR$1*4)</f>
        <v>0.50357142857142856</v>
      </c>
      <c r="BS18">
        <f>('Tips consumed - Medians of 50'!BS$1*4-'Tips consumed - Medians of 50'!BS18)/('Tips consumed - Medians of 50'!BS$1*4)</f>
        <v>0.51056338028169013</v>
      </c>
      <c r="BT18">
        <f>('Tips consumed - Medians of 50'!BT$1*4-'Tips consumed - Medians of 50'!BT18)/('Tips consumed - Medians of 50'!BT$1*4)</f>
        <v>0.50868055555555558</v>
      </c>
      <c r="BU18">
        <f>('Tips consumed - Medians of 50'!BU$1*4-'Tips consumed - Medians of 50'!BU18)/('Tips consumed - Medians of 50'!BU$1*4)</f>
        <v>0.50342465753424659</v>
      </c>
      <c r="BV18">
        <f>('Tips consumed - Medians of 50'!BV$1*4-'Tips consumed - Medians of 50'!BV18)/('Tips consumed - Medians of 50'!BV$1*4)</f>
        <v>0.5067567567567568</v>
      </c>
      <c r="BW18">
        <f>('Tips consumed - Medians of 50'!BW$1*4-'Tips consumed - Medians of 50'!BW18)/('Tips consumed - Medians of 50'!BW$1*4)</f>
        <v>0.51333333333333331</v>
      </c>
      <c r="BX18">
        <f>('Tips consumed - Medians of 50'!BX$1*4-'Tips consumed - Medians of 50'!BX18)/('Tips consumed - Medians of 50'!BX$1*4)</f>
        <v>0.50657894736842102</v>
      </c>
      <c r="BY18">
        <f>('Tips consumed - Medians of 50'!BY$1*4-'Tips consumed - Medians of 50'!BY18)/('Tips consumed - Medians of 50'!BY$1*4)</f>
        <v>0.51298701298701299</v>
      </c>
      <c r="BZ18">
        <f>('Tips consumed - Medians of 50'!BZ$1*4-'Tips consumed - Medians of 50'!BZ18)/('Tips consumed - Medians of 50'!BZ$1*4)</f>
        <v>0.51602564102564108</v>
      </c>
      <c r="CA18">
        <f>('Tips consumed - Medians of 50'!CA$1*4-'Tips consumed - Medians of 50'!CA18)/('Tips consumed - Medians of 50'!CA$1*4)</f>
        <v>0.51265822784810122</v>
      </c>
      <c r="CB18">
        <f>('Tips consumed - Medians of 50'!CB$1*4-'Tips consumed - Medians of 50'!CB18)/('Tips consumed - Medians of 50'!CB$1*4)</f>
        <v>0.52031249999999996</v>
      </c>
      <c r="CC18">
        <f>('Tips consumed - Medians of 50'!CC$1*4-'Tips consumed - Medians of 50'!CC18)/('Tips consumed - Medians of 50'!CC$1*4)</f>
        <v>0.51851851851851849</v>
      </c>
      <c r="CD18">
        <f>('Tips consumed - Medians of 50'!CD$1*4-'Tips consumed - Medians of 50'!CD18)/('Tips consumed - Medians of 50'!CD$1*4)</f>
        <v>0.52286585365853655</v>
      </c>
      <c r="CE18">
        <f>('Tips consumed - Medians of 50'!CE$1*4-'Tips consumed - Medians of 50'!CE18)/('Tips consumed - Medians of 50'!CE$1*4)</f>
        <v>0.52409638554216864</v>
      </c>
      <c r="CF18">
        <f>('Tips consumed - Medians of 50'!CF$1*4-'Tips consumed - Medians of 50'!CF18)/('Tips consumed - Medians of 50'!CF$1*4)</f>
        <v>0.52083333333333337</v>
      </c>
      <c r="CG18">
        <f>('Tips consumed - Medians of 50'!CG$1*4-'Tips consumed - Medians of 50'!CG18)/('Tips consumed - Medians of 50'!CG$1*4)</f>
        <v>0.53088235294117647</v>
      </c>
      <c r="CH18">
        <f>('Tips consumed - Medians of 50'!CH$1*4-'Tips consumed - Medians of 50'!CH18)/('Tips consumed - Medians of 50'!CH$1*4)</f>
        <v>0.52325581395348841</v>
      </c>
      <c r="CI18">
        <f>('Tips consumed - Medians of 50'!CI$1*4-'Tips consumed - Medians of 50'!CI18)/('Tips consumed - Medians of 50'!CI$1*4)</f>
        <v>0.52873563218390807</v>
      </c>
      <c r="CJ18">
        <f>('Tips consumed - Medians of 50'!CJ$1*4-'Tips consumed - Medians of 50'!CJ18)/('Tips consumed - Medians of 50'!CJ$1*4)</f>
        <v>0.53125</v>
      </c>
      <c r="CK18">
        <f>('Tips consumed - Medians of 50'!CK$1*4-'Tips consumed - Medians of 50'!CK18)/('Tips consumed - Medians of 50'!CK$1*4)</f>
        <v>0.5252808988764045</v>
      </c>
      <c r="CL18">
        <f>('Tips consumed - Medians of 50'!CL$1*4-'Tips consumed - Medians of 50'!CL18)/('Tips consumed - Medians of 50'!CL$1*4)</f>
        <v>0.53888888888888886</v>
      </c>
      <c r="CM18">
        <f>('Tips consumed - Medians of 50'!CM$1*4-'Tips consumed - Medians of 50'!CM18)/('Tips consumed - Medians of 50'!CM$1*4)</f>
        <v>0.53846153846153844</v>
      </c>
      <c r="CN18">
        <f>('Tips consumed - Medians of 50'!CN$1*4-'Tips consumed - Medians of 50'!CN18)/('Tips consumed - Medians of 50'!CN$1*4)</f>
        <v>0.52989130434782605</v>
      </c>
      <c r="CO18">
        <f>('Tips consumed - Medians of 50'!CO$1*4-'Tips consumed - Medians of 50'!CO18)/('Tips consumed - Medians of 50'!CO$1*4)</f>
        <v>0.53360215053763438</v>
      </c>
      <c r="CP18">
        <f>('Tips consumed - Medians of 50'!CP$1*4-'Tips consumed - Medians of 50'!CP18)/('Tips consumed - Medians of 50'!CP$1*4)</f>
        <v>0.53856382978723405</v>
      </c>
      <c r="CQ18">
        <f>('Tips consumed - Medians of 50'!CQ$1*4-'Tips consumed - Medians of 50'!CQ18)/('Tips consumed - Medians of 50'!CQ$1*4)</f>
        <v>0.53947368421052633</v>
      </c>
      <c r="CR18">
        <f>('Tips consumed - Medians of 50'!CR$1*4-'Tips consumed - Medians of 50'!CR18)/('Tips consumed - Medians of 50'!CR$1*4)</f>
        <v>0.546875</v>
      </c>
    </row>
    <row r="19" spans="1:96" x14ac:dyDescent="0.3">
      <c r="A19" t="s">
        <v>18</v>
      </c>
      <c r="B19">
        <f>('Tips consumed - Medians of 50'!B$1*4-'Tips consumed - Medians of 50'!B19)/('Tips consumed - Medians of 50'!B$1*4)</f>
        <v>0.125</v>
      </c>
      <c r="C19">
        <f>('Tips consumed - Medians of 50'!C$1*4-'Tips consumed - Medians of 50'!C19)/('Tips consumed - Medians of 50'!C$1*4)</f>
        <v>0</v>
      </c>
      <c r="D19">
        <f>('Tips consumed - Medians of 50'!D$1*4-'Tips consumed - Medians of 50'!D19)/('Tips consumed - Medians of 50'!D$1*4)</f>
        <v>6.25E-2</v>
      </c>
      <c r="E19">
        <f>('Tips consumed - Medians of 50'!E$1*4-'Tips consumed - Medians of 50'!E19)/('Tips consumed - Medians of 50'!E$1*4)</f>
        <v>0</v>
      </c>
      <c r="F19">
        <f>('Tips consumed - Medians of 50'!F$1*4-'Tips consumed - Medians of 50'!F19)/('Tips consumed - Medians of 50'!F$1*4)</f>
        <v>0</v>
      </c>
      <c r="G19">
        <f>('Tips consumed - Medians of 50'!G$1*4-'Tips consumed - Medians of 50'!G19)/('Tips consumed - Medians of 50'!G$1*4)</f>
        <v>3.5714285714285712E-2</v>
      </c>
      <c r="H19">
        <f>('Tips consumed - Medians of 50'!H$1*4-'Tips consumed - Medians of 50'!H19)/('Tips consumed - Medians of 50'!H$1*4)</f>
        <v>6.25E-2</v>
      </c>
      <c r="I19">
        <f>('Tips consumed - Medians of 50'!I$1*4-'Tips consumed - Medians of 50'!I19)/('Tips consumed - Medians of 50'!I$1*4)</f>
        <v>5.5555555555555552E-2</v>
      </c>
      <c r="J19">
        <f>('Tips consumed - Medians of 50'!J$1*4-'Tips consumed - Medians of 50'!J19)/('Tips consumed - Medians of 50'!J$1*4)</f>
        <v>0.1</v>
      </c>
      <c r="K19">
        <f>('Tips consumed - Medians of 50'!K$1*4-'Tips consumed - Medians of 50'!K19)/('Tips consumed - Medians of 50'!K$1*4)</f>
        <v>0.10227272727272728</v>
      </c>
      <c r="L19">
        <f>('Tips consumed - Medians of 50'!L$1*4-'Tips consumed - Medians of 50'!L19)/('Tips consumed - Medians of 50'!L$1*4)</f>
        <v>0.125</v>
      </c>
      <c r="M19">
        <f>('Tips consumed - Medians of 50'!M$1*4-'Tips consumed - Medians of 50'!M19)/('Tips consumed - Medians of 50'!M$1*4)</f>
        <v>0.13461538461538461</v>
      </c>
      <c r="N19">
        <f>('Tips consumed - Medians of 50'!N$1*4-'Tips consumed - Medians of 50'!N19)/('Tips consumed - Medians of 50'!N$1*4)</f>
        <v>0.14285714285714285</v>
      </c>
      <c r="O19">
        <f>('Tips consumed - Medians of 50'!O$1*4-'Tips consumed - Medians of 50'!O19)/('Tips consumed - Medians of 50'!O$1*4)</f>
        <v>0.15</v>
      </c>
      <c r="P19">
        <f>('Tips consumed - Medians of 50'!P$1*4-'Tips consumed - Medians of 50'!P19)/('Tips consumed - Medians of 50'!P$1*4)</f>
        <v>0.171875</v>
      </c>
      <c r="Q19">
        <f>('Tips consumed - Medians of 50'!Q$1*4-'Tips consumed - Medians of 50'!Q19)/('Tips consumed - Medians of 50'!Q$1*4)</f>
        <v>0.17647058823529413</v>
      </c>
      <c r="R19">
        <f>('Tips consumed - Medians of 50'!R$1*4-'Tips consumed - Medians of 50'!R19)/('Tips consumed - Medians of 50'!R$1*4)</f>
        <v>0.1875</v>
      </c>
      <c r="S19">
        <f>('Tips consumed - Medians of 50'!S$1*4-'Tips consumed - Medians of 50'!S19)/('Tips consumed - Medians of 50'!S$1*4)</f>
        <v>0.19736842105263158</v>
      </c>
      <c r="T19">
        <f>('Tips consumed - Medians of 50'!T$1*4-'Tips consumed - Medians of 50'!T19)/('Tips consumed - Medians of 50'!T$1*4)</f>
        <v>0.21249999999999999</v>
      </c>
      <c r="U19">
        <f>('Tips consumed - Medians of 50'!U$1*4-'Tips consumed - Medians of 50'!U19)/('Tips consumed - Medians of 50'!U$1*4)</f>
        <v>0.21428571428571427</v>
      </c>
      <c r="V19">
        <f>('Tips consumed - Medians of 50'!V$1*4-'Tips consumed - Medians of 50'!V19)/('Tips consumed - Medians of 50'!V$1*4)</f>
        <v>0.22727272727272727</v>
      </c>
      <c r="W19">
        <f>('Tips consumed - Medians of 50'!W$1*4-'Tips consumed - Medians of 50'!W19)/('Tips consumed - Medians of 50'!W$1*4)</f>
        <v>0.22826086956521738</v>
      </c>
      <c r="X19">
        <f>('Tips consumed - Medians of 50'!X$1*4-'Tips consumed - Medians of 50'!X19)/('Tips consumed - Medians of 50'!X$1*4)</f>
        <v>0.25</v>
      </c>
      <c r="Y19">
        <f>('Tips consumed - Medians of 50'!Y$1*4-'Tips consumed - Medians of 50'!Y19)/('Tips consumed - Medians of 50'!Y$1*4)</f>
        <v>0.245</v>
      </c>
      <c r="Z19">
        <f>('Tips consumed - Medians of 50'!Z$1*4-'Tips consumed - Medians of 50'!Z19)/('Tips consumed - Medians of 50'!Z$1*4)</f>
        <v>0.25</v>
      </c>
      <c r="AA19">
        <f>('Tips consumed - Medians of 50'!AA$1*4-'Tips consumed - Medians of 50'!AA19)/('Tips consumed - Medians of 50'!AA$1*4)</f>
        <v>0.25925925925925924</v>
      </c>
      <c r="AB19">
        <f>('Tips consumed - Medians of 50'!AB$1*4-'Tips consumed - Medians of 50'!AB19)/('Tips consumed - Medians of 50'!AB$1*4)</f>
        <v>0.25892857142857145</v>
      </c>
      <c r="AC19">
        <f>('Tips consumed - Medians of 50'!AC$1*4-'Tips consumed - Medians of 50'!AC19)/('Tips consumed - Medians of 50'!AC$1*4)</f>
        <v>0.27586206896551724</v>
      </c>
      <c r="AD19">
        <f>('Tips consumed - Medians of 50'!AD$1*4-'Tips consumed - Medians of 50'!AD19)/('Tips consumed - Medians of 50'!AD$1*4)</f>
        <v>0.27500000000000002</v>
      </c>
      <c r="AE19">
        <f>('Tips consumed - Medians of 50'!AE$1*4-'Tips consumed - Medians of 50'!AE19)/('Tips consumed - Medians of 50'!AE$1*4)</f>
        <v>0.29032258064516131</v>
      </c>
      <c r="AF19">
        <f>('Tips consumed - Medians of 50'!AF$1*4-'Tips consumed - Medians of 50'!AF19)/('Tips consumed - Medians of 50'!AF$1*4)</f>
        <v>0.2890625</v>
      </c>
      <c r="AG19">
        <f>('Tips consumed - Medians of 50'!AG$1*4-'Tips consumed - Medians of 50'!AG19)/('Tips consumed - Medians of 50'!AG$1*4)</f>
        <v>0.29545454545454547</v>
      </c>
      <c r="AH19">
        <f>('Tips consumed - Medians of 50'!AH$1*4-'Tips consumed - Medians of 50'!AH19)/('Tips consumed - Medians of 50'!AH$1*4)</f>
        <v>0.3014705882352941</v>
      </c>
      <c r="AI19">
        <f>('Tips consumed - Medians of 50'!AI$1*4-'Tips consumed - Medians of 50'!AI19)/('Tips consumed - Medians of 50'!AI$1*4)</f>
        <v>0.3</v>
      </c>
      <c r="AJ19">
        <f>('Tips consumed - Medians of 50'!AJ$1*4-'Tips consumed - Medians of 50'!AJ19)/('Tips consumed - Medians of 50'!AJ$1*4)</f>
        <v>0.30555555555555558</v>
      </c>
      <c r="AK19">
        <f>('Tips consumed - Medians of 50'!AK$1*4-'Tips consumed - Medians of 50'!AK19)/('Tips consumed - Medians of 50'!AK$1*4)</f>
        <v>0.30405405405405406</v>
      </c>
      <c r="AL19">
        <f>('Tips consumed - Medians of 50'!AL$1*4-'Tips consumed - Medians of 50'!AL19)/('Tips consumed - Medians of 50'!AL$1*4)</f>
        <v>0.30921052631578949</v>
      </c>
      <c r="AM19">
        <f>('Tips consumed - Medians of 50'!AM$1*4-'Tips consumed - Medians of 50'!AM19)/('Tips consumed - Medians of 50'!AM$1*4)</f>
        <v>0.32051282051282054</v>
      </c>
      <c r="AN19">
        <f>('Tips consumed - Medians of 50'!AN$1*4-'Tips consumed - Medians of 50'!AN19)/('Tips consumed - Medians of 50'!AN$1*4)</f>
        <v>0.32500000000000001</v>
      </c>
      <c r="AO19">
        <f>('Tips consumed - Medians of 50'!AO$1*4-'Tips consumed - Medians of 50'!AO19)/('Tips consumed - Medians of 50'!AO$1*4)</f>
        <v>0.32926829268292684</v>
      </c>
      <c r="AP19">
        <f>('Tips consumed - Medians of 50'!AP$1*4-'Tips consumed - Medians of 50'!AP19)/('Tips consumed - Medians of 50'!AP$1*4)</f>
        <v>0.32738095238095238</v>
      </c>
      <c r="AQ19">
        <f>('Tips consumed - Medians of 50'!AQ$1*4-'Tips consumed - Medians of 50'!AQ19)/('Tips consumed - Medians of 50'!AQ$1*4)</f>
        <v>0.33139534883720928</v>
      </c>
      <c r="AR19">
        <f>('Tips consumed - Medians of 50'!AR$1*4-'Tips consumed - Medians of 50'!AR19)/('Tips consumed - Medians of 50'!AR$1*4)</f>
        <v>0.34090909090909088</v>
      </c>
      <c r="AS19">
        <f>('Tips consumed - Medians of 50'!AS$1*4-'Tips consumed - Medians of 50'!AS19)/('Tips consumed - Medians of 50'!AS$1*4)</f>
        <v>0.33888888888888891</v>
      </c>
      <c r="AT19">
        <f>('Tips consumed - Medians of 50'!AT$1*4-'Tips consumed - Medians of 50'!AT19)/('Tips consumed - Medians of 50'!AT$1*4)</f>
        <v>0.34239130434782611</v>
      </c>
      <c r="AU19">
        <f>('Tips consumed - Medians of 50'!AU$1*4-'Tips consumed - Medians of 50'!AU19)/('Tips consumed - Medians of 50'!AU$1*4)</f>
        <v>0.34574468085106386</v>
      </c>
      <c r="AV19">
        <f>('Tips consumed - Medians of 50'!AV$1*4-'Tips consumed - Medians of 50'!AV19)/('Tips consumed - Medians of 50'!AV$1*4)</f>
        <v>0.35416666666666669</v>
      </c>
      <c r="AW19">
        <f>('Tips consumed - Medians of 50'!AW$1*4-'Tips consumed - Medians of 50'!AW19)/('Tips consumed - Medians of 50'!AW$1*4)</f>
        <v>0.35459183673469385</v>
      </c>
      <c r="AX19">
        <f>('Tips consumed - Medians of 50'!AX$1*4-'Tips consumed - Medians of 50'!AX19)/('Tips consumed - Medians of 50'!AX$1*4)</f>
        <v>0.35499999999999998</v>
      </c>
      <c r="AY19">
        <f>('Tips consumed - Medians of 50'!AY$1*4-'Tips consumed - Medians of 50'!AY19)/('Tips consumed - Medians of 50'!AY$1*4)</f>
        <v>0.36274509803921567</v>
      </c>
      <c r="AZ19">
        <f>('Tips consumed - Medians of 50'!AZ$1*4-'Tips consumed - Medians of 50'!AZ19)/('Tips consumed - Medians of 50'!AZ$1*4)</f>
        <v>0.36538461538461536</v>
      </c>
      <c r="BA19">
        <f>('Tips consumed - Medians of 50'!BA$1*4-'Tips consumed - Medians of 50'!BA19)/('Tips consumed - Medians of 50'!BA$1*4)</f>
        <v>0.36556603773584906</v>
      </c>
      <c r="BB19">
        <f>('Tips consumed - Medians of 50'!BB$1*4-'Tips consumed - Medians of 50'!BB19)/('Tips consumed - Medians of 50'!BB$1*4)</f>
        <v>0.36574074074074076</v>
      </c>
      <c r="BC19">
        <f>('Tips consumed - Medians of 50'!BC$1*4-'Tips consumed - Medians of 50'!BC19)/('Tips consumed - Medians of 50'!BC$1*4)</f>
        <v>0.37272727272727274</v>
      </c>
      <c r="BD19">
        <f>('Tips consumed - Medians of 50'!BD$1*4-'Tips consumed - Medians of 50'!BD19)/('Tips consumed - Medians of 50'!BD$1*4)</f>
        <v>0.3705357142857143</v>
      </c>
      <c r="BE19">
        <f>('Tips consumed - Medians of 50'!BE$1*4-'Tips consumed - Medians of 50'!BE19)/('Tips consumed - Medians of 50'!BE$1*4)</f>
        <v>0.37280701754385964</v>
      </c>
      <c r="BF19">
        <f>('Tips consumed - Medians of 50'!BF$1*4-'Tips consumed - Medians of 50'!BF19)/('Tips consumed - Medians of 50'!BF$1*4)</f>
        <v>0.375</v>
      </c>
      <c r="BG19">
        <f>('Tips consumed - Medians of 50'!BG$1*4-'Tips consumed - Medians of 50'!BG19)/('Tips consumed - Medians of 50'!BG$1*4)</f>
        <v>0.38347457627118642</v>
      </c>
      <c r="BH19">
        <f>('Tips consumed - Medians of 50'!BH$1*4-'Tips consumed - Medians of 50'!BH19)/('Tips consumed - Medians of 50'!BH$1*4)</f>
        <v>0.37708333333333333</v>
      </c>
      <c r="BI19">
        <f>('Tips consumed - Medians of 50'!BI$1*4-'Tips consumed - Medians of 50'!BI19)/('Tips consumed - Medians of 50'!BI$1*4)</f>
        <v>0.38524590163934425</v>
      </c>
      <c r="BJ19">
        <f>('Tips consumed - Medians of 50'!BJ$1*4-'Tips consumed - Medians of 50'!BJ19)/('Tips consumed - Medians of 50'!BJ$1*4)</f>
        <v>0.38709677419354838</v>
      </c>
      <c r="BK19">
        <f>('Tips consumed - Medians of 50'!BK$1*4-'Tips consumed - Medians of 50'!BK19)/('Tips consumed - Medians of 50'!BK$1*4)</f>
        <v>0.3888888888888889</v>
      </c>
      <c r="BL19">
        <f>('Tips consumed - Medians of 50'!BL$1*4-'Tips consumed - Medians of 50'!BL19)/('Tips consumed - Medians of 50'!BL$1*4)</f>
        <v>0.390625</v>
      </c>
      <c r="BM19">
        <f>('Tips consumed - Medians of 50'!BM$1*4-'Tips consumed - Medians of 50'!BM19)/('Tips consumed - Medians of 50'!BM$1*4)</f>
        <v>0.4</v>
      </c>
      <c r="BN19">
        <f>('Tips consumed - Medians of 50'!BN$1*4-'Tips consumed - Medians of 50'!BN19)/('Tips consumed - Medians of 50'!BN$1*4)</f>
        <v>0.39772727272727271</v>
      </c>
      <c r="BO19">
        <f>('Tips consumed - Medians of 50'!BO$1*4-'Tips consumed - Medians of 50'!BO19)/('Tips consumed - Medians of 50'!BO$1*4)</f>
        <v>0.39925373134328357</v>
      </c>
      <c r="BP19">
        <f>('Tips consumed - Medians of 50'!BP$1*4-'Tips consumed - Medians of 50'!BP19)/('Tips consumed - Medians of 50'!BP$1*4)</f>
        <v>0.40625</v>
      </c>
      <c r="BQ19">
        <f>('Tips consumed - Medians of 50'!BQ$1*4-'Tips consumed - Medians of 50'!BQ19)/('Tips consumed - Medians of 50'!BQ$1*4)</f>
        <v>0.40942028985507245</v>
      </c>
      <c r="BR19">
        <f>('Tips consumed - Medians of 50'!BR$1*4-'Tips consumed - Medians of 50'!BR19)/('Tips consumed - Medians of 50'!BR$1*4)</f>
        <v>0.40714285714285714</v>
      </c>
      <c r="BS19">
        <f>('Tips consumed - Medians of 50'!BS$1*4-'Tips consumed - Medians of 50'!BS19)/('Tips consumed - Medians of 50'!BS$1*4)</f>
        <v>0.4119718309859155</v>
      </c>
      <c r="BT19">
        <f>('Tips consumed - Medians of 50'!BT$1*4-'Tips consumed - Medians of 50'!BT19)/('Tips consumed - Medians of 50'!BT$1*4)</f>
        <v>0.40972222222222221</v>
      </c>
      <c r="BU19">
        <f>('Tips consumed - Medians of 50'!BU$1*4-'Tips consumed - Medians of 50'!BU19)/('Tips consumed - Medians of 50'!BU$1*4)</f>
        <v>0.40753424657534248</v>
      </c>
      <c r="BV19">
        <f>('Tips consumed - Medians of 50'!BV$1*4-'Tips consumed - Medians of 50'!BV19)/('Tips consumed - Medians of 50'!BV$1*4)</f>
        <v>0.41216216216216217</v>
      </c>
      <c r="BW19">
        <f>('Tips consumed - Medians of 50'!BW$1*4-'Tips consumed - Medians of 50'!BW19)/('Tips consumed - Medians of 50'!BW$1*4)</f>
        <v>0.42166666666666669</v>
      </c>
      <c r="BX19">
        <f>('Tips consumed - Medians of 50'!BX$1*4-'Tips consumed - Medians of 50'!BX19)/('Tips consumed - Medians of 50'!BX$1*4)</f>
        <v>0.41447368421052633</v>
      </c>
      <c r="BY19">
        <f>('Tips consumed - Medians of 50'!BY$1*4-'Tips consumed - Medians of 50'!BY19)/('Tips consumed - Medians of 50'!BY$1*4)</f>
        <v>0.42207792207792205</v>
      </c>
      <c r="BZ19">
        <f>('Tips consumed - Medians of 50'!BZ$1*4-'Tips consumed - Medians of 50'!BZ19)/('Tips consumed - Medians of 50'!BZ$1*4)</f>
        <v>0.42307692307692307</v>
      </c>
      <c r="CA19">
        <f>('Tips consumed - Medians of 50'!CA$1*4-'Tips consumed - Medians of 50'!CA19)/('Tips consumed - Medians of 50'!CA$1*4)</f>
        <v>0.42721518987341772</v>
      </c>
      <c r="CB19">
        <f>('Tips consumed - Medians of 50'!CB$1*4-'Tips consumed - Medians of 50'!CB19)/('Tips consumed - Medians of 50'!CB$1*4)</f>
        <v>0.43125000000000002</v>
      </c>
      <c r="CC19">
        <f>('Tips consumed - Medians of 50'!CC$1*4-'Tips consumed - Medians of 50'!CC19)/('Tips consumed - Medians of 50'!CC$1*4)</f>
        <v>0.42592592592592593</v>
      </c>
      <c r="CD19">
        <f>('Tips consumed - Medians of 50'!CD$1*4-'Tips consumed - Medians of 50'!CD19)/('Tips consumed - Medians of 50'!CD$1*4)</f>
        <v>0.4298780487804878</v>
      </c>
      <c r="CE19">
        <f>('Tips consumed - Medians of 50'!CE$1*4-'Tips consumed - Medians of 50'!CE19)/('Tips consumed - Medians of 50'!CE$1*4)</f>
        <v>0.43072289156626509</v>
      </c>
      <c r="CF19">
        <f>('Tips consumed - Medians of 50'!CF$1*4-'Tips consumed - Medians of 50'!CF19)/('Tips consumed - Medians of 50'!CF$1*4)</f>
        <v>0.43452380952380953</v>
      </c>
      <c r="CG19">
        <f>('Tips consumed - Medians of 50'!CG$1*4-'Tips consumed - Medians of 50'!CG19)/('Tips consumed - Medians of 50'!CG$1*4)</f>
        <v>0.44117647058823528</v>
      </c>
      <c r="CH19">
        <f>('Tips consumed - Medians of 50'!CH$1*4-'Tips consumed - Medians of 50'!CH19)/('Tips consumed - Medians of 50'!CH$1*4)</f>
        <v>0.43459302325581395</v>
      </c>
      <c r="CI19">
        <f>('Tips consumed - Medians of 50'!CI$1*4-'Tips consumed - Medians of 50'!CI19)/('Tips consumed - Medians of 50'!CI$1*4)</f>
        <v>0.44252873563218392</v>
      </c>
      <c r="CJ19">
        <f>('Tips consumed - Medians of 50'!CJ$1*4-'Tips consumed - Medians of 50'!CJ19)/('Tips consumed - Medians of 50'!CJ$1*4)</f>
        <v>0.44034090909090912</v>
      </c>
      <c r="CK19">
        <f>('Tips consumed - Medians of 50'!CK$1*4-'Tips consumed - Medians of 50'!CK19)/('Tips consumed - Medians of 50'!CK$1*4)</f>
        <v>0.4410112359550562</v>
      </c>
      <c r="CL19">
        <f>('Tips consumed - Medians of 50'!CL$1*4-'Tips consumed - Medians of 50'!CL19)/('Tips consumed - Medians of 50'!CL$1*4)</f>
        <v>0.44444444444444442</v>
      </c>
      <c r="CM19">
        <f>('Tips consumed - Medians of 50'!CM$1*4-'Tips consumed - Medians of 50'!CM19)/('Tips consumed - Medians of 50'!CM$1*4)</f>
        <v>0.4532967032967033</v>
      </c>
      <c r="CN19">
        <f>('Tips consumed - Medians of 50'!CN$1*4-'Tips consumed - Medians of 50'!CN19)/('Tips consumed - Medians of 50'!CN$1*4)</f>
        <v>0.44565217391304346</v>
      </c>
      <c r="CO19">
        <f>('Tips consumed - Medians of 50'!CO$1*4-'Tips consumed - Medians of 50'!CO19)/('Tips consumed - Medians of 50'!CO$1*4)</f>
        <v>0.44623655913978494</v>
      </c>
      <c r="CP19">
        <f>('Tips consumed - Medians of 50'!CP$1*4-'Tips consumed - Medians of 50'!CP19)/('Tips consumed - Medians of 50'!CP$1*4)</f>
        <v>0.45345744680851063</v>
      </c>
      <c r="CQ19">
        <f>('Tips consumed - Medians of 50'!CQ$1*4-'Tips consumed - Medians of 50'!CQ19)/('Tips consumed - Medians of 50'!CQ$1*4)</f>
        <v>0.45526315789473687</v>
      </c>
      <c r="CR19">
        <f>('Tips consumed - Medians of 50'!CR$1*4-'Tips consumed - Medians of 50'!CR19)/('Tips consumed - Medians of 50'!CR$1*4)</f>
        <v>0.45833333333333331</v>
      </c>
    </row>
    <row r="20" spans="1:96" x14ac:dyDescent="0.3">
      <c r="A20" t="s">
        <v>19</v>
      </c>
      <c r="B20">
        <f>('Tips consumed - Medians of 50'!B$1*4-'Tips consumed - Medians of 50'!B20)/('Tips consumed - Medians of 50'!B$1*4)</f>
        <v>0.125</v>
      </c>
      <c r="C20">
        <f>('Tips consumed - Medians of 50'!C$1*4-'Tips consumed - Medians of 50'!C20)/('Tips consumed - Medians of 50'!C$1*4)</f>
        <v>0.16666666666666666</v>
      </c>
      <c r="D20">
        <f>('Tips consumed - Medians of 50'!D$1*4-'Tips consumed - Medians of 50'!D20)/('Tips consumed - Medians of 50'!D$1*4)</f>
        <v>0.25</v>
      </c>
      <c r="E20">
        <f>('Tips consumed - Medians of 50'!E$1*4-'Tips consumed - Medians of 50'!E20)/('Tips consumed - Medians of 50'!E$1*4)</f>
        <v>0.27500000000000002</v>
      </c>
      <c r="F20">
        <f>('Tips consumed - Medians of 50'!F$1*4-'Tips consumed - Medians of 50'!F20)/('Tips consumed - Medians of 50'!F$1*4)</f>
        <v>0.25</v>
      </c>
      <c r="G20">
        <f>('Tips consumed - Medians of 50'!G$1*4-'Tips consumed - Medians of 50'!G20)/('Tips consumed - Medians of 50'!G$1*4)</f>
        <v>0.25</v>
      </c>
      <c r="H20">
        <f>('Tips consumed - Medians of 50'!H$1*4-'Tips consumed - Medians of 50'!H20)/('Tips consumed - Medians of 50'!H$1*4)</f>
        <v>0.28125</v>
      </c>
      <c r="I20">
        <f>('Tips consumed - Medians of 50'!I$1*4-'Tips consumed - Medians of 50'!I20)/('Tips consumed - Medians of 50'!I$1*4)</f>
        <v>0.27777777777777779</v>
      </c>
      <c r="J20">
        <f>('Tips consumed - Medians of 50'!J$1*4-'Tips consumed - Medians of 50'!J20)/('Tips consumed - Medians of 50'!J$1*4)</f>
        <v>0.27500000000000002</v>
      </c>
      <c r="K20">
        <f>('Tips consumed - Medians of 50'!K$1*4-'Tips consumed - Medians of 50'!K20)/('Tips consumed - Medians of 50'!K$1*4)</f>
        <v>0.27272727272727271</v>
      </c>
      <c r="L20">
        <f>('Tips consumed - Medians of 50'!L$1*4-'Tips consumed - Medians of 50'!L20)/('Tips consumed - Medians of 50'!L$1*4)</f>
        <v>0.29166666666666669</v>
      </c>
      <c r="M20">
        <f>('Tips consumed - Medians of 50'!M$1*4-'Tips consumed - Medians of 50'!M20)/('Tips consumed - Medians of 50'!M$1*4)</f>
        <v>0.28846153846153844</v>
      </c>
      <c r="N20">
        <f>('Tips consumed - Medians of 50'!N$1*4-'Tips consumed - Medians of 50'!N20)/('Tips consumed - Medians of 50'!N$1*4)</f>
        <v>0.2857142857142857</v>
      </c>
      <c r="O20">
        <f>('Tips consumed - Medians of 50'!O$1*4-'Tips consumed - Medians of 50'!O20)/('Tips consumed - Medians of 50'!O$1*4)</f>
        <v>0.3</v>
      </c>
      <c r="P20">
        <f>('Tips consumed - Medians of 50'!P$1*4-'Tips consumed - Medians of 50'!P20)/('Tips consumed - Medians of 50'!P$1*4)</f>
        <v>0.3125</v>
      </c>
      <c r="Q20">
        <f>('Tips consumed - Medians of 50'!Q$1*4-'Tips consumed - Medians of 50'!Q20)/('Tips consumed - Medians of 50'!Q$1*4)</f>
        <v>0.3235294117647059</v>
      </c>
      <c r="R20">
        <f>('Tips consumed - Medians of 50'!R$1*4-'Tips consumed - Medians of 50'!R20)/('Tips consumed - Medians of 50'!R$1*4)</f>
        <v>0.33333333333333331</v>
      </c>
      <c r="S20">
        <f>('Tips consumed - Medians of 50'!S$1*4-'Tips consumed - Medians of 50'!S20)/('Tips consumed - Medians of 50'!S$1*4)</f>
        <v>0.31578947368421051</v>
      </c>
      <c r="T20">
        <f>('Tips consumed - Medians of 50'!T$1*4-'Tips consumed - Medians of 50'!T20)/('Tips consumed - Medians of 50'!T$1*4)</f>
        <v>0.35</v>
      </c>
      <c r="U20">
        <f>('Tips consumed - Medians of 50'!U$1*4-'Tips consumed - Medians of 50'!U20)/('Tips consumed - Medians of 50'!U$1*4)</f>
        <v>0.34523809523809523</v>
      </c>
      <c r="V20">
        <f>('Tips consumed - Medians of 50'!V$1*4-'Tips consumed - Medians of 50'!V20)/('Tips consumed - Medians of 50'!V$1*4)</f>
        <v>0.35227272727272729</v>
      </c>
      <c r="W20">
        <f>('Tips consumed - Medians of 50'!W$1*4-'Tips consumed - Medians of 50'!W20)/('Tips consumed - Medians of 50'!W$1*4)</f>
        <v>0.34782608695652173</v>
      </c>
      <c r="X20">
        <f>('Tips consumed - Medians of 50'!X$1*4-'Tips consumed - Medians of 50'!X20)/('Tips consumed - Medians of 50'!X$1*4)</f>
        <v>0.35416666666666669</v>
      </c>
      <c r="Y20">
        <f>('Tips consumed - Medians of 50'!Y$1*4-'Tips consumed - Medians of 50'!Y20)/('Tips consumed - Medians of 50'!Y$1*4)</f>
        <v>0.36</v>
      </c>
      <c r="Z20">
        <f>('Tips consumed - Medians of 50'!Z$1*4-'Tips consumed - Medians of 50'!Z20)/('Tips consumed - Medians of 50'!Z$1*4)</f>
        <v>0.36538461538461536</v>
      </c>
      <c r="AA20">
        <f>('Tips consumed - Medians of 50'!AA$1*4-'Tips consumed - Medians of 50'!AA20)/('Tips consumed - Medians of 50'!AA$1*4)</f>
        <v>0.3611111111111111</v>
      </c>
      <c r="AB20">
        <f>('Tips consumed - Medians of 50'!AB$1*4-'Tips consumed - Medians of 50'!AB20)/('Tips consumed - Medians of 50'!AB$1*4)</f>
        <v>0.36607142857142855</v>
      </c>
      <c r="AC20">
        <f>('Tips consumed - Medians of 50'!AC$1*4-'Tips consumed - Medians of 50'!AC20)/('Tips consumed - Medians of 50'!AC$1*4)</f>
        <v>0.37068965517241381</v>
      </c>
      <c r="AD20">
        <f>('Tips consumed - Medians of 50'!AD$1*4-'Tips consumed - Medians of 50'!AD20)/('Tips consumed - Medians of 50'!AD$1*4)</f>
        <v>0.375</v>
      </c>
      <c r="AE20">
        <f>('Tips consumed - Medians of 50'!AE$1*4-'Tips consumed - Medians of 50'!AE20)/('Tips consumed - Medians of 50'!AE$1*4)</f>
        <v>0.38709677419354838</v>
      </c>
      <c r="AF20">
        <f>('Tips consumed - Medians of 50'!AF$1*4-'Tips consumed - Medians of 50'!AF20)/('Tips consumed - Medians of 50'!AF$1*4)</f>
        <v>0.3828125</v>
      </c>
      <c r="AG20">
        <f>('Tips consumed - Medians of 50'!AG$1*4-'Tips consumed - Medians of 50'!AG20)/('Tips consumed - Medians of 50'!AG$1*4)</f>
        <v>0.38636363636363635</v>
      </c>
      <c r="AH20">
        <f>('Tips consumed - Medians of 50'!AH$1*4-'Tips consumed - Medians of 50'!AH20)/('Tips consumed - Medians of 50'!AH$1*4)</f>
        <v>0.38970588235294118</v>
      </c>
      <c r="AI20">
        <f>('Tips consumed - Medians of 50'!AI$1*4-'Tips consumed - Medians of 50'!AI20)/('Tips consumed - Medians of 50'!AI$1*4)</f>
        <v>0.39642857142857141</v>
      </c>
      <c r="AJ20">
        <f>('Tips consumed - Medians of 50'!AJ$1*4-'Tips consumed - Medians of 50'!AJ20)/('Tips consumed - Medians of 50'!AJ$1*4)</f>
        <v>0.39583333333333331</v>
      </c>
      <c r="AK20">
        <f>('Tips consumed - Medians of 50'!AK$1*4-'Tips consumed - Medians of 50'!AK20)/('Tips consumed - Medians of 50'!AK$1*4)</f>
        <v>0.39189189189189189</v>
      </c>
      <c r="AL20">
        <f>('Tips consumed - Medians of 50'!AL$1*4-'Tips consumed - Medians of 50'!AL20)/('Tips consumed - Medians of 50'!AL$1*4)</f>
        <v>0.39473684210526316</v>
      </c>
      <c r="AM20">
        <f>('Tips consumed - Medians of 50'!AM$1*4-'Tips consumed - Medians of 50'!AM20)/('Tips consumed - Medians of 50'!AM$1*4)</f>
        <v>0.40384615384615385</v>
      </c>
      <c r="AN20">
        <f>('Tips consumed - Medians of 50'!AN$1*4-'Tips consumed - Medians of 50'!AN20)/('Tips consumed - Medians of 50'!AN$1*4)</f>
        <v>0.4</v>
      </c>
      <c r="AO20">
        <f>('Tips consumed - Medians of 50'!AO$1*4-'Tips consumed - Medians of 50'!AO20)/('Tips consumed - Medians of 50'!AO$1*4)</f>
        <v>0.40243902439024393</v>
      </c>
      <c r="AP20">
        <f>('Tips consumed - Medians of 50'!AP$1*4-'Tips consumed - Medians of 50'!AP20)/('Tips consumed - Medians of 50'!AP$1*4)</f>
        <v>0.4017857142857143</v>
      </c>
      <c r="AQ20">
        <f>('Tips consumed - Medians of 50'!AQ$1*4-'Tips consumed - Medians of 50'!AQ20)/('Tips consumed - Medians of 50'!AQ$1*4)</f>
        <v>0.40697674418604651</v>
      </c>
      <c r="AR20">
        <f>('Tips consumed - Medians of 50'!AR$1*4-'Tips consumed - Medians of 50'!AR20)/('Tips consumed - Medians of 50'!AR$1*4)</f>
        <v>0.40909090909090912</v>
      </c>
      <c r="AS20">
        <f>('Tips consumed - Medians of 50'!AS$1*4-'Tips consumed - Medians of 50'!AS20)/('Tips consumed - Medians of 50'!AS$1*4)</f>
        <v>0.41111111111111109</v>
      </c>
      <c r="AT20">
        <f>('Tips consumed - Medians of 50'!AT$1*4-'Tips consumed - Medians of 50'!AT20)/('Tips consumed - Medians of 50'!AT$1*4)</f>
        <v>0.40760869565217389</v>
      </c>
      <c r="AU20">
        <f>('Tips consumed - Medians of 50'!AU$1*4-'Tips consumed - Medians of 50'!AU20)/('Tips consumed - Medians of 50'!AU$1*4)</f>
        <v>0.41489361702127658</v>
      </c>
      <c r="AV20">
        <f>('Tips consumed - Medians of 50'!AV$1*4-'Tips consumed - Medians of 50'!AV20)/('Tips consumed - Medians of 50'!AV$1*4)</f>
        <v>0.41145833333333331</v>
      </c>
      <c r="AW20">
        <f>('Tips consumed - Medians of 50'!AW$1*4-'Tips consumed - Medians of 50'!AW20)/('Tips consumed - Medians of 50'!AW$1*4)</f>
        <v>0.41581632653061223</v>
      </c>
      <c r="AX20">
        <f>('Tips consumed - Medians of 50'!AX$1*4-'Tips consumed - Medians of 50'!AX20)/('Tips consumed - Medians of 50'!AX$1*4)</f>
        <v>0.42</v>
      </c>
      <c r="AY20">
        <f>('Tips consumed - Medians of 50'!AY$1*4-'Tips consumed - Medians of 50'!AY20)/('Tips consumed - Medians of 50'!AY$1*4)</f>
        <v>0.41421568627450983</v>
      </c>
      <c r="AZ20">
        <f>('Tips consumed - Medians of 50'!AZ$1*4-'Tips consumed - Medians of 50'!AZ20)/('Tips consumed - Medians of 50'!AZ$1*4)</f>
        <v>0.41826923076923078</v>
      </c>
      <c r="BA20">
        <f>('Tips consumed - Medians of 50'!BA$1*4-'Tips consumed - Medians of 50'!BA20)/('Tips consumed - Medians of 50'!BA$1*4)</f>
        <v>0.41745283018867924</v>
      </c>
      <c r="BB20">
        <f>('Tips consumed - Medians of 50'!BB$1*4-'Tips consumed - Medians of 50'!BB20)/('Tips consumed - Medians of 50'!BB$1*4)</f>
        <v>0.42592592592592593</v>
      </c>
      <c r="BC20">
        <f>('Tips consumed - Medians of 50'!BC$1*4-'Tips consumed - Medians of 50'!BC20)/('Tips consumed - Medians of 50'!BC$1*4)</f>
        <v>0.42272727272727273</v>
      </c>
      <c r="BD20">
        <f>('Tips consumed - Medians of 50'!BD$1*4-'Tips consumed - Medians of 50'!BD20)/('Tips consumed - Medians of 50'!BD$1*4)</f>
        <v>0.42410714285714285</v>
      </c>
      <c r="BE20">
        <f>('Tips consumed - Medians of 50'!BE$1*4-'Tips consumed - Medians of 50'!BE20)/('Tips consumed - Medians of 50'!BE$1*4)</f>
        <v>0.42105263157894735</v>
      </c>
      <c r="BF20">
        <f>('Tips consumed - Medians of 50'!BF$1*4-'Tips consumed - Medians of 50'!BF20)/('Tips consumed - Medians of 50'!BF$1*4)</f>
        <v>0.43103448275862066</v>
      </c>
      <c r="BG20">
        <f>('Tips consumed - Medians of 50'!BG$1*4-'Tips consumed - Medians of 50'!BG20)/('Tips consumed - Medians of 50'!BG$1*4)</f>
        <v>0.42796610169491528</v>
      </c>
      <c r="BH20">
        <f>('Tips consumed - Medians of 50'!BH$1*4-'Tips consumed - Medians of 50'!BH20)/('Tips consumed - Medians of 50'!BH$1*4)</f>
        <v>0.42499999999999999</v>
      </c>
      <c r="BI20">
        <f>('Tips consumed - Medians of 50'!BI$1*4-'Tips consumed - Medians of 50'!BI20)/('Tips consumed - Medians of 50'!BI$1*4)</f>
        <v>0.42827868852459017</v>
      </c>
      <c r="BJ20">
        <f>('Tips consumed - Medians of 50'!BJ$1*4-'Tips consumed - Medians of 50'!BJ20)/('Tips consumed - Medians of 50'!BJ$1*4)</f>
        <v>0.43145161290322581</v>
      </c>
      <c r="BK20">
        <f>('Tips consumed - Medians of 50'!BK$1*4-'Tips consumed - Medians of 50'!BK20)/('Tips consumed - Medians of 50'!BK$1*4)</f>
        <v>0.43253968253968256</v>
      </c>
      <c r="BL20">
        <f>('Tips consumed - Medians of 50'!BL$1*4-'Tips consumed - Medians of 50'!BL20)/('Tips consumed - Medians of 50'!BL$1*4)</f>
        <v>0.4296875</v>
      </c>
      <c r="BM20">
        <f>('Tips consumed - Medians of 50'!BM$1*4-'Tips consumed - Medians of 50'!BM20)/('Tips consumed - Medians of 50'!BM$1*4)</f>
        <v>0.43461538461538463</v>
      </c>
      <c r="BN20">
        <f>('Tips consumed - Medians of 50'!BN$1*4-'Tips consumed - Medians of 50'!BN20)/('Tips consumed - Medians of 50'!BN$1*4)</f>
        <v>0.43560606060606061</v>
      </c>
      <c r="BO20">
        <f>('Tips consumed - Medians of 50'!BO$1*4-'Tips consumed - Medians of 50'!BO20)/('Tips consumed - Medians of 50'!BO$1*4)</f>
        <v>0.43656716417910446</v>
      </c>
      <c r="BP20">
        <f>('Tips consumed - Medians of 50'!BP$1*4-'Tips consumed - Medians of 50'!BP20)/('Tips consumed - Medians of 50'!BP$1*4)</f>
        <v>0.4375</v>
      </c>
      <c r="BQ20">
        <f>('Tips consumed - Medians of 50'!BQ$1*4-'Tips consumed - Medians of 50'!BQ20)/('Tips consumed - Medians of 50'!BQ$1*4)</f>
        <v>0.43659420289855072</v>
      </c>
      <c r="BR20">
        <f>('Tips consumed - Medians of 50'!BR$1*4-'Tips consumed - Medians of 50'!BR20)/('Tips consumed - Medians of 50'!BR$1*4)</f>
        <v>0.43928571428571428</v>
      </c>
      <c r="BS20">
        <f>('Tips consumed - Medians of 50'!BS$1*4-'Tips consumed - Medians of 50'!BS20)/('Tips consumed - Medians of 50'!BS$1*4)</f>
        <v>0.43838028169014087</v>
      </c>
      <c r="BT20">
        <f>('Tips consumed - Medians of 50'!BT$1*4-'Tips consumed - Medians of 50'!BT20)/('Tips consumed - Medians of 50'!BT$1*4)</f>
        <v>0.4357638888888889</v>
      </c>
      <c r="BU20">
        <f>('Tips consumed - Medians of 50'!BU$1*4-'Tips consumed - Medians of 50'!BU20)/('Tips consumed - Medians of 50'!BU$1*4)</f>
        <v>0.43835616438356162</v>
      </c>
      <c r="BV20">
        <f>('Tips consumed - Medians of 50'!BV$1*4-'Tips consumed - Medians of 50'!BV20)/('Tips consumed - Medians of 50'!BV$1*4)</f>
        <v>0.44256756756756754</v>
      </c>
      <c r="BW20">
        <f>('Tips consumed - Medians of 50'!BW$1*4-'Tips consumed - Medians of 50'!BW20)/('Tips consumed - Medians of 50'!BW$1*4)</f>
        <v>0.44</v>
      </c>
      <c r="BX20">
        <f>('Tips consumed - Medians of 50'!BX$1*4-'Tips consumed - Medians of 50'!BX20)/('Tips consumed - Medians of 50'!BX$1*4)</f>
        <v>0.44736842105263158</v>
      </c>
      <c r="BY20">
        <f>('Tips consumed - Medians of 50'!BY$1*4-'Tips consumed - Medians of 50'!BY20)/('Tips consumed - Medians of 50'!BY$1*4)</f>
        <v>0.44480519480519481</v>
      </c>
      <c r="BZ20">
        <f>('Tips consumed - Medians of 50'!BZ$1*4-'Tips consumed - Medians of 50'!BZ20)/('Tips consumed - Medians of 50'!BZ$1*4)</f>
        <v>0.44551282051282054</v>
      </c>
      <c r="CA20">
        <f>('Tips consumed - Medians of 50'!CA$1*4-'Tips consumed - Medians of 50'!CA20)/('Tips consumed - Medians of 50'!CA$1*4)</f>
        <v>0.44620253164556961</v>
      </c>
      <c r="CB20">
        <f>('Tips consumed - Medians of 50'!CB$1*4-'Tips consumed - Medians of 50'!CB20)/('Tips consumed - Medians of 50'!CB$1*4)</f>
        <v>0.44687500000000002</v>
      </c>
      <c r="CC20">
        <f>('Tips consumed - Medians of 50'!CC$1*4-'Tips consumed - Medians of 50'!CC20)/('Tips consumed - Medians of 50'!CC$1*4)</f>
        <v>0.44444444444444442</v>
      </c>
      <c r="CD20">
        <f>('Tips consumed - Medians of 50'!CD$1*4-'Tips consumed - Medians of 50'!CD20)/('Tips consumed - Medians of 50'!CD$1*4)</f>
        <v>0.45121951219512196</v>
      </c>
      <c r="CE20">
        <f>('Tips consumed - Medians of 50'!CE$1*4-'Tips consumed - Medians of 50'!CE20)/('Tips consumed - Medians of 50'!CE$1*4)</f>
        <v>0.44578313253012047</v>
      </c>
      <c r="CF20">
        <f>('Tips consumed - Medians of 50'!CF$1*4-'Tips consumed - Medians of 50'!CF20)/('Tips consumed - Medians of 50'!CF$1*4)</f>
        <v>0.44940476190476192</v>
      </c>
      <c r="CG20">
        <f>('Tips consumed - Medians of 50'!CG$1*4-'Tips consumed - Medians of 50'!CG20)/('Tips consumed - Medians of 50'!CG$1*4)</f>
        <v>0.45294117647058824</v>
      </c>
      <c r="CH20">
        <f>('Tips consumed - Medians of 50'!CH$1*4-'Tips consumed - Medians of 50'!CH20)/('Tips consumed - Medians of 50'!CH$1*4)</f>
        <v>0.45058139534883723</v>
      </c>
      <c r="CI20">
        <f>('Tips consumed - Medians of 50'!CI$1*4-'Tips consumed - Medians of 50'!CI20)/('Tips consumed - Medians of 50'!CI$1*4)</f>
        <v>0.4511494252873563</v>
      </c>
      <c r="CJ20">
        <f>('Tips consumed - Medians of 50'!CJ$1*4-'Tips consumed - Medians of 50'!CJ20)/('Tips consumed - Medians of 50'!CJ$1*4)</f>
        <v>0.45170454545454547</v>
      </c>
      <c r="CK20">
        <f>('Tips consumed - Medians of 50'!CK$1*4-'Tips consumed - Medians of 50'!CK20)/('Tips consumed - Medians of 50'!CK$1*4)</f>
        <v>0.4508426966292135</v>
      </c>
      <c r="CL20">
        <f>('Tips consumed - Medians of 50'!CL$1*4-'Tips consumed - Medians of 50'!CL20)/('Tips consumed - Medians of 50'!CL$1*4)</f>
        <v>0.45555555555555555</v>
      </c>
      <c r="CM20">
        <f>('Tips consumed - Medians of 50'!CM$1*4-'Tips consumed - Medians of 50'!CM20)/('Tips consumed - Medians of 50'!CM$1*4)</f>
        <v>0.45604395604395603</v>
      </c>
      <c r="CN20">
        <f>('Tips consumed - Medians of 50'!CN$1*4-'Tips consumed - Medians of 50'!CN20)/('Tips consumed - Medians of 50'!CN$1*4)</f>
        <v>0.45652173913043476</v>
      </c>
      <c r="CO20">
        <f>('Tips consumed - Medians of 50'!CO$1*4-'Tips consumed - Medians of 50'!CO20)/('Tips consumed - Medians of 50'!CO$1*4)</f>
        <v>0.45430107526881719</v>
      </c>
      <c r="CP20">
        <f>('Tips consumed - Medians of 50'!CP$1*4-'Tips consumed - Medians of 50'!CP20)/('Tips consumed - Medians of 50'!CP$1*4)</f>
        <v>0.45744680851063829</v>
      </c>
      <c r="CQ20">
        <f>('Tips consumed - Medians of 50'!CQ$1*4-'Tips consumed - Medians of 50'!CQ20)/('Tips consumed - Medians of 50'!CQ$1*4)</f>
        <v>0.4631578947368421</v>
      </c>
      <c r="CR20">
        <f>('Tips consumed - Medians of 50'!CR$1*4-'Tips consumed - Medians of 50'!CR20)/('Tips consumed - Medians of 50'!CR$1*4)</f>
        <v>0.46354166666666669</v>
      </c>
    </row>
    <row r="21" spans="1:96" x14ac:dyDescent="0.3">
      <c r="A21" t="s">
        <v>20</v>
      </c>
      <c r="B21">
        <f>('Tips consumed - Medians of 50'!B$1*4-'Tips consumed - Medians of 50'!B21)/('Tips consumed - Medians of 50'!B$1*4)</f>
        <v>0.125</v>
      </c>
      <c r="C21">
        <f>('Tips consumed - Medians of 50'!C$1*4-'Tips consumed - Medians of 50'!C21)/('Tips consumed - Medians of 50'!C$1*4)</f>
        <v>0</v>
      </c>
      <c r="D21">
        <f>('Tips consumed - Medians of 50'!D$1*4-'Tips consumed - Medians of 50'!D21)/('Tips consumed - Medians of 50'!D$1*4)</f>
        <v>6.25E-2</v>
      </c>
      <c r="E21">
        <f>('Tips consumed - Medians of 50'!E$1*4-'Tips consumed - Medians of 50'!E21)/('Tips consumed - Medians of 50'!E$1*4)</f>
        <v>0</v>
      </c>
      <c r="F21">
        <f>('Tips consumed - Medians of 50'!F$1*4-'Tips consumed - Medians of 50'!F21)/('Tips consumed - Medians of 50'!F$1*4)</f>
        <v>0</v>
      </c>
      <c r="G21">
        <f>('Tips consumed - Medians of 50'!G$1*4-'Tips consumed - Medians of 50'!G21)/('Tips consumed - Medians of 50'!G$1*4)</f>
        <v>3.5714285714285712E-2</v>
      </c>
      <c r="H21">
        <f>('Tips consumed - Medians of 50'!H$1*4-'Tips consumed - Medians of 50'!H21)/('Tips consumed - Medians of 50'!H$1*4)</f>
        <v>6.25E-2</v>
      </c>
      <c r="I21">
        <f>('Tips consumed - Medians of 50'!I$1*4-'Tips consumed - Medians of 50'!I21)/('Tips consumed - Medians of 50'!I$1*4)</f>
        <v>5.5555555555555552E-2</v>
      </c>
      <c r="J21">
        <f>('Tips consumed - Medians of 50'!J$1*4-'Tips consumed - Medians of 50'!J21)/('Tips consumed - Medians of 50'!J$1*4)</f>
        <v>0.1</v>
      </c>
      <c r="K21">
        <f>('Tips consumed - Medians of 50'!K$1*4-'Tips consumed - Medians of 50'!K21)/('Tips consumed - Medians of 50'!K$1*4)</f>
        <v>0.11363636363636363</v>
      </c>
      <c r="L21">
        <f>('Tips consumed - Medians of 50'!L$1*4-'Tips consumed - Medians of 50'!L21)/('Tips consumed - Medians of 50'!L$1*4)</f>
        <v>0.125</v>
      </c>
      <c r="M21">
        <f>('Tips consumed - Medians of 50'!M$1*4-'Tips consumed - Medians of 50'!M21)/('Tips consumed - Medians of 50'!M$1*4)</f>
        <v>0.13461538461538461</v>
      </c>
      <c r="N21">
        <f>('Tips consumed - Medians of 50'!N$1*4-'Tips consumed - Medians of 50'!N21)/('Tips consumed - Medians of 50'!N$1*4)</f>
        <v>0.14285714285714285</v>
      </c>
      <c r="O21">
        <f>('Tips consumed - Medians of 50'!O$1*4-'Tips consumed - Medians of 50'!O21)/('Tips consumed - Medians of 50'!O$1*4)</f>
        <v>0.16666666666666666</v>
      </c>
      <c r="P21">
        <f>('Tips consumed - Medians of 50'!P$1*4-'Tips consumed - Medians of 50'!P21)/('Tips consumed - Medians of 50'!P$1*4)</f>
        <v>0.171875</v>
      </c>
      <c r="Q21">
        <f>('Tips consumed - Medians of 50'!Q$1*4-'Tips consumed - Medians of 50'!Q21)/('Tips consumed - Medians of 50'!Q$1*4)</f>
        <v>0.19117647058823528</v>
      </c>
      <c r="R21">
        <f>('Tips consumed - Medians of 50'!R$1*4-'Tips consumed - Medians of 50'!R21)/('Tips consumed - Medians of 50'!R$1*4)</f>
        <v>0.1875</v>
      </c>
      <c r="S21">
        <f>('Tips consumed - Medians of 50'!S$1*4-'Tips consumed - Medians of 50'!S21)/('Tips consumed - Medians of 50'!S$1*4)</f>
        <v>0.21052631578947367</v>
      </c>
      <c r="T21">
        <f>('Tips consumed - Medians of 50'!T$1*4-'Tips consumed - Medians of 50'!T21)/('Tips consumed - Medians of 50'!T$1*4)</f>
        <v>0.21249999999999999</v>
      </c>
      <c r="U21">
        <f>('Tips consumed - Medians of 50'!U$1*4-'Tips consumed - Medians of 50'!U21)/('Tips consumed - Medians of 50'!U$1*4)</f>
        <v>0.22023809523809523</v>
      </c>
      <c r="V21">
        <f>('Tips consumed - Medians of 50'!V$1*4-'Tips consumed - Medians of 50'!V21)/('Tips consumed - Medians of 50'!V$1*4)</f>
        <v>0.23863636363636365</v>
      </c>
      <c r="W21">
        <f>('Tips consumed - Medians of 50'!W$1*4-'Tips consumed - Medians of 50'!W21)/('Tips consumed - Medians of 50'!W$1*4)</f>
        <v>0.22826086956521738</v>
      </c>
      <c r="X21">
        <f>('Tips consumed - Medians of 50'!X$1*4-'Tips consumed - Medians of 50'!X21)/('Tips consumed - Medians of 50'!X$1*4)</f>
        <v>0.25</v>
      </c>
      <c r="Y21">
        <f>('Tips consumed - Medians of 50'!Y$1*4-'Tips consumed - Medians of 50'!Y21)/('Tips consumed - Medians of 50'!Y$1*4)</f>
        <v>0.25</v>
      </c>
      <c r="Z21">
        <f>('Tips consumed - Medians of 50'!Z$1*4-'Tips consumed - Medians of 50'!Z21)/('Tips consumed - Medians of 50'!Z$1*4)</f>
        <v>0.25</v>
      </c>
      <c r="AA21">
        <f>('Tips consumed - Medians of 50'!AA$1*4-'Tips consumed - Medians of 50'!AA21)/('Tips consumed - Medians of 50'!AA$1*4)</f>
        <v>0.25462962962962965</v>
      </c>
      <c r="AB21">
        <f>('Tips consumed - Medians of 50'!AB$1*4-'Tips consumed - Medians of 50'!AB21)/('Tips consumed - Medians of 50'!AB$1*4)</f>
        <v>0.2544642857142857</v>
      </c>
      <c r="AC21">
        <f>('Tips consumed - Medians of 50'!AC$1*4-'Tips consumed - Medians of 50'!AC21)/('Tips consumed - Medians of 50'!AC$1*4)</f>
        <v>0.26724137931034481</v>
      </c>
      <c r="AD21">
        <f>('Tips consumed - Medians of 50'!AD$1*4-'Tips consumed - Medians of 50'!AD21)/('Tips consumed - Medians of 50'!AD$1*4)</f>
        <v>0.27083333333333331</v>
      </c>
      <c r="AE21">
        <f>('Tips consumed - Medians of 50'!AE$1*4-'Tips consumed - Medians of 50'!AE21)/('Tips consumed - Medians of 50'!AE$1*4)</f>
        <v>0.28225806451612906</v>
      </c>
      <c r="AF21">
        <f>('Tips consumed - Medians of 50'!AF$1*4-'Tips consumed - Medians of 50'!AF21)/('Tips consumed - Medians of 50'!AF$1*4)</f>
        <v>0.28125</v>
      </c>
      <c r="AG21">
        <f>('Tips consumed - Medians of 50'!AG$1*4-'Tips consumed - Medians of 50'!AG21)/('Tips consumed - Medians of 50'!AG$1*4)</f>
        <v>0.2878787878787879</v>
      </c>
      <c r="AH21">
        <f>('Tips consumed - Medians of 50'!AH$1*4-'Tips consumed - Medians of 50'!AH21)/('Tips consumed - Medians of 50'!AH$1*4)</f>
        <v>0.29411764705882354</v>
      </c>
      <c r="AI21">
        <f>('Tips consumed - Medians of 50'!AI$1*4-'Tips consumed - Medians of 50'!AI21)/('Tips consumed - Medians of 50'!AI$1*4)</f>
        <v>0.29285714285714287</v>
      </c>
      <c r="AJ21">
        <f>('Tips consumed - Medians of 50'!AJ$1*4-'Tips consumed - Medians of 50'!AJ21)/('Tips consumed - Medians of 50'!AJ$1*4)</f>
        <v>0.29166666666666669</v>
      </c>
      <c r="AK21">
        <f>('Tips consumed - Medians of 50'!AK$1*4-'Tips consumed - Medians of 50'!AK21)/('Tips consumed - Medians of 50'!AK$1*4)</f>
        <v>0.29054054054054052</v>
      </c>
      <c r="AL21">
        <f>('Tips consumed - Medians of 50'!AL$1*4-'Tips consumed - Medians of 50'!AL21)/('Tips consumed - Medians of 50'!AL$1*4)</f>
        <v>0.30921052631578949</v>
      </c>
      <c r="AM21">
        <f>('Tips consumed - Medians of 50'!AM$1*4-'Tips consumed - Medians of 50'!AM21)/('Tips consumed - Medians of 50'!AM$1*4)</f>
        <v>0.3108974358974359</v>
      </c>
      <c r="AN21">
        <f>('Tips consumed - Medians of 50'!AN$1*4-'Tips consumed - Medians of 50'!AN21)/('Tips consumed - Medians of 50'!AN$1*4)</f>
        <v>0.31874999999999998</v>
      </c>
      <c r="AO21">
        <f>('Tips consumed - Medians of 50'!AO$1*4-'Tips consumed - Medians of 50'!AO21)/('Tips consumed - Medians of 50'!AO$1*4)</f>
        <v>0.32317073170731708</v>
      </c>
      <c r="AP21">
        <f>('Tips consumed - Medians of 50'!AP$1*4-'Tips consumed - Medians of 50'!AP21)/('Tips consumed - Medians of 50'!AP$1*4)</f>
        <v>0.31845238095238093</v>
      </c>
      <c r="AQ21">
        <f>('Tips consumed - Medians of 50'!AQ$1*4-'Tips consumed - Medians of 50'!AQ21)/('Tips consumed - Medians of 50'!AQ$1*4)</f>
        <v>0.32558139534883723</v>
      </c>
      <c r="AR21">
        <f>('Tips consumed - Medians of 50'!AR$1*4-'Tips consumed - Medians of 50'!AR21)/('Tips consumed - Medians of 50'!AR$1*4)</f>
        <v>0.32954545454545453</v>
      </c>
      <c r="AS21">
        <f>('Tips consumed - Medians of 50'!AS$1*4-'Tips consumed - Medians of 50'!AS21)/('Tips consumed - Medians of 50'!AS$1*4)</f>
        <v>0.33055555555555555</v>
      </c>
      <c r="AT21">
        <f>('Tips consumed - Medians of 50'!AT$1*4-'Tips consumed - Medians of 50'!AT21)/('Tips consumed - Medians of 50'!AT$1*4)</f>
        <v>0.33695652173913043</v>
      </c>
      <c r="AU21">
        <f>('Tips consumed - Medians of 50'!AU$1*4-'Tips consumed - Medians of 50'!AU21)/('Tips consumed - Medians of 50'!AU$1*4)</f>
        <v>0.33776595744680848</v>
      </c>
      <c r="AV21">
        <f>('Tips consumed - Medians of 50'!AV$1*4-'Tips consumed - Medians of 50'!AV21)/('Tips consumed - Medians of 50'!AV$1*4)</f>
        <v>0.34375</v>
      </c>
      <c r="AW21">
        <f>('Tips consumed - Medians of 50'!AW$1*4-'Tips consumed - Medians of 50'!AW21)/('Tips consumed - Medians of 50'!AW$1*4)</f>
        <v>0.34948979591836737</v>
      </c>
      <c r="AX21">
        <f>('Tips consumed - Medians of 50'!AX$1*4-'Tips consumed - Medians of 50'!AX21)/('Tips consumed - Medians of 50'!AX$1*4)</f>
        <v>0.35499999999999998</v>
      </c>
      <c r="AY21">
        <f>('Tips consumed - Medians of 50'!AY$1*4-'Tips consumed - Medians of 50'!AY21)/('Tips consumed - Medians of 50'!AY$1*4)</f>
        <v>0.35294117647058826</v>
      </c>
      <c r="AZ21">
        <f>('Tips consumed - Medians of 50'!AZ$1*4-'Tips consumed - Medians of 50'!AZ21)/('Tips consumed - Medians of 50'!AZ$1*4)</f>
        <v>0.36057692307692307</v>
      </c>
      <c r="BA21">
        <f>('Tips consumed - Medians of 50'!BA$1*4-'Tips consumed - Medians of 50'!BA21)/('Tips consumed - Medians of 50'!BA$1*4)</f>
        <v>0.35849056603773582</v>
      </c>
      <c r="BB21">
        <f>('Tips consumed - Medians of 50'!BB$1*4-'Tips consumed - Medians of 50'!BB21)/('Tips consumed - Medians of 50'!BB$1*4)</f>
        <v>0.35648148148148145</v>
      </c>
      <c r="BC21">
        <f>('Tips consumed - Medians of 50'!BC$1*4-'Tips consumed - Medians of 50'!BC21)/('Tips consumed - Medians of 50'!BC$1*4)</f>
        <v>0.36590909090909091</v>
      </c>
      <c r="BD21">
        <f>('Tips consumed - Medians of 50'!BD$1*4-'Tips consumed - Medians of 50'!BD21)/('Tips consumed - Medians of 50'!BD$1*4)</f>
        <v>0.3638392857142857</v>
      </c>
      <c r="BE21">
        <f>('Tips consumed - Medians of 50'!BE$1*4-'Tips consumed - Medians of 50'!BE21)/('Tips consumed - Medians of 50'!BE$1*4)</f>
        <v>0.36842105263157893</v>
      </c>
      <c r="BF21">
        <f>('Tips consumed - Medians of 50'!BF$1*4-'Tips consumed - Medians of 50'!BF21)/('Tips consumed - Medians of 50'!BF$1*4)</f>
        <v>0.37284482758620691</v>
      </c>
      <c r="BG21">
        <f>('Tips consumed - Medians of 50'!BG$1*4-'Tips consumed - Medians of 50'!BG21)/('Tips consumed - Medians of 50'!BG$1*4)</f>
        <v>0.38135593220338981</v>
      </c>
      <c r="BH21">
        <f>('Tips consumed - Medians of 50'!BH$1*4-'Tips consumed - Medians of 50'!BH21)/('Tips consumed - Medians of 50'!BH$1*4)</f>
        <v>0.37083333333333335</v>
      </c>
      <c r="BI21">
        <f>('Tips consumed - Medians of 50'!BI$1*4-'Tips consumed - Medians of 50'!BI21)/('Tips consumed - Medians of 50'!BI$1*4)</f>
        <v>0.37704918032786883</v>
      </c>
      <c r="BJ21">
        <f>('Tips consumed - Medians of 50'!BJ$1*4-'Tips consumed - Medians of 50'!BJ21)/('Tips consumed - Medians of 50'!BJ$1*4)</f>
        <v>0.38104838709677419</v>
      </c>
      <c r="BK21">
        <f>('Tips consumed - Medians of 50'!BK$1*4-'Tips consumed - Medians of 50'!BK21)/('Tips consumed - Medians of 50'!BK$1*4)</f>
        <v>0.38492063492063494</v>
      </c>
      <c r="BL21">
        <f>('Tips consumed - Medians of 50'!BL$1*4-'Tips consumed - Medians of 50'!BL21)/('Tips consumed - Medians of 50'!BL$1*4)</f>
        <v>0.3828125</v>
      </c>
      <c r="BM21">
        <f>('Tips consumed - Medians of 50'!BM$1*4-'Tips consumed - Medians of 50'!BM21)/('Tips consumed - Medians of 50'!BM$1*4)</f>
        <v>0.3923076923076923</v>
      </c>
      <c r="BN21">
        <f>('Tips consumed - Medians of 50'!BN$1*4-'Tips consumed - Medians of 50'!BN21)/('Tips consumed - Medians of 50'!BN$1*4)</f>
        <v>0.39393939393939392</v>
      </c>
      <c r="BO21">
        <f>('Tips consumed - Medians of 50'!BO$1*4-'Tips consumed - Medians of 50'!BO21)/('Tips consumed - Medians of 50'!BO$1*4)</f>
        <v>0.39925373134328357</v>
      </c>
      <c r="BP21">
        <f>('Tips consumed - Medians of 50'!BP$1*4-'Tips consumed - Medians of 50'!BP21)/('Tips consumed - Medians of 50'!BP$1*4)</f>
        <v>0.40073529411764708</v>
      </c>
      <c r="BQ21">
        <f>('Tips consumed - Medians of 50'!BQ$1*4-'Tips consumed - Medians of 50'!BQ21)/('Tips consumed - Medians of 50'!BQ$1*4)</f>
        <v>0.40036231884057971</v>
      </c>
      <c r="BR21">
        <f>('Tips consumed - Medians of 50'!BR$1*4-'Tips consumed - Medians of 50'!BR21)/('Tips consumed - Medians of 50'!BR$1*4)</f>
        <v>0.4</v>
      </c>
      <c r="BS21">
        <f>('Tips consumed - Medians of 50'!BS$1*4-'Tips consumed - Medians of 50'!BS21)/('Tips consumed - Medians of 50'!BS$1*4)</f>
        <v>0.40140845070422537</v>
      </c>
      <c r="BT21">
        <f>('Tips consumed - Medians of 50'!BT$1*4-'Tips consumed - Medians of 50'!BT21)/('Tips consumed - Medians of 50'!BT$1*4)</f>
        <v>0.40104166666666669</v>
      </c>
      <c r="BU21">
        <f>('Tips consumed - Medians of 50'!BU$1*4-'Tips consumed - Medians of 50'!BU21)/('Tips consumed - Medians of 50'!BU$1*4)</f>
        <v>0.40068493150684931</v>
      </c>
      <c r="BV21">
        <f>('Tips consumed - Medians of 50'!BV$1*4-'Tips consumed - Medians of 50'!BV21)/('Tips consumed - Medians of 50'!BV$1*4)</f>
        <v>0.40540540540540543</v>
      </c>
      <c r="BW21">
        <f>('Tips consumed - Medians of 50'!BW$1*4-'Tips consumed - Medians of 50'!BW21)/('Tips consumed - Medians of 50'!BW$1*4)</f>
        <v>0.41</v>
      </c>
      <c r="BX21">
        <f>('Tips consumed - Medians of 50'!BX$1*4-'Tips consumed - Medians of 50'!BX21)/('Tips consumed - Medians of 50'!BX$1*4)</f>
        <v>0.40789473684210525</v>
      </c>
      <c r="BY21">
        <f>('Tips consumed - Medians of 50'!BY$1*4-'Tips consumed - Medians of 50'!BY21)/('Tips consumed - Medians of 50'!BY$1*4)</f>
        <v>0.41396103896103897</v>
      </c>
      <c r="BZ21">
        <f>('Tips consumed - Medians of 50'!BZ$1*4-'Tips consumed - Medians of 50'!BZ21)/('Tips consumed - Medians of 50'!BZ$1*4)</f>
        <v>0.41666666666666669</v>
      </c>
      <c r="CA21">
        <f>('Tips consumed - Medians of 50'!CA$1*4-'Tips consumed - Medians of 50'!CA21)/('Tips consumed - Medians of 50'!CA$1*4)</f>
        <v>0.41297468354430378</v>
      </c>
      <c r="CB21">
        <f>('Tips consumed - Medians of 50'!CB$1*4-'Tips consumed - Medians of 50'!CB21)/('Tips consumed - Medians of 50'!CB$1*4)</f>
        <v>0.42343750000000002</v>
      </c>
      <c r="CC21">
        <f>('Tips consumed - Medians of 50'!CC$1*4-'Tips consumed - Medians of 50'!CC21)/('Tips consumed - Medians of 50'!CC$1*4)</f>
        <v>0.41975308641975306</v>
      </c>
      <c r="CD21">
        <f>('Tips consumed - Medians of 50'!CD$1*4-'Tips consumed - Medians of 50'!CD21)/('Tips consumed - Medians of 50'!CD$1*4)</f>
        <v>0.42073170731707316</v>
      </c>
      <c r="CE21">
        <f>('Tips consumed - Medians of 50'!CE$1*4-'Tips consumed - Medians of 50'!CE21)/('Tips consumed - Medians of 50'!CE$1*4)</f>
        <v>0.42319277108433734</v>
      </c>
      <c r="CF21">
        <f>('Tips consumed - Medians of 50'!CF$1*4-'Tips consumed - Medians of 50'!CF21)/('Tips consumed - Medians of 50'!CF$1*4)</f>
        <v>0.42708333333333331</v>
      </c>
      <c r="CG21">
        <f>('Tips consumed - Medians of 50'!CG$1*4-'Tips consumed - Medians of 50'!CG21)/('Tips consumed - Medians of 50'!CG$1*4)</f>
        <v>0.43235294117647061</v>
      </c>
      <c r="CH21">
        <f>('Tips consumed - Medians of 50'!CH$1*4-'Tips consumed - Medians of 50'!CH21)/('Tips consumed - Medians of 50'!CH$1*4)</f>
        <v>0.42441860465116277</v>
      </c>
      <c r="CI21">
        <f>('Tips consumed - Medians of 50'!CI$1*4-'Tips consumed - Medians of 50'!CI21)/('Tips consumed - Medians of 50'!CI$1*4)</f>
        <v>0.43103448275862066</v>
      </c>
      <c r="CJ21">
        <f>('Tips consumed - Medians of 50'!CJ$1*4-'Tips consumed - Medians of 50'!CJ21)/('Tips consumed - Medians of 50'!CJ$1*4)</f>
        <v>0.43039772727272729</v>
      </c>
      <c r="CK21">
        <f>('Tips consumed - Medians of 50'!CK$1*4-'Tips consumed - Medians of 50'!CK21)/('Tips consumed - Medians of 50'!CK$1*4)</f>
        <v>0.4339887640449438</v>
      </c>
      <c r="CL21">
        <f>('Tips consumed - Medians of 50'!CL$1*4-'Tips consumed - Medians of 50'!CL21)/('Tips consumed - Medians of 50'!CL$1*4)</f>
        <v>0.43472222222222223</v>
      </c>
      <c r="CM21">
        <f>('Tips consumed - Medians of 50'!CM$1*4-'Tips consumed - Medians of 50'!CM21)/('Tips consumed - Medians of 50'!CM$1*4)</f>
        <v>0.44505494505494503</v>
      </c>
      <c r="CN21">
        <f>('Tips consumed - Medians of 50'!CN$1*4-'Tips consumed - Medians of 50'!CN21)/('Tips consumed - Medians of 50'!CN$1*4)</f>
        <v>0.4375</v>
      </c>
      <c r="CO21">
        <f>('Tips consumed - Medians of 50'!CO$1*4-'Tips consumed - Medians of 50'!CO21)/('Tips consumed - Medians of 50'!CO$1*4)</f>
        <v>0.43951612903225806</v>
      </c>
      <c r="CP21">
        <f>('Tips consumed - Medians of 50'!CP$1*4-'Tips consumed - Medians of 50'!CP21)/('Tips consumed - Medians of 50'!CP$1*4)</f>
        <v>0.44414893617021278</v>
      </c>
      <c r="CQ21">
        <f>('Tips consumed - Medians of 50'!CQ$1*4-'Tips consumed - Medians of 50'!CQ21)/('Tips consumed - Medians of 50'!CQ$1*4)</f>
        <v>0.44605263157894737</v>
      </c>
      <c r="CR21">
        <f>('Tips consumed - Medians of 50'!CR$1*4-'Tips consumed - Medians of 50'!CR21)/('Tips consumed - Medians of 50'!CR$1*4)</f>
        <v>0.45442708333333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D0793-B83B-434A-B3DE-0730991BB50B}">
  <dimension ref="A1:CR21"/>
  <sheetViews>
    <sheetView tabSelected="1" workbookViewId="0">
      <selection activeCell="B1" sqref="B1:CR1"/>
    </sheetView>
  </sheetViews>
  <sheetFormatPr defaultRowHeight="14.4" x14ac:dyDescent="0.3"/>
  <cols>
    <col min="1" max="1" width="30.6640625" customWidth="1"/>
  </cols>
  <sheetData>
    <row r="1" spans="1:96" x14ac:dyDescent="0.3">
      <c r="A1" t="s">
        <v>0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</row>
    <row r="2" spans="1:96" x14ac:dyDescent="0.3">
      <c r="A2" t="s">
        <v>11</v>
      </c>
      <c r="B2">
        <f>'Tips consumed - St Devs of 50'!B2*100/('Tips consumed - St Devs of 50'!B$1*4)</f>
        <v>10.415476125000001</v>
      </c>
      <c r="C2">
        <f>'Tips consumed - St Devs of 50'!C2*100/('Tips consumed - St Devs of 50'!C$1*4)</f>
        <v>9.5252974999999989</v>
      </c>
      <c r="D2">
        <f>'Tips consumed - St Devs of 50'!D2*100/('Tips consumed - St Devs of 50'!D$1*4)</f>
        <v>7.3072598062499994</v>
      </c>
      <c r="E2">
        <f>'Tips consumed - St Devs of 50'!E2*100/('Tips consumed - St Devs of 50'!E$1*4)</f>
        <v>7.6104117699999989</v>
      </c>
      <c r="F2">
        <f>'Tips consumed - St Devs of 50'!F2*100/('Tips consumed - St Devs of 50'!F$1*4)</f>
        <v>5.6819521750000002</v>
      </c>
      <c r="G2">
        <f>'Tips consumed - St Devs of 50'!G2*100/('Tips consumed - St Devs of 50'!G$1*4)</f>
        <v>5.7270266107142858</v>
      </c>
      <c r="H2">
        <f>'Tips consumed - St Devs of 50'!H2*100/('Tips consumed - St Devs of 50'!H$1*4)</f>
        <v>6.3762753812500002</v>
      </c>
      <c r="I2">
        <f>'Tips consumed - St Devs of 50'!I2*100/('Tips consumed - St Devs of 50'!I$1*4)</f>
        <v>5.0285779416666658</v>
      </c>
      <c r="J2">
        <f>'Tips consumed - St Devs of 50'!J2*100/('Tips consumed - St Devs of 50'!J$1*4)</f>
        <v>5.2003237725</v>
      </c>
      <c r="K2">
        <f>'Tips consumed - St Devs of 50'!K2*100/('Tips consumed - St Devs of 50'!K$1*4)</f>
        <v>4.7542490613636366</v>
      </c>
      <c r="L2">
        <f>'Tips consumed - St Devs of 50'!L2*100/('Tips consumed - St Devs of 50'!L$1*4)</f>
        <v>4.5380805604166667</v>
      </c>
      <c r="M2">
        <f>'Tips consumed - St Devs of 50'!M2*100/('Tips consumed - St Devs of 50'!M$1*4)</f>
        <v>3.393496625</v>
      </c>
      <c r="N2">
        <f>'Tips consumed - St Devs of 50'!N2*100/('Tips consumed - St Devs of 50'!N$1*4)</f>
        <v>3.7667092678571423</v>
      </c>
      <c r="O2">
        <f>'Tips consumed - St Devs of 50'!O2*100/('Tips consumed - St Devs of 50'!O$1*4)</f>
        <v>3.053751271666667</v>
      </c>
      <c r="P2">
        <f>'Tips consumed - St Devs of 50'!P2*100/('Tips consumed - St Devs of 50'!P$1*4)</f>
        <v>2.9929032234375001</v>
      </c>
      <c r="Q2">
        <f>'Tips consumed - St Devs of 50'!Q2*100/('Tips consumed - St Devs of 50'!Q$1*4)</f>
        <v>3.0335145117647055</v>
      </c>
      <c r="R2">
        <f>'Tips consumed - St Devs of 50'!R2*100/('Tips consumed - St Devs of 50'!R$1*4)</f>
        <v>3.3348683166666664</v>
      </c>
      <c r="S2">
        <f>'Tips consumed - St Devs of 50'!S2*100/('Tips consumed - St Devs of 50'!S$1*4)</f>
        <v>3.1927232618421058</v>
      </c>
      <c r="T2">
        <f>'Tips consumed - St Devs of 50'!T2*100/('Tips consumed - St Devs of 50'!T$1*4)</f>
        <v>3.4368389900000005</v>
      </c>
      <c r="U2">
        <f>'Tips consumed - St Devs of 50'!U2*100/('Tips consumed - St Devs of 50'!U$1*4)</f>
        <v>2.8381495357142854</v>
      </c>
      <c r="V2">
        <f>'Tips consumed - St Devs of 50'!V2*100/('Tips consumed - St Devs of 50'!V$1*4)</f>
        <v>2.7812378886363636</v>
      </c>
      <c r="W2">
        <f>'Tips consumed - St Devs of 50'!W2*100/('Tips consumed - St Devs of 50'!W$1*4)</f>
        <v>2.2318153956521742</v>
      </c>
      <c r="X2">
        <f>'Tips consumed - St Devs of 50'!X2*100/('Tips consumed - St Devs of 50'!X$1*4)</f>
        <v>2.6826192958333333</v>
      </c>
      <c r="Y2">
        <f>'Tips consumed - St Devs of 50'!Y2*100/('Tips consumed - St Devs of 50'!Y$1*4)</f>
        <v>2.8272724290000002</v>
      </c>
      <c r="Z2">
        <f>'Tips consumed - St Devs of 50'!Z2*100/('Tips consumed - St Devs of 50'!Z$1*4)</f>
        <v>2.6022154365384611</v>
      </c>
      <c r="AA2">
        <f>'Tips consumed - St Devs of 50'!AA2*100/('Tips consumed - St Devs of 50'!AA$1*4)</f>
        <v>2.9650880509259259</v>
      </c>
      <c r="AB2">
        <f>'Tips consumed - St Devs of 50'!AB2*100/('Tips consumed - St Devs of 50'!AB$1*4)</f>
        <v>2.7652990625</v>
      </c>
      <c r="AC2">
        <f>'Tips consumed - St Devs of 50'!AC2*100/('Tips consumed - St Devs of 50'!AC$1*4)</f>
        <v>2.525141123275862</v>
      </c>
      <c r="AD2">
        <f>'Tips consumed - St Devs of 50'!AD2*100/('Tips consumed - St Devs of 50'!AD$1*4)</f>
        <v>2.2793189300000001</v>
      </c>
      <c r="AE2">
        <f>'Tips consumed - St Devs of 50'!AE2*100/('Tips consumed - St Devs of 50'!AE$1*4)</f>
        <v>2.5525128895161289</v>
      </c>
      <c r="AF2">
        <f>'Tips consumed - St Devs of 50'!AF2*100/('Tips consumed - St Devs of 50'!AF$1*4)</f>
        <v>2.6657524359375002</v>
      </c>
      <c r="AG2">
        <f>'Tips consumed - St Devs of 50'!AG2*100/('Tips consumed - St Devs of 50'!AG$1*4)</f>
        <v>2.3078100318181818</v>
      </c>
      <c r="AH2">
        <f>'Tips consumed - St Devs of 50'!AH2*100/('Tips consumed - St Devs of 50'!AH$1*4)</f>
        <v>2.50150015</v>
      </c>
      <c r="AI2">
        <f>'Tips consumed - St Devs of 50'!AI2*100/('Tips consumed - St Devs of 50'!AI$1*4)</f>
        <v>2.1219092721428572</v>
      </c>
      <c r="AJ2">
        <f>'Tips consumed - St Devs of 50'!AJ2*100/('Tips consumed - St Devs of 50'!AJ$1*4)</f>
        <v>2.2281048131944443</v>
      </c>
      <c r="AK2">
        <f>'Tips consumed - St Devs of 50'!AK2*100/('Tips consumed - St Devs of 50'!AK$1*4)</f>
        <v>1.8571488777027028</v>
      </c>
      <c r="AL2">
        <f>'Tips consumed - St Devs of 50'!AL2*100/('Tips consumed - St Devs of 50'!AL$1*4)</f>
        <v>2.4705355671052631</v>
      </c>
      <c r="AM2">
        <f>'Tips consumed - St Devs of 50'!AM2*100/('Tips consumed - St Devs of 50'!AM$1*4)</f>
        <v>1.779528121794872</v>
      </c>
      <c r="AN2">
        <f>'Tips consumed - St Devs of 50'!AN2*100/('Tips consumed - St Devs of 50'!AN$1*4)</f>
        <v>2.0418532125</v>
      </c>
      <c r="AO2">
        <f>'Tips consumed - St Devs of 50'!AO2*100/('Tips consumed - St Devs of 50'!AO$1*4)</f>
        <v>1.8050075292682928</v>
      </c>
      <c r="AP2">
        <f>'Tips consumed - St Devs of 50'!AP2*100/('Tips consumed - St Devs of 50'!AP$1*4)</f>
        <v>1.9680919922619047</v>
      </c>
      <c r="AQ2">
        <f>'Tips consumed - St Devs of 50'!AQ2*100/('Tips consumed - St Devs of 50'!AQ$1*4)</f>
        <v>2.1570392674418604</v>
      </c>
      <c r="AR2">
        <f>'Tips consumed - St Devs of 50'!AR2*100/('Tips consumed - St Devs of 50'!AR$1*4)</f>
        <v>2.2258618835227271</v>
      </c>
      <c r="AS2">
        <f>'Tips consumed - St Devs of 50'!AS2*100/('Tips consumed - St Devs of 50'!AS$1*4)</f>
        <v>1.6845226411111109</v>
      </c>
      <c r="AT2">
        <f>'Tips consumed - St Devs of 50'!AT2*100/('Tips consumed - St Devs of 50'!AT$1*4)</f>
        <v>2.012921924456522</v>
      </c>
      <c r="AU2">
        <f>'Tips consumed - St Devs of 50'!AU2*100/('Tips consumed - St Devs of 50'!AU$1*4)</f>
        <v>1.7723258037234044</v>
      </c>
      <c r="AV2">
        <f>'Tips consumed - St Devs of 50'!AV2*100/('Tips consumed - St Devs of 50'!AV$1*4)</f>
        <v>1.8676632723958333</v>
      </c>
      <c r="AW2">
        <f>'Tips consumed - St Devs of 50'!AW2*100/('Tips consumed - St Devs of 50'!AW$1*4)</f>
        <v>1.6364231770408164</v>
      </c>
      <c r="AX2">
        <f>'Tips consumed - St Devs of 50'!AX2*100/('Tips consumed - St Devs of 50'!AX$1*4)</f>
        <v>1.924705119</v>
      </c>
      <c r="AY2">
        <f>'Tips consumed - St Devs of 50'!AY2*100/('Tips consumed - St Devs of 50'!AY$1*4)</f>
        <v>1.7662891392156863</v>
      </c>
      <c r="AZ2">
        <f>'Tips consumed - St Devs of 50'!AZ2*100/('Tips consumed - St Devs of 50'!AZ$1*4)</f>
        <v>1.3801014966346155</v>
      </c>
      <c r="BA2">
        <f>'Tips consumed - St Devs of 50'!BA2*100/('Tips consumed - St Devs of 50'!BA$1*4)</f>
        <v>1.6587225273584905</v>
      </c>
      <c r="BB2">
        <f>'Tips consumed - St Devs of 50'!BB2*100/('Tips consumed - St Devs of 50'!BB$1*4)</f>
        <v>1.5488339194444447</v>
      </c>
      <c r="BC2">
        <f>'Tips consumed - St Devs of 50'!BC2*100/('Tips consumed - St Devs of 50'!BC$1*4)</f>
        <v>1.8928098054545457</v>
      </c>
      <c r="BD2">
        <f>'Tips consumed - St Devs of 50'!BD2*100/('Tips consumed - St Devs of 50'!BD$1*4)</f>
        <v>2.0166780397321427</v>
      </c>
      <c r="BE2">
        <f>'Tips consumed - St Devs of 50'!BE2*100/('Tips consumed - St Devs of 50'!BE$1*4)</f>
        <v>1.9268114355263157</v>
      </c>
      <c r="BF2">
        <f>'Tips consumed - St Devs of 50'!BF2*100/('Tips consumed - St Devs of 50'!BF$1*4)</f>
        <v>1.5749348978448277</v>
      </c>
      <c r="BG2">
        <f>'Tips consumed - St Devs of 50'!BG2*100/('Tips consumed - St Devs of 50'!BG$1*4)</f>
        <v>1.771219954661017</v>
      </c>
      <c r="BH2">
        <f>'Tips consumed - St Devs of 50'!BH2*100/('Tips consumed - St Devs of 50'!BH$1*4)</f>
        <v>1.2713315908333334</v>
      </c>
      <c r="BI2">
        <f>'Tips consumed - St Devs of 50'!BI2*100/('Tips consumed - St Devs of 50'!BI$1*4)</f>
        <v>1.7801098368852457</v>
      </c>
      <c r="BJ2">
        <f>'Tips consumed - St Devs of 50'!BJ2*100/('Tips consumed - St Devs of 50'!BJ$1*4)</f>
        <v>1.9045141310483871</v>
      </c>
      <c r="BK2">
        <f>'Tips consumed - St Devs of 50'!BK2*100/('Tips consumed - St Devs of 50'!BK$1*4)</f>
        <v>1.7642138682539685</v>
      </c>
      <c r="BL2">
        <f>'Tips consumed - St Devs of 50'!BL2*100/('Tips consumed - St Devs of 50'!BL$1*4)</f>
        <v>1.57601378671875</v>
      </c>
      <c r="BM2">
        <f>'Tips consumed - St Devs of 50'!BM2*100/('Tips consumed - St Devs of 50'!BM$1*4)</f>
        <v>1.4785019034615385</v>
      </c>
      <c r="BN2">
        <f>'Tips consumed - St Devs of 50'!BN2*100/('Tips consumed - St Devs of 50'!BN$1*4)</f>
        <v>1.6292282704545453</v>
      </c>
      <c r="BO2">
        <f>'Tips consumed - St Devs of 50'!BO2*100/('Tips consumed - St Devs of 50'!BO$1*4)</f>
        <v>1.8083015992537312</v>
      </c>
      <c r="BP2">
        <f>'Tips consumed - St Devs of 50'!BP2*100/('Tips consumed - St Devs of 50'!BP$1*4)</f>
        <v>1.8646807224264705</v>
      </c>
      <c r="BQ2">
        <f>'Tips consumed - St Devs of 50'!BQ2*100/('Tips consumed - St Devs of 50'!BQ$1*4)</f>
        <v>1.6919212347826085</v>
      </c>
      <c r="BR2">
        <f>'Tips consumed - St Devs of 50'!BR2*100/('Tips consumed - St Devs of 50'!BR$1*4)</f>
        <v>1.6243571117857143</v>
      </c>
      <c r="BS2">
        <f>'Tips consumed - St Devs of 50'!BS2*100/('Tips consumed - St Devs of 50'!BS$1*4)</f>
        <v>1.7401227883802817</v>
      </c>
      <c r="BT2">
        <f>'Tips consumed - St Devs of 50'!BT2*100/('Tips consumed - St Devs of 50'!BT$1*4)</f>
        <v>1.2429728149305557</v>
      </c>
      <c r="BU2">
        <f>'Tips consumed - St Devs of 50'!BU2*100/('Tips consumed - St Devs of 50'!BU$1*4)</f>
        <v>1.9354989013698629</v>
      </c>
      <c r="BV2">
        <f>'Tips consumed - St Devs of 50'!BV2*100/('Tips consumed - St Devs of 50'!BV$1*4)</f>
        <v>1.8342943233108109</v>
      </c>
      <c r="BW2">
        <f>'Tips consumed - St Devs of 50'!BW2*100/('Tips consumed - St Devs of 50'!BW$1*4)</f>
        <v>1.5773912846666667</v>
      </c>
      <c r="BX2">
        <f>'Tips consumed - St Devs of 50'!BX2*100/('Tips consumed - St Devs of 50'!BX$1*4)</f>
        <v>1.5496977506578948</v>
      </c>
      <c r="BY2">
        <f>'Tips consumed - St Devs of 50'!BY2*100/('Tips consumed - St Devs of 50'!BY$1*4)</f>
        <v>1.6555258162337663</v>
      </c>
      <c r="BZ2">
        <f>'Tips consumed - St Devs of 50'!BZ2*100/('Tips consumed - St Devs of 50'!BZ$1*4)</f>
        <v>1.5805128612179489</v>
      </c>
      <c r="CA2">
        <f>'Tips consumed - St Devs of 50'!CA2*100/('Tips consumed - St Devs of 50'!CA$1*4)</f>
        <v>1.4928896677215189</v>
      </c>
      <c r="CB2">
        <f>'Tips consumed - St Devs of 50'!CB2*100/('Tips consumed - St Devs of 50'!CB$1*4)</f>
        <v>1.3787200371875001</v>
      </c>
      <c r="CC2">
        <f>'Tips consumed - St Devs of 50'!CC2*100/('Tips consumed - St Devs of 50'!CC$1*4)</f>
        <v>1.4185749929012346</v>
      </c>
      <c r="CD2">
        <f>'Tips consumed - St Devs of 50'!CD2*100/('Tips consumed - St Devs of 50'!CD$1*4)</f>
        <v>1.5943860250000002</v>
      </c>
      <c r="CE2">
        <f>'Tips consumed - St Devs of 50'!CE2*100/('Tips consumed - St Devs of 50'!CE$1*4)</f>
        <v>1.5791679759036146</v>
      </c>
      <c r="CF2">
        <f>'Tips consumed - St Devs of 50'!CF2*100/('Tips consumed - St Devs of 50'!CF$1*4)</f>
        <v>1.5439704318452381</v>
      </c>
      <c r="CG2">
        <f>'Tips consumed - St Devs of 50'!CG2*100/('Tips consumed - St Devs of 50'!CG$1*4)</f>
        <v>1.6275642747058823</v>
      </c>
      <c r="CH2">
        <f>'Tips consumed - St Devs of 50'!CH2*100/('Tips consumed - St Devs of 50'!CH$1*4)</f>
        <v>1.2271014962209301</v>
      </c>
      <c r="CI2">
        <f>'Tips consumed - St Devs of 50'!CI2*100/('Tips consumed - St Devs of 50'!CI$1*4)</f>
        <v>1.6803915295977012</v>
      </c>
      <c r="CJ2">
        <f>'Tips consumed - St Devs of 50'!CJ2*100/('Tips consumed - St Devs of 50'!CJ$1*4)</f>
        <v>1.5347564349431819</v>
      </c>
      <c r="CK2">
        <f>'Tips consumed - St Devs of 50'!CK2*100/('Tips consumed - St Devs of 50'!CK$1*4)</f>
        <v>1.2505779603932583</v>
      </c>
      <c r="CL2">
        <f>'Tips consumed - St Devs of 50'!CL2*100/('Tips consumed - St Devs of 50'!CL$1*4)</f>
        <v>1.4613091869444443</v>
      </c>
      <c r="CM2">
        <f>'Tips consumed - St Devs of 50'!CM2*100/('Tips consumed - St Devs of 50'!CM$1*4)</f>
        <v>1.3853502821428572</v>
      </c>
      <c r="CN2">
        <f>'Tips consumed - St Devs of 50'!CN2*100/('Tips consumed - St Devs of 50'!CN$1*4)</f>
        <v>1.5057308576086958</v>
      </c>
      <c r="CO2">
        <f>'Tips consumed - St Devs of 50'!CO2*100/('Tips consumed - St Devs of 50'!CO$1*4)</f>
        <v>1.5276746760752686</v>
      </c>
      <c r="CP2">
        <f>'Tips consumed - St Devs of 50'!CP2*100/('Tips consumed - St Devs of 50'!CP$1*4)</f>
        <v>1.2589811867021277</v>
      </c>
      <c r="CQ2">
        <f>'Tips consumed - St Devs of 50'!CQ2*100/('Tips consumed - St Devs of 50'!CQ$1*4)</f>
        <v>1.6070626107894737</v>
      </c>
      <c r="CR2">
        <f>'Tips consumed - St Devs of 50'!CR2*100/('Tips consumed - St Devs of 50'!CR$1*4)</f>
        <v>1.2550056554687499</v>
      </c>
    </row>
    <row r="3" spans="1:96" x14ac:dyDescent="0.3">
      <c r="A3" t="s">
        <v>12</v>
      </c>
      <c r="B3">
        <f>'Tips consumed - St Devs of 50'!B3*100/('Tips consumed - St Devs of 50'!B$1*4)</f>
        <v>10.415476125000001</v>
      </c>
      <c r="C3">
        <f>'Tips consumed - St Devs of 50'!C3*100/('Tips consumed - St Devs of 50'!C$1*4)</f>
        <v>9.5252974999999989</v>
      </c>
      <c r="D3">
        <f>'Tips consumed - St Devs of 50'!D3*100/('Tips consumed - St Devs of 50'!D$1*4)</f>
        <v>7.4701788062499999</v>
      </c>
      <c r="E3">
        <f>'Tips consumed - St Devs of 50'!E3*100/('Tips consumed - St Devs of 50'!E$1*4)</f>
        <v>7.3408279600000004</v>
      </c>
      <c r="F3">
        <f>'Tips consumed - St Devs of 50'!F3*100/('Tips consumed - St Devs of 50'!F$1*4)</f>
        <v>6.3693257624999999</v>
      </c>
      <c r="G3">
        <f>'Tips consumed - St Devs of 50'!G3*100/('Tips consumed - St Devs of 50'!G$1*4)</f>
        <v>6.2939417392857138</v>
      </c>
      <c r="H3">
        <f>'Tips consumed - St Devs of 50'!H3*100/('Tips consumed - St Devs of 50'!H$1*4)</f>
        <v>5.8548558250000005</v>
      </c>
      <c r="I3">
        <f>'Tips consumed - St Devs of 50'!I3*100/('Tips consumed - St Devs of 50'!I$1*4)</f>
        <v>5.2130836222222223</v>
      </c>
      <c r="J3">
        <f>'Tips consumed - St Devs of 50'!J3*100/('Tips consumed - St Devs of 50'!J$1*4)</f>
        <v>5.3842172975000002</v>
      </c>
      <c r="K3">
        <f>'Tips consumed - St Devs of 50'!K3*100/('Tips consumed - St Devs of 50'!K$1*4)</f>
        <v>4.5741211068181817</v>
      </c>
      <c r="L3">
        <f>'Tips consumed - St Devs of 50'!L3*100/('Tips consumed - St Devs of 50'!L$1*4)</f>
        <v>4.1023954624999996</v>
      </c>
      <c r="M3">
        <f>'Tips consumed - St Devs of 50'!M3*100/('Tips consumed - St Devs of 50'!M$1*4)</f>
        <v>3.4112428384615381</v>
      </c>
      <c r="N3">
        <f>'Tips consumed - St Devs of 50'!N3*100/('Tips consumed - St Devs of 50'!N$1*4)</f>
        <v>3.3744899500000001</v>
      </c>
      <c r="O3">
        <f>'Tips consumed - St Devs of 50'!O3*100/('Tips consumed - St Devs of 50'!O$1*4)</f>
        <v>2.8771127500000002</v>
      </c>
      <c r="P3">
        <f>'Tips consumed - St Devs of 50'!P3*100/('Tips consumed - St Devs of 50'!P$1*4)</f>
        <v>2.925555121875</v>
      </c>
      <c r="Q3">
        <f>'Tips consumed - St Devs of 50'!Q3*100/('Tips consumed - St Devs of 50'!Q$1*4)</f>
        <v>3.3618697073529411</v>
      </c>
      <c r="R3">
        <f>'Tips consumed - St Devs of 50'!R3*100/('Tips consumed - St Devs of 50'!R$1*4)</f>
        <v>2.9822689249999996</v>
      </c>
      <c r="S3">
        <f>'Tips consumed - St Devs of 50'!S3*100/('Tips consumed - St Devs of 50'!S$1*4)</f>
        <v>3.1426412842105265</v>
      </c>
      <c r="T3">
        <f>'Tips consumed - St Devs of 50'!T3*100/('Tips consumed - St Devs of 50'!T$1*4)</f>
        <v>3.0292999462500001</v>
      </c>
      <c r="U3">
        <f>'Tips consumed - St Devs of 50'!U3*100/('Tips consumed - St Devs of 50'!U$1*4)</f>
        <v>2.9597700571428573</v>
      </c>
      <c r="V3">
        <f>'Tips consumed - St Devs of 50'!V3*100/('Tips consumed - St Devs of 50'!V$1*4)</f>
        <v>2.783511071590909</v>
      </c>
      <c r="W3">
        <f>'Tips consumed - St Devs of 50'!W3*100/('Tips consumed - St Devs of 50'!W$1*4)</f>
        <v>2.6168167000000002</v>
      </c>
      <c r="X3">
        <f>'Tips consumed - St Devs of 50'!X3*100/('Tips consumed - St Devs of 50'!X$1*4)</f>
        <v>2.9564823666666666</v>
      </c>
      <c r="Y3">
        <f>'Tips consumed - St Devs of 50'!Y3*100/('Tips consumed - St Devs of 50'!Y$1*4)</f>
        <v>2.587568396</v>
      </c>
      <c r="Z3">
        <f>'Tips consumed - St Devs of 50'!Z3*100/('Tips consumed - St Devs of 50'!Z$1*4)</f>
        <v>2.2621920740384618</v>
      </c>
      <c r="AA3">
        <f>'Tips consumed - St Devs of 50'!AA3*100/('Tips consumed - St Devs of 50'!AA$1*4)</f>
        <v>2.593739623148148</v>
      </c>
      <c r="AB3">
        <f>'Tips consumed - St Devs of 50'!AB3*100/('Tips consumed - St Devs of 50'!AB$1*4)</f>
        <v>2.4479164357142857</v>
      </c>
      <c r="AC3">
        <f>'Tips consumed - St Devs of 50'!AC3*100/('Tips consumed - St Devs of 50'!AC$1*4)</f>
        <v>2.0471521922413798</v>
      </c>
      <c r="AD3">
        <f>'Tips consumed - St Devs of 50'!AD3*100/('Tips consumed - St Devs of 50'!AD$1*4)</f>
        <v>2.7363348375000003</v>
      </c>
      <c r="AE3">
        <f>'Tips consumed - St Devs of 50'!AE3*100/('Tips consumed - St Devs of 50'!AE$1*4)</f>
        <v>2.4433199717741934</v>
      </c>
      <c r="AF3">
        <f>'Tips consumed - St Devs of 50'!AF3*100/('Tips consumed - St Devs of 50'!AF$1*4)</f>
        <v>2.747485878125</v>
      </c>
      <c r="AG3">
        <f>'Tips consumed - St Devs of 50'!AG3*100/('Tips consumed - St Devs of 50'!AG$1*4)</f>
        <v>1.8634842643939395</v>
      </c>
      <c r="AH3">
        <f>'Tips consumed - St Devs of 50'!AH3*100/('Tips consumed - St Devs of 50'!AH$1*4)</f>
        <v>2.7853371860294116</v>
      </c>
      <c r="AI3">
        <f>'Tips consumed - St Devs of 50'!AI3*100/('Tips consumed - St Devs of 50'!AI$1*4)</f>
        <v>2.5295010728571428</v>
      </c>
      <c r="AJ3">
        <f>'Tips consumed - St Devs of 50'!AJ3*100/('Tips consumed - St Devs of 50'!AJ$1*4)</f>
        <v>2.3404710097222221</v>
      </c>
      <c r="AK3">
        <f>'Tips consumed - St Devs of 50'!AK3*100/('Tips consumed - St Devs of 50'!AK$1*4)</f>
        <v>2.2149933398648649</v>
      </c>
      <c r="AL3">
        <f>'Tips consumed - St Devs of 50'!AL3*100/('Tips consumed - St Devs of 50'!AL$1*4)</f>
        <v>2.4745367842105264</v>
      </c>
      <c r="AM3">
        <f>'Tips consumed - St Devs of 50'!AM3*100/('Tips consumed - St Devs of 50'!AM$1*4)</f>
        <v>2.0740899076923078</v>
      </c>
      <c r="AN3">
        <f>'Tips consumed - St Devs of 50'!AN3*100/('Tips consumed - St Devs of 50'!AN$1*4)</f>
        <v>1.93191674125</v>
      </c>
      <c r="AO3">
        <f>'Tips consumed - St Devs of 50'!AO3*100/('Tips consumed - St Devs of 50'!AO$1*4)</f>
        <v>2.0700207384146339</v>
      </c>
      <c r="AP3">
        <f>'Tips consumed - St Devs of 50'!AP3*100/('Tips consumed - St Devs of 50'!AP$1*4)</f>
        <v>2.0204840339285717</v>
      </c>
      <c r="AQ3">
        <f>'Tips consumed - St Devs of 50'!AQ3*100/('Tips consumed - St Devs of 50'!AQ$1*4)</f>
        <v>2.5529837587209303</v>
      </c>
      <c r="AR3">
        <f>'Tips consumed - St Devs of 50'!AR3*100/('Tips consumed - St Devs of 50'!AR$1*4)</f>
        <v>1.6942328732954544</v>
      </c>
      <c r="AS3">
        <f>'Tips consumed - St Devs of 50'!AS3*100/('Tips consumed - St Devs of 50'!AS$1*4)</f>
        <v>1.6552519161111112</v>
      </c>
      <c r="AT3">
        <f>'Tips consumed - St Devs of 50'!AT3*100/('Tips consumed - St Devs of 50'!AT$1*4)</f>
        <v>2.1155941913043477</v>
      </c>
      <c r="AU3">
        <f>'Tips consumed - St Devs of 50'!AU3*100/('Tips consumed - St Devs of 50'!AU$1*4)</f>
        <v>1.9072796957446809</v>
      </c>
      <c r="AV3">
        <f>'Tips consumed - St Devs of 50'!AV3*100/('Tips consumed - St Devs of 50'!AV$1*4)</f>
        <v>1.9119562791666667</v>
      </c>
      <c r="AW3">
        <f>'Tips consumed - St Devs of 50'!AW3*100/('Tips consumed - St Devs of 50'!AW$1*4)</f>
        <v>2.0747901030612246</v>
      </c>
      <c r="AX3">
        <f>'Tips consumed - St Devs of 50'!AX3*100/('Tips consumed - St Devs of 50'!AX$1*4)</f>
        <v>1.604489874</v>
      </c>
      <c r="AY3">
        <f>'Tips consumed - St Devs of 50'!AY3*100/('Tips consumed - St Devs of 50'!AY$1*4)</f>
        <v>1.877090357843137</v>
      </c>
      <c r="AZ3">
        <f>'Tips consumed - St Devs of 50'!AZ3*100/('Tips consumed - St Devs of 50'!AZ$1*4)</f>
        <v>1.8830208230769232</v>
      </c>
      <c r="BA3">
        <f>'Tips consumed - St Devs of 50'!BA3*100/('Tips consumed - St Devs of 50'!BA$1*4)</f>
        <v>1.6563391665094338</v>
      </c>
      <c r="BB3">
        <f>'Tips consumed - St Devs of 50'!BB3*100/('Tips consumed - St Devs of 50'!BB$1*4)</f>
        <v>1.4793541037037035</v>
      </c>
      <c r="BC3">
        <f>'Tips consumed - St Devs of 50'!BC3*100/('Tips consumed - St Devs of 50'!BC$1*4)</f>
        <v>1.416715859090909</v>
      </c>
      <c r="BD3">
        <f>'Tips consumed - St Devs of 50'!BD3*100/('Tips consumed - St Devs of 50'!BD$1*4)</f>
        <v>1.8859659544642855</v>
      </c>
      <c r="BE3">
        <f>'Tips consumed - St Devs of 50'!BE3*100/('Tips consumed - St Devs of 50'!BE$1*4)</f>
        <v>2.1380701048245614</v>
      </c>
      <c r="BF3">
        <f>'Tips consumed - St Devs of 50'!BF3*100/('Tips consumed - St Devs of 50'!BF$1*4)</f>
        <v>1.7546560159482756</v>
      </c>
      <c r="BG3">
        <f>'Tips consumed - St Devs of 50'!BG3*100/('Tips consumed - St Devs of 50'!BG$1*4)</f>
        <v>1.9019405139830508</v>
      </c>
      <c r="BH3">
        <f>'Tips consumed - St Devs of 50'!BH3*100/('Tips consumed - St Devs of 50'!BH$1*4)</f>
        <v>1.7651394054166665</v>
      </c>
      <c r="BI3">
        <f>'Tips consumed - St Devs of 50'!BI3*100/('Tips consumed - St Devs of 50'!BI$1*4)</f>
        <v>1.6318833229508196</v>
      </c>
      <c r="BJ3">
        <f>'Tips consumed - St Devs of 50'!BJ3*100/('Tips consumed - St Devs of 50'!BJ$1*4)</f>
        <v>1.8274809302419353</v>
      </c>
      <c r="BK3">
        <f>'Tips consumed - St Devs of 50'!BK3*100/('Tips consumed - St Devs of 50'!BK$1*4)</f>
        <v>1.8692703567460318</v>
      </c>
      <c r="BL3">
        <f>'Tips consumed - St Devs of 50'!BL3*100/('Tips consumed - St Devs of 50'!BL$1*4)</f>
        <v>1.7494931390624999</v>
      </c>
      <c r="BM3">
        <f>'Tips consumed - St Devs of 50'!BM3*100/('Tips consumed - St Devs of 50'!BM$1*4)</f>
        <v>1.5317948173076923</v>
      </c>
      <c r="BN3">
        <f>'Tips consumed - St Devs of 50'!BN3*100/('Tips consumed - St Devs of 50'!BN$1*4)</f>
        <v>1.6909632026515153</v>
      </c>
      <c r="BO3">
        <f>'Tips consumed - St Devs of 50'!BO3*100/('Tips consumed - St Devs of 50'!BO$1*4)</f>
        <v>1.6236397272388061</v>
      </c>
      <c r="BP3">
        <f>'Tips consumed - St Devs of 50'!BP3*100/('Tips consumed - St Devs of 50'!BP$1*4)</f>
        <v>2.0354855437500001</v>
      </c>
      <c r="BQ3">
        <f>'Tips consumed - St Devs of 50'!BQ3*100/('Tips consumed - St Devs of 50'!BQ$1*4)</f>
        <v>1.5835464329710147</v>
      </c>
      <c r="BR3">
        <f>'Tips consumed - St Devs of 50'!BR3*100/('Tips consumed - St Devs of 50'!BR$1*4)</f>
        <v>1.1588710414285714</v>
      </c>
      <c r="BS3">
        <f>'Tips consumed - St Devs of 50'!BS3*100/('Tips consumed - St Devs of 50'!BS$1*4)</f>
        <v>1.4619752095070422</v>
      </c>
      <c r="BT3">
        <f>'Tips consumed - St Devs of 50'!BT3*100/('Tips consumed - St Devs of 50'!BT$1*4)</f>
        <v>1.6718551138888891</v>
      </c>
      <c r="BU3">
        <f>'Tips consumed - St Devs of 50'!BU3*100/('Tips consumed - St Devs of 50'!BU$1*4)</f>
        <v>1.8461932253424658</v>
      </c>
      <c r="BV3">
        <f>'Tips consumed - St Devs of 50'!BV3*100/('Tips consumed - St Devs of 50'!BV$1*4)</f>
        <v>1.6959462206081082</v>
      </c>
      <c r="BW3">
        <f>'Tips consumed - St Devs of 50'!BW3*100/('Tips consumed - St Devs of 50'!BW$1*4)</f>
        <v>1.666585032</v>
      </c>
      <c r="BX3">
        <f>'Tips consumed - St Devs of 50'!BX3*100/('Tips consumed - St Devs of 50'!BX$1*4)</f>
        <v>1.4311660253289475</v>
      </c>
      <c r="BY3">
        <f>'Tips consumed - St Devs of 50'!BY3*100/('Tips consumed - St Devs of 50'!BY$1*4)</f>
        <v>1.4262202659090908</v>
      </c>
      <c r="BZ3">
        <f>'Tips consumed - St Devs of 50'!BZ3*100/('Tips consumed - St Devs of 50'!BZ$1*4)</f>
        <v>2.0069783929487182</v>
      </c>
      <c r="CA3">
        <f>'Tips consumed - St Devs of 50'!CA3*100/('Tips consumed - St Devs of 50'!CA$1*4)</f>
        <v>1.3344237101265821</v>
      </c>
      <c r="CB3">
        <f>'Tips consumed - St Devs of 50'!CB3*100/('Tips consumed - St Devs of 50'!CB$1*4)</f>
        <v>1.5948063225</v>
      </c>
      <c r="CC3">
        <f>'Tips consumed - St Devs of 50'!CC3*100/('Tips consumed - St Devs of 50'!CC$1*4)</f>
        <v>1.7856761814814817</v>
      </c>
      <c r="CD3">
        <f>'Tips consumed - St Devs of 50'!CD3*100/('Tips consumed - St Devs of 50'!CD$1*4)</f>
        <v>1.525559531707317</v>
      </c>
      <c r="CE3">
        <f>'Tips consumed - St Devs of 50'!CE3*100/('Tips consumed - St Devs of 50'!CE$1*4)</f>
        <v>1.1927102334337347</v>
      </c>
      <c r="CF3">
        <f>'Tips consumed - St Devs of 50'!CF3*100/('Tips consumed - St Devs of 50'!CF$1*4)</f>
        <v>1.4203480517857141</v>
      </c>
      <c r="CG3">
        <f>'Tips consumed - St Devs of 50'!CG3*100/('Tips consumed - St Devs of 50'!CG$1*4)</f>
        <v>1.6952727155882354</v>
      </c>
      <c r="CH3">
        <f>'Tips consumed - St Devs of 50'!CH3*100/('Tips consumed - St Devs of 50'!CH$1*4)</f>
        <v>1.3927880511627906</v>
      </c>
      <c r="CI3">
        <f>'Tips consumed - St Devs of 50'!CI3*100/('Tips consumed - St Devs of 50'!CI$1*4)</f>
        <v>1.429620908045977</v>
      </c>
      <c r="CJ3">
        <f>'Tips consumed - St Devs of 50'!CJ3*100/('Tips consumed - St Devs of 50'!CJ$1*4)</f>
        <v>1.8936533488636365</v>
      </c>
      <c r="CK3">
        <f>'Tips consumed - St Devs of 50'!CK3*100/('Tips consumed - St Devs of 50'!CK$1*4)</f>
        <v>1.4033359129213483</v>
      </c>
      <c r="CL3">
        <f>'Tips consumed - St Devs of 50'!CL3*100/('Tips consumed - St Devs of 50'!CL$1*4)</f>
        <v>1.5854751397222224</v>
      </c>
      <c r="CM3">
        <f>'Tips consumed - St Devs of 50'!CM3*100/('Tips consumed - St Devs of 50'!CM$1*4)</f>
        <v>1.1348813631868133</v>
      </c>
      <c r="CN3">
        <f>'Tips consumed - St Devs of 50'!CN3*100/('Tips consumed - St Devs of 50'!CN$1*4)</f>
        <v>1.4149298888586956</v>
      </c>
      <c r="CO3">
        <f>'Tips consumed - St Devs of 50'!CO3*100/('Tips consumed - St Devs of 50'!CO$1*4)</f>
        <v>1.3370343879032258</v>
      </c>
      <c r="CP3">
        <f>'Tips consumed - St Devs of 50'!CP3*100/('Tips consumed - St Devs of 50'!CP$1*4)</f>
        <v>1.3203201872340427</v>
      </c>
      <c r="CQ3">
        <f>'Tips consumed - St Devs of 50'!CQ3*100/('Tips consumed - St Devs of 50'!CQ$1*4)</f>
        <v>1.5929294986842104</v>
      </c>
      <c r="CR3">
        <f>'Tips consumed - St Devs of 50'!CR3*100/('Tips consumed - St Devs of 50'!CR$1*4)</f>
        <v>1.2817934455729165</v>
      </c>
    </row>
    <row r="4" spans="1:96" x14ac:dyDescent="0.3">
      <c r="A4" t="s">
        <v>13</v>
      </c>
      <c r="B4">
        <f>'Tips consumed - St Devs of 50'!B4*100/('Tips consumed - St Devs of 50'!B$1*4)</f>
        <v>10.415476125000001</v>
      </c>
      <c r="C4">
        <f>'Tips consumed - St Devs of 50'!C4*100/('Tips consumed - St Devs of 50'!C$1*4)</f>
        <v>9.5252974999999989</v>
      </c>
      <c r="D4">
        <f>'Tips consumed - St Devs of 50'!D4*100/('Tips consumed - St Devs of 50'!D$1*4)</f>
        <v>7.323605950000001</v>
      </c>
      <c r="E4">
        <f>'Tips consumed - St Devs of 50'!E4*100/('Tips consumed - St Devs of 50'!E$1*4)</f>
        <v>8.196564734999999</v>
      </c>
      <c r="F4">
        <f>'Tips consumed - St Devs of 50'!F4*100/('Tips consumed - St Devs of 50'!F$1*4)</f>
        <v>6.0257384458333334</v>
      </c>
      <c r="G4">
        <f>'Tips consumed - St Devs of 50'!G4*100/('Tips consumed - St Devs of 50'!G$1*4)</f>
        <v>6.2989028071428574</v>
      </c>
      <c r="H4">
        <f>'Tips consumed - St Devs of 50'!H4*100/('Tips consumed - St Devs of 50'!H$1*4)</f>
        <v>6.7302716218750005</v>
      </c>
      <c r="I4">
        <f>'Tips consumed - St Devs of 50'!I4*100/('Tips consumed - St Devs of 50'!I$1*4)</f>
        <v>5.6747419222222222</v>
      </c>
      <c r="J4">
        <f>'Tips consumed - St Devs of 50'!J4*100/('Tips consumed - St Devs of 50'!J$1*4)</f>
        <v>5.8248237249999999</v>
      </c>
      <c r="K4">
        <f>'Tips consumed - St Devs of 50'!K4*100/('Tips consumed - St Devs of 50'!K$1*4)</f>
        <v>5.2651487340909098</v>
      </c>
      <c r="L4">
        <f>'Tips consumed - St Devs of 50'!L4*100/('Tips consumed - St Devs of 50'!L$1*4)</f>
        <v>4.0696616187499997</v>
      </c>
      <c r="M4">
        <f>'Tips consumed - St Devs of 50'!M4*100/('Tips consumed - St Devs of 50'!M$1*4)</f>
        <v>3.9485964692307696</v>
      </c>
      <c r="N4">
        <f>'Tips consumed - St Devs of 50'!N4*100/('Tips consumed - St Devs of 50'!N$1*4)</f>
        <v>3.9526824392857143</v>
      </c>
      <c r="O4">
        <f>'Tips consumed - St Devs of 50'!O4*100/('Tips consumed - St Devs of 50'!O$1*4)</f>
        <v>3.1124065983333336</v>
      </c>
      <c r="P4">
        <f>'Tips consumed - St Devs of 50'!P4*100/('Tips consumed - St Devs of 50'!P$1*4)</f>
        <v>3.3391245656249997</v>
      </c>
      <c r="Q4">
        <f>'Tips consumed - St Devs of 50'!Q4*100/('Tips consumed - St Devs of 50'!Q$1*4)</f>
        <v>3.6325710382352945</v>
      </c>
      <c r="R4">
        <f>'Tips consumed - St Devs of 50'!R4*100/('Tips consumed - St Devs of 50'!R$1*4)</f>
        <v>3.3343960888888891</v>
      </c>
      <c r="S4">
        <f>'Tips consumed - St Devs of 50'!S4*100/('Tips consumed - St Devs of 50'!S$1*4)</f>
        <v>3.4279654197368417</v>
      </c>
      <c r="T4">
        <f>'Tips consumed - St Devs of 50'!T4*100/('Tips consumed - St Devs of 50'!T$1*4)</f>
        <v>3.2619482099999999</v>
      </c>
      <c r="U4">
        <f>'Tips consumed - St Devs of 50'!U4*100/('Tips consumed - St Devs of 50'!U$1*4)</f>
        <v>3.0796873321428575</v>
      </c>
      <c r="V4">
        <f>'Tips consumed - St Devs of 50'!V4*100/('Tips consumed - St Devs of 50'!V$1*4)</f>
        <v>3.1247364534090907</v>
      </c>
      <c r="W4">
        <f>'Tips consumed - St Devs of 50'!W4*100/('Tips consumed - St Devs of 50'!W$1*4)</f>
        <v>2.5383330967391307</v>
      </c>
      <c r="X4">
        <f>'Tips consumed - St Devs of 50'!X4*100/('Tips consumed - St Devs of 50'!X$1*4)</f>
        <v>2.5363185343750003</v>
      </c>
      <c r="Y4">
        <f>'Tips consumed - St Devs of 50'!Y4*100/('Tips consumed - St Devs of 50'!Y$1*4)</f>
        <v>2.5837798599999995</v>
      </c>
      <c r="Z4">
        <f>'Tips consumed - St Devs of 50'!Z4*100/('Tips consumed - St Devs of 50'!Z$1*4)</f>
        <v>2.5301586298076919</v>
      </c>
      <c r="AA4">
        <f>'Tips consumed - St Devs of 50'!AA4*100/('Tips consumed - St Devs of 50'!AA$1*4)</f>
        <v>2.7049536861111112</v>
      </c>
      <c r="AB4">
        <f>'Tips consumed - St Devs of 50'!AB4*100/('Tips consumed - St Devs of 50'!AB$1*4)</f>
        <v>2.8331835241071426</v>
      </c>
      <c r="AC4">
        <f>'Tips consumed - St Devs of 50'!AC4*100/('Tips consumed - St Devs of 50'!AC$1*4)</f>
        <v>2.4438289094827583</v>
      </c>
      <c r="AD4">
        <f>'Tips consumed - St Devs of 50'!AD4*100/('Tips consumed - St Devs of 50'!AD$1*4)</f>
        <v>2.5894430716666665</v>
      </c>
      <c r="AE4">
        <f>'Tips consumed - St Devs of 50'!AE4*100/('Tips consumed - St Devs of 50'!AE$1*4)</f>
        <v>2.3241642064516133</v>
      </c>
      <c r="AF4">
        <f>'Tips consumed - St Devs of 50'!AF4*100/('Tips consumed - St Devs of 50'!AF$1*4)</f>
        <v>2.63336101640625</v>
      </c>
      <c r="AG4">
        <f>'Tips consumed - St Devs of 50'!AG4*100/('Tips consumed - St Devs of 50'!AG$1*4)</f>
        <v>2.1927272280303032</v>
      </c>
      <c r="AH4">
        <f>'Tips consumed - St Devs of 50'!AH4*100/('Tips consumed - St Devs of 50'!AH$1*4)</f>
        <v>2.476898775</v>
      </c>
      <c r="AI4">
        <f>'Tips consumed - St Devs of 50'!AI4*100/('Tips consumed - St Devs of 50'!AI$1*4)</f>
        <v>2.1365797264285713</v>
      </c>
      <c r="AJ4">
        <f>'Tips consumed - St Devs of 50'!AJ4*100/('Tips consumed - St Devs of 50'!AJ$1*4)</f>
        <v>2.3343656611111112</v>
      </c>
      <c r="AK4">
        <f>'Tips consumed - St Devs of 50'!AK4*100/('Tips consumed - St Devs of 50'!AK$1*4)</f>
        <v>2.3692929939189189</v>
      </c>
      <c r="AL4">
        <f>'Tips consumed - St Devs of 50'!AL4*100/('Tips consumed - St Devs of 50'!AL$1*4)</f>
        <v>2.290458076973684</v>
      </c>
      <c r="AM4">
        <f>'Tips consumed - St Devs of 50'!AM4*100/('Tips consumed - St Devs of 50'!AM$1*4)</f>
        <v>1.9710567910256411</v>
      </c>
      <c r="AN4">
        <f>'Tips consumed - St Devs of 50'!AN4*100/('Tips consumed - St Devs of 50'!AN$1*4)</f>
        <v>2.157095553125</v>
      </c>
      <c r="AO4">
        <f>'Tips consumed - St Devs of 50'!AO4*100/('Tips consumed - St Devs of 50'!AO$1*4)</f>
        <v>2.0015897725609757</v>
      </c>
      <c r="AP4">
        <f>'Tips consumed - St Devs of 50'!AP4*100/('Tips consumed - St Devs of 50'!AP$1*4)</f>
        <v>1.9027868767857146</v>
      </c>
      <c r="AQ4">
        <f>'Tips consumed - St Devs of 50'!AQ4*100/('Tips consumed - St Devs of 50'!AQ$1*4)</f>
        <v>2.1919673122093024</v>
      </c>
      <c r="AR4">
        <f>'Tips consumed - St Devs of 50'!AR4*100/('Tips consumed - St Devs of 50'!AR$1*4)</f>
        <v>2.0828940619318184</v>
      </c>
      <c r="AS4">
        <f>'Tips consumed - St Devs of 50'!AS4*100/('Tips consumed - St Devs of 50'!AS$1*4)</f>
        <v>2.0309088055555553</v>
      </c>
      <c r="AT4">
        <f>'Tips consumed - St Devs of 50'!AT4*100/('Tips consumed - St Devs of 50'!AT$1*4)</f>
        <v>1.6724114309782609</v>
      </c>
      <c r="AU4">
        <f>'Tips consumed - St Devs of 50'!AU4*100/('Tips consumed - St Devs of 50'!AU$1*4)</f>
        <v>1.7422273925531915</v>
      </c>
      <c r="AV4">
        <f>'Tips consumed - St Devs of 50'!AV4*100/('Tips consumed - St Devs of 50'!AV$1*4)</f>
        <v>1.7626549338541668</v>
      </c>
      <c r="AW4">
        <f>'Tips consumed - St Devs of 50'!AW4*100/('Tips consumed - St Devs of 50'!AW$1*4)</f>
        <v>1.7489370428571429</v>
      </c>
      <c r="AX4">
        <f>'Tips consumed - St Devs of 50'!AX4*100/('Tips consumed - St Devs of 50'!AX$1*4)</f>
        <v>1.5756113165000003</v>
      </c>
      <c r="AY4">
        <f>'Tips consumed - St Devs of 50'!AY4*100/('Tips consumed - St Devs of 50'!AY$1*4)</f>
        <v>1.7473076372549019</v>
      </c>
      <c r="AZ4">
        <f>'Tips consumed - St Devs of 50'!AZ4*100/('Tips consumed - St Devs of 50'!AZ$1*4)</f>
        <v>1.5446121653846154</v>
      </c>
      <c r="BA4">
        <f>'Tips consumed - St Devs of 50'!BA4*100/('Tips consumed - St Devs of 50'!BA$1*4)</f>
        <v>1.5851772415094338</v>
      </c>
      <c r="BB4">
        <f>'Tips consumed - St Devs of 50'!BB4*100/('Tips consumed - St Devs of 50'!BB$1*4)</f>
        <v>1.5163831009259259</v>
      </c>
      <c r="BC4">
        <f>'Tips consumed - St Devs of 50'!BC4*100/('Tips consumed - St Devs of 50'!BC$1*4)</f>
        <v>1.6793970436363639</v>
      </c>
      <c r="BD4">
        <f>'Tips consumed - St Devs of 50'!BD4*100/('Tips consumed - St Devs of 50'!BD$1*4)</f>
        <v>1.7237094071428571</v>
      </c>
      <c r="BE4">
        <f>'Tips consumed - St Devs of 50'!BE4*100/('Tips consumed - St Devs of 50'!BE$1*4)</f>
        <v>1.7762688241228071</v>
      </c>
      <c r="BF4">
        <f>'Tips consumed - St Devs of 50'!BF4*100/('Tips consumed - St Devs of 50'!BF$1*4)</f>
        <v>1.3846056431034484</v>
      </c>
      <c r="BG4">
        <f>'Tips consumed - St Devs of 50'!BG4*100/('Tips consumed - St Devs of 50'!BG$1*4)</f>
        <v>1.6880047639830509</v>
      </c>
      <c r="BH4">
        <f>'Tips consumed - St Devs of 50'!BH4*100/('Tips consumed - St Devs of 50'!BH$1*4)</f>
        <v>1.5407356079166667</v>
      </c>
      <c r="BI4">
        <f>'Tips consumed - St Devs of 50'!BI4*100/('Tips consumed - St Devs of 50'!BI$1*4)</f>
        <v>1.523621250819672</v>
      </c>
      <c r="BJ4">
        <f>'Tips consumed - St Devs of 50'!BJ4*100/('Tips consumed - St Devs of 50'!BJ$1*4)</f>
        <v>1.5852844346774193</v>
      </c>
      <c r="BK4">
        <f>'Tips consumed - St Devs of 50'!BK4*100/('Tips consumed - St Devs of 50'!BK$1*4)</f>
        <v>1.3926668964285713</v>
      </c>
      <c r="BL4">
        <f>'Tips consumed - St Devs of 50'!BL4*100/('Tips consumed - St Devs of 50'!BL$1*4)</f>
        <v>1.5708680578124998</v>
      </c>
      <c r="BM4">
        <f>'Tips consumed - St Devs of 50'!BM4*100/('Tips consumed - St Devs of 50'!BM$1*4)</f>
        <v>1.4577742153846154</v>
      </c>
      <c r="BN4">
        <f>'Tips consumed - St Devs of 50'!BN4*100/('Tips consumed - St Devs of 50'!BN$1*4)</f>
        <v>1.9375014924242426</v>
      </c>
      <c r="BO4">
        <f>'Tips consumed - St Devs of 50'!BO4*100/('Tips consumed - St Devs of 50'!BO$1*4)</f>
        <v>1.7857699764925374</v>
      </c>
      <c r="BP4">
        <f>'Tips consumed - St Devs of 50'!BP4*100/('Tips consumed - St Devs of 50'!BP$1*4)</f>
        <v>1.5787958397058823</v>
      </c>
      <c r="BQ4">
        <f>'Tips consumed - St Devs of 50'!BQ4*100/('Tips consumed - St Devs of 50'!BQ$1*4)</f>
        <v>1.630377270652174</v>
      </c>
      <c r="BR4">
        <f>'Tips consumed - St Devs of 50'!BR4*100/('Tips consumed - St Devs of 50'!BR$1*4)</f>
        <v>1.5033109371428572</v>
      </c>
      <c r="BS4">
        <f>'Tips consumed - St Devs of 50'!BS4*100/('Tips consumed - St Devs of 50'!BS$1*4)</f>
        <v>1.717701889084507</v>
      </c>
      <c r="BT4">
        <f>'Tips consumed - St Devs of 50'!BT4*100/('Tips consumed - St Devs of 50'!BT$1*4)</f>
        <v>1.7147064857638887</v>
      </c>
      <c r="BU4">
        <f>'Tips consumed - St Devs of 50'!BU4*100/('Tips consumed - St Devs of 50'!BU$1*4)</f>
        <v>1.672359918150685</v>
      </c>
      <c r="BV4">
        <f>'Tips consumed - St Devs of 50'!BV4*100/('Tips consumed - St Devs of 50'!BV$1*4)</f>
        <v>1.7520833932432431</v>
      </c>
      <c r="BW4">
        <f>'Tips consumed - St Devs of 50'!BW4*100/('Tips consumed - St Devs of 50'!BW$1*4)</f>
        <v>1.6801360489999999</v>
      </c>
      <c r="BX4">
        <f>'Tips consumed - St Devs of 50'!BX4*100/('Tips consumed - St Devs of 50'!BX$1*4)</f>
        <v>1.41640046875</v>
      </c>
      <c r="BY4">
        <f>'Tips consumed - St Devs of 50'!BY4*100/('Tips consumed - St Devs of 50'!BY$1*4)</f>
        <v>1.5118601688311688</v>
      </c>
      <c r="BZ4">
        <f>'Tips consumed - St Devs of 50'!BZ4*100/('Tips consumed - St Devs of 50'!BZ$1*4)</f>
        <v>1.6946217509615384</v>
      </c>
      <c r="CA4">
        <f>'Tips consumed - St Devs of 50'!CA4*100/('Tips consumed - St Devs of 50'!CA$1*4)</f>
        <v>1.5267176072784807</v>
      </c>
      <c r="CB4">
        <f>'Tips consumed - St Devs of 50'!CB4*100/('Tips consumed - St Devs of 50'!CB$1*4)</f>
        <v>1.3901645218750001</v>
      </c>
      <c r="CC4">
        <f>'Tips consumed - St Devs of 50'!CC4*100/('Tips consumed - St Devs of 50'!CC$1*4)</f>
        <v>1.5418361231481481</v>
      </c>
      <c r="CD4">
        <f>'Tips consumed - St Devs of 50'!CD4*100/('Tips consumed - St Devs of 50'!CD$1*4)</f>
        <v>1.4456912704268294</v>
      </c>
      <c r="CE4">
        <f>'Tips consumed - St Devs of 50'!CE4*100/('Tips consumed - St Devs of 50'!CE$1*4)</f>
        <v>1.5089595192771084</v>
      </c>
      <c r="CF4">
        <f>'Tips consumed - St Devs of 50'!CF4*100/('Tips consumed - St Devs of 50'!CF$1*4)</f>
        <v>1.3137135907738096</v>
      </c>
      <c r="CG4">
        <f>'Tips consumed - St Devs of 50'!CG4*100/('Tips consumed - St Devs of 50'!CG$1*4)</f>
        <v>1.6509985464705881</v>
      </c>
      <c r="CH4">
        <f>'Tips consumed - St Devs of 50'!CH4*100/('Tips consumed - St Devs of 50'!CH$1*4)</f>
        <v>1.507892595639535</v>
      </c>
      <c r="CI4">
        <f>'Tips consumed - St Devs of 50'!CI4*100/('Tips consumed - St Devs of 50'!CI$1*4)</f>
        <v>1.2182646577586207</v>
      </c>
      <c r="CJ4">
        <f>'Tips consumed - St Devs of 50'!CJ4*100/('Tips consumed - St Devs of 50'!CJ$1*4)</f>
        <v>1.690778121590909</v>
      </c>
      <c r="CK4">
        <f>'Tips consumed - St Devs of 50'!CK4*100/('Tips consumed - St Devs of 50'!CK$1*4)</f>
        <v>1.4232863443820225</v>
      </c>
      <c r="CL4">
        <f>'Tips consumed - St Devs of 50'!CL4*100/('Tips consumed - St Devs of 50'!CL$1*4)</f>
        <v>1.6335041636111109</v>
      </c>
      <c r="CM4">
        <f>'Tips consumed - St Devs of 50'!CM4*100/('Tips consumed - St Devs of 50'!CM$1*4)</f>
        <v>1.1329116829670329</v>
      </c>
      <c r="CN4">
        <f>'Tips consumed - St Devs of 50'!CN4*100/('Tips consumed - St Devs of 50'!CN$1*4)</f>
        <v>1.3835242521739131</v>
      </c>
      <c r="CO4">
        <f>'Tips consumed - St Devs of 50'!CO4*100/('Tips consumed - St Devs of 50'!CO$1*4)</f>
        <v>1.1905505155913978</v>
      </c>
      <c r="CP4">
        <f>'Tips consumed - St Devs of 50'!CP4*100/('Tips consumed - St Devs of 50'!CP$1*4)</f>
        <v>1.4809248662234042</v>
      </c>
      <c r="CQ4">
        <f>'Tips consumed - St Devs of 50'!CQ4*100/('Tips consumed - St Devs of 50'!CQ$1*4)</f>
        <v>1.3839897639473684</v>
      </c>
      <c r="CR4">
        <f>'Tips consumed - St Devs of 50'!CR4*100/('Tips consumed - St Devs of 50'!CR$1*4)</f>
        <v>1.4121329921874999</v>
      </c>
    </row>
    <row r="5" spans="1:96" x14ac:dyDescent="0.3">
      <c r="A5" t="s">
        <v>14</v>
      </c>
      <c r="B5">
        <f>'Tips consumed - St Devs of 50'!B5*100/('Tips consumed - St Devs of 50'!B$1*4)</f>
        <v>10.415476125000001</v>
      </c>
      <c r="C5">
        <f>'Tips consumed - St Devs of 50'!C5*100/('Tips consumed - St Devs of 50'!C$1*4)</f>
        <v>9.5252974999999989</v>
      </c>
      <c r="D5">
        <f>'Tips consumed - St Devs of 50'!D5*100/('Tips consumed - St Devs of 50'!D$1*4)</f>
        <v>7.3072598062499994</v>
      </c>
      <c r="E5">
        <f>'Tips consumed - St Devs of 50'!E5*100/('Tips consumed - St Devs of 50'!E$1*4)</f>
        <v>7.3844845599999998</v>
      </c>
      <c r="F5">
        <f>'Tips consumed - St Devs of 50'!F5*100/('Tips consumed - St Devs of 50'!F$1*4)</f>
        <v>6.2451795458333335</v>
      </c>
      <c r="G5">
        <f>'Tips consumed - St Devs of 50'!G5*100/('Tips consumed - St Devs of 50'!G$1*4)</f>
        <v>5.7723002535714283</v>
      </c>
      <c r="H5">
        <f>'Tips consumed - St Devs of 50'!H5*100/('Tips consumed - St Devs of 50'!H$1*4)</f>
        <v>6.5684193406249998</v>
      </c>
      <c r="I5">
        <f>'Tips consumed - St Devs of 50'!I5*100/('Tips consumed - St Devs of 50'!I$1*4)</f>
        <v>4.8484204277777776</v>
      </c>
      <c r="J5">
        <f>'Tips consumed - St Devs of 50'!J5*100/('Tips consumed - St Devs of 50'!J$1*4)</f>
        <v>5.6919205174999998</v>
      </c>
      <c r="K5">
        <f>'Tips consumed - St Devs of 50'!K5*100/('Tips consumed - St Devs of 50'!K$1*4)</f>
        <v>4.472748765909091</v>
      </c>
      <c r="L5">
        <f>'Tips consumed - St Devs of 50'!L5*100/('Tips consumed - St Devs of 50'!L$1*4)</f>
        <v>4.1965341083333332</v>
      </c>
      <c r="M5">
        <f>'Tips consumed - St Devs of 50'!M5*100/('Tips consumed - St Devs of 50'!M$1*4)</f>
        <v>3.7145864365384615</v>
      </c>
      <c r="N5">
        <f>'Tips consumed - St Devs of 50'!N5*100/('Tips consumed - St Devs of 50'!N$1*4)</f>
        <v>3.5244726607142853</v>
      </c>
      <c r="O5">
        <f>'Tips consumed - St Devs of 50'!O5*100/('Tips consumed - St Devs of 50'!O$1*4)</f>
        <v>2.959285321666667</v>
      </c>
      <c r="P5">
        <f>'Tips consumed - St Devs of 50'!P5*100/('Tips consumed - St Devs of 50'!P$1*4)</f>
        <v>2.9459212218749999</v>
      </c>
      <c r="Q5">
        <f>'Tips consumed - St Devs of 50'!Q5*100/('Tips consumed - St Devs of 50'!Q$1*4)</f>
        <v>3.3382875176470592</v>
      </c>
      <c r="R5">
        <f>'Tips consumed - St Devs of 50'!R5*100/('Tips consumed - St Devs of 50'!R$1*4)</f>
        <v>2.9594768791666666</v>
      </c>
      <c r="S5">
        <f>'Tips consumed - St Devs of 50'!S5*100/('Tips consumed - St Devs of 50'!S$1*4)</f>
        <v>3.2475850644736846</v>
      </c>
      <c r="T5">
        <f>'Tips consumed - St Devs of 50'!T5*100/('Tips consumed - St Devs of 50'!T$1*4)</f>
        <v>3.6319865812500005</v>
      </c>
      <c r="U5">
        <f>'Tips consumed - St Devs of 50'!U5*100/('Tips consumed - St Devs of 50'!U$1*4)</f>
        <v>2.7104383416666669</v>
      </c>
      <c r="V5">
        <f>'Tips consumed - St Devs of 50'!V5*100/('Tips consumed - St Devs of 50'!V$1*4)</f>
        <v>2.8238355227272729</v>
      </c>
      <c r="W5">
        <f>'Tips consumed - St Devs of 50'!W5*100/('Tips consumed - St Devs of 50'!W$1*4)</f>
        <v>2.4378387456521735</v>
      </c>
      <c r="X5">
        <f>'Tips consumed - St Devs of 50'!X5*100/('Tips consumed - St Devs of 50'!X$1*4)</f>
        <v>2.8781470010416665</v>
      </c>
      <c r="Y5">
        <f>'Tips consumed - St Devs of 50'!Y5*100/('Tips consumed - St Devs of 50'!Y$1*4)</f>
        <v>2.9084675820000001</v>
      </c>
      <c r="Z5">
        <f>'Tips consumed - St Devs of 50'!Z5*100/('Tips consumed - St Devs of 50'!Z$1*4)</f>
        <v>2.5256802057692309</v>
      </c>
      <c r="AA5">
        <f>'Tips consumed - St Devs of 50'!AA5*100/('Tips consumed - St Devs of 50'!AA$1*4)</f>
        <v>2.4101676138888886</v>
      </c>
      <c r="AB5">
        <f>'Tips consumed - St Devs of 50'!AB5*100/('Tips consumed - St Devs of 50'!AB$1*4)</f>
        <v>2.6891796741071432</v>
      </c>
      <c r="AC5">
        <f>'Tips consumed - St Devs of 50'!AC5*100/('Tips consumed - St Devs of 50'!AC$1*4)</f>
        <v>2.7325474379310348</v>
      </c>
      <c r="AD5">
        <f>'Tips consumed - St Devs of 50'!AD5*100/('Tips consumed - St Devs of 50'!AD$1*4)</f>
        <v>2.5471183308333334</v>
      </c>
      <c r="AE5">
        <f>'Tips consumed - St Devs of 50'!AE5*100/('Tips consumed - St Devs of 50'!AE$1*4)</f>
        <v>2.6557236249999998</v>
      </c>
      <c r="AF5">
        <f>'Tips consumed - St Devs of 50'!AF5*100/('Tips consumed - St Devs of 50'!AF$1*4)</f>
        <v>2.0834994085937497</v>
      </c>
      <c r="AG5">
        <f>'Tips consumed - St Devs of 50'!AG5*100/('Tips consumed - St Devs of 50'!AG$1*4)</f>
        <v>2.0163589500000003</v>
      </c>
      <c r="AH5">
        <f>'Tips consumed - St Devs of 50'!AH5*100/('Tips consumed - St Devs of 50'!AH$1*4)</f>
        <v>2.1721612213235293</v>
      </c>
      <c r="AI5">
        <f>'Tips consumed - St Devs of 50'!AI5*100/('Tips consumed - St Devs of 50'!AI$1*4)</f>
        <v>2.1039222807142859</v>
      </c>
      <c r="AJ5">
        <f>'Tips consumed - St Devs of 50'!AJ5*100/('Tips consumed - St Devs of 50'!AJ$1*4)</f>
        <v>1.9132170145833334</v>
      </c>
      <c r="AK5">
        <f>'Tips consumed - St Devs of 50'!AK5*100/('Tips consumed - St Devs of 50'!AK$1*4)</f>
        <v>2.1626791993243244</v>
      </c>
      <c r="AL5">
        <f>'Tips consumed - St Devs of 50'!AL5*100/('Tips consumed - St Devs of 50'!AL$1*4)</f>
        <v>2.3717380401315786</v>
      </c>
      <c r="AM5">
        <f>'Tips consumed - St Devs of 50'!AM5*100/('Tips consumed - St Devs of 50'!AM$1*4)</f>
        <v>2.1045940474358975</v>
      </c>
      <c r="AN5">
        <f>'Tips consumed - St Devs of 50'!AN5*100/('Tips consumed - St Devs of 50'!AN$1*4)</f>
        <v>1.9878457212499998</v>
      </c>
      <c r="AO5">
        <f>'Tips consumed - St Devs of 50'!AO5*100/('Tips consumed - St Devs of 50'!AO$1*4)</f>
        <v>1.9117778213414633</v>
      </c>
      <c r="AP5">
        <f>'Tips consumed - St Devs of 50'!AP5*100/('Tips consumed - St Devs of 50'!AP$1*4)</f>
        <v>1.8630018964285715</v>
      </c>
      <c r="AQ5">
        <f>'Tips consumed - St Devs of 50'!AQ5*100/('Tips consumed - St Devs of 50'!AQ$1*4)</f>
        <v>1.8699331930232559</v>
      </c>
      <c r="AR5">
        <f>'Tips consumed - St Devs of 50'!AR5*100/('Tips consumed - St Devs of 50'!AR$1*4)</f>
        <v>1.8911118346590909</v>
      </c>
      <c r="AS5">
        <f>'Tips consumed - St Devs of 50'!AS5*100/('Tips consumed - St Devs of 50'!AS$1*4)</f>
        <v>1.7072164649999999</v>
      </c>
      <c r="AT5">
        <f>'Tips consumed - St Devs of 50'!AT5*100/('Tips consumed - St Devs of 50'!AT$1*4)</f>
        <v>2.0753208701086954</v>
      </c>
      <c r="AU5">
        <f>'Tips consumed - St Devs of 50'!AU5*100/('Tips consumed - St Devs of 50'!AU$1*4)</f>
        <v>1.6053409531914893</v>
      </c>
      <c r="AV5">
        <f>'Tips consumed - St Devs of 50'!AV5*100/('Tips consumed - St Devs of 50'!AV$1*4)</f>
        <v>1.8541272541666667</v>
      </c>
      <c r="AW5">
        <f>'Tips consumed - St Devs of 50'!AW5*100/('Tips consumed - St Devs of 50'!AW$1*4)</f>
        <v>1.8301573658163266</v>
      </c>
      <c r="AX5">
        <f>'Tips consumed - St Devs of 50'!AX5*100/('Tips consumed - St Devs of 50'!AX$1*4)</f>
        <v>1.7278038434999998</v>
      </c>
      <c r="AY5">
        <f>'Tips consumed - St Devs of 50'!AY5*100/('Tips consumed - St Devs of 50'!AY$1*4)</f>
        <v>1.6727462499999999</v>
      </c>
      <c r="AZ5">
        <f>'Tips consumed - St Devs of 50'!AZ5*100/('Tips consumed - St Devs of 50'!AZ$1*4)</f>
        <v>1.7830707399038461</v>
      </c>
      <c r="BA5">
        <f>'Tips consumed - St Devs of 50'!BA5*100/('Tips consumed - St Devs of 50'!BA$1*4)</f>
        <v>1.5034355688679246</v>
      </c>
      <c r="BB5">
        <f>'Tips consumed - St Devs of 50'!BB5*100/('Tips consumed - St Devs of 50'!BB$1*4)</f>
        <v>1.7693251435185184</v>
      </c>
      <c r="BC5">
        <f>'Tips consumed - St Devs of 50'!BC5*100/('Tips consumed - St Devs of 50'!BC$1*4)</f>
        <v>1.9634886222727272</v>
      </c>
      <c r="BD5">
        <f>'Tips consumed - St Devs of 50'!BD5*100/('Tips consumed - St Devs of 50'!BD$1*4)</f>
        <v>2.0051288165178569</v>
      </c>
      <c r="BE5">
        <f>'Tips consumed - St Devs of 50'!BE5*100/('Tips consumed - St Devs of 50'!BE$1*4)</f>
        <v>1.9626836692982457</v>
      </c>
      <c r="BF5">
        <f>'Tips consumed - St Devs of 50'!BF5*100/('Tips consumed - St Devs of 50'!BF$1*4)</f>
        <v>1.9223068896551727</v>
      </c>
      <c r="BG5">
        <f>'Tips consumed - St Devs of 50'!BG5*100/('Tips consumed - St Devs of 50'!BG$1*4)</f>
        <v>1.8331712572033898</v>
      </c>
      <c r="BH5">
        <f>'Tips consumed - St Devs of 50'!BH5*100/('Tips consumed - St Devs of 50'!BH$1*4)</f>
        <v>1.7602348908333332</v>
      </c>
      <c r="BI5">
        <f>'Tips consumed - St Devs of 50'!BI5*100/('Tips consumed - St Devs of 50'!BI$1*4)</f>
        <v>1.6217692913934427</v>
      </c>
      <c r="BJ5">
        <f>'Tips consumed - St Devs of 50'!BJ5*100/('Tips consumed - St Devs of 50'!BJ$1*4)</f>
        <v>1.7132424915322579</v>
      </c>
      <c r="BK5">
        <f>'Tips consumed - St Devs of 50'!BK5*100/('Tips consumed - St Devs of 50'!BK$1*4)</f>
        <v>1.6968967742063492</v>
      </c>
      <c r="BL5">
        <f>'Tips consumed - St Devs of 50'!BL5*100/('Tips consumed - St Devs of 50'!BL$1*4)</f>
        <v>1.8491791390625001</v>
      </c>
      <c r="BM5">
        <f>'Tips consumed - St Devs of 50'!BM5*100/('Tips consumed - St Devs of 50'!BM$1*4)</f>
        <v>1.9107769915384616</v>
      </c>
      <c r="BN5">
        <f>'Tips consumed - St Devs of 50'!BN5*100/('Tips consumed - St Devs of 50'!BN$1*4)</f>
        <v>1.6111371212121213</v>
      </c>
      <c r="BO5">
        <f>'Tips consumed - St Devs of 50'!BO5*100/('Tips consumed - St Devs of 50'!BO$1*4)</f>
        <v>1.4661271365671642</v>
      </c>
      <c r="BP5">
        <f>'Tips consumed - St Devs of 50'!BP5*100/('Tips consumed - St Devs of 50'!BP$1*4)</f>
        <v>1.8063562261029411</v>
      </c>
      <c r="BQ5">
        <f>'Tips consumed - St Devs of 50'!BQ5*100/('Tips consumed - St Devs of 50'!BQ$1*4)</f>
        <v>1.6610955844202901</v>
      </c>
      <c r="BR5">
        <f>'Tips consumed - St Devs of 50'!BR5*100/('Tips consumed - St Devs of 50'!BR$1*4)</f>
        <v>1.5424710671428572</v>
      </c>
      <c r="BS5">
        <f>'Tips consumed - St Devs of 50'!BS5*100/('Tips consumed - St Devs of 50'!BS$1*4)</f>
        <v>1.5624523035211269</v>
      </c>
      <c r="BT5">
        <f>'Tips consumed - St Devs of 50'!BT5*100/('Tips consumed - St Devs of 50'!BT$1*4)</f>
        <v>1.5198982541666668</v>
      </c>
      <c r="BU5">
        <f>'Tips consumed - St Devs of 50'!BU5*100/('Tips consumed - St Devs of 50'!BU$1*4)</f>
        <v>1.8017734845890412</v>
      </c>
      <c r="BV5">
        <f>'Tips consumed - St Devs of 50'!BV5*100/('Tips consumed - St Devs of 50'!BV$1*4)</f>
        <v>1.5908202736486488</v>
      </c>
      <c r="BW5">
        <f>'Tips consumed - St Devs of 50'!BW5*100/('Tips consumed - St Devs of 50'!BW$1*4)</f>
        <v>1.6910595906666668</v>
      </c>
      <c r="BX5">
        <f>'Tips consumed - St Devs of 50'!BX5*100/('Tips consumed - St Devs of 50'!BX$1*4)</f>
        <v>1.4621988226973683</v>
      </c>
      <c r="BY5">
        <f>'Tips consumed - St Devs of 50'!BY5*100/('Tips consumed - St Devs of 50'!BY$1*4)</f>
        <v>1.707771800649351</v>
      </c>
      <c r="BZ5">
        <f>'Tips consumed - St Devs of 50'!BZ5*100/('Tips consumed - St Devs of 50'!BZ$1*4)</f>
        <v>1.4755387403846154</v>
      </c>
      <c r="CA5">
        <f>'Tips consumed - St Devs of 50'!CA5*100/('Tips consumed - St Devs of 50'!CA$1*4)</f>
        <v>1.6715454731012658</v>
      </c>
      <c r="CB5">
        <f>'Tips consumed - St Devs of 50'!CB5*100/('Tips consumed - St Devs of 50'!CB$1*4)</f>
        <v>1.5126090996874999</v>
      </c>
      <c r="CC5">
        <f>'Tips consumed - St Devs of 50'!CC5*100/('Tips consumed - St Devs of 50'!CC$1*4)</f>
        <v>1.6727444401234568</v>
      </c>
      <c r="CD5">
        <f>'Tips consumed - St Devs of 50'!CD5*100/('Tips consumed - St Devs of 50'!CD$1*4)</f>
        <v>1.5416026746951219</v>
      </c>
      <c r="CE5">
        <f>'Tips consumed - St Devs of 50'!CE5*100/('Tips consumed - St Devs of 50'!CE$1*4)</f>
        <v>1.2092523557228916</v>
      </c>
      <c r="CF5">
        <f>'Tips consumed - St Devs of 50'!CF5*100/('Tips consumed - St Devs of 50'!CF$1*4)</f>
        <v>1.3956462485119048</v>
      </c>
      <c r="CG5">
        <f>'Tips consumed - St Devs of 50'!CG5*100/('Tips consumed - St Devs of 50'!CG$1*4)</f>
        <v>1.499899956764706</v>
      </c>
      <c r="CH5">
        <f>'Tips consumed - St Devs of 50'!CH5*100/('Tips consumed - St Devs of 50'!CH$1*4)</f>
        <v>1.3418698831395348</v>
      </c>
      <c r="CI5">
        <f>'Tips consumed - St Devs of 50'!CI5*100/('Tips consumed - St Devs of 50'!CI$1*4)</f>
        <v>1.2748932801724138</v>
      </c>
      <c r="CJ5">
        <f>'Tips consumed - St Devs of 50'!CJ5*100/('Tips consumed - St Devs of 50'!CJ$1*4)</f>
        <v>1.3114356392045456</v>
      </c>
      <c r="CK5">
        <f>'Tips consumed - St Devs of 50'!CK5*100/('Tips consumed - St Devs of 50'!CK$1*4)</f>
        <v>1.3974369808988762</v>
      </c>
      <c r="CL5">
        <f>'Tips consumed - St Devs of 50'!CL5*100/('Tips consumed - St Devs of 50'!CL$1*4)</f>
        <v>1.2927131669444443</v>
      </c>
      <c r="CM5">
        <f>'Tips consumed - St Devs of 50'!CM5*100/('Tips consumed - St Devs of 50'!CM$1*4)</f>
        <v>1.3362716296703299</v>
      </c>
      <c r="CN5">
        <f>'Tips consumed - St Devs of 50'!CN5*100/('Tips consumed - St Devs of 50'!CN$1*4)</f>
        <v>1.2866314766304348</v>
      </c>
      <c r="CO5">
        <f>'Tips consumed - St Devs of 50'!CO5*100/('Tips consumed - St Devs of 50'!CO$1*4)</f>
        <v>1.2789921115591398</v>
      </c>
      <c r="CP5">
        <f>'Tips consumed - St Devs of 50'!CP5*100/('Tips consumed - St Devs of 50'!CP$1*4)</f>
        <v>1.3363494186170213</v>
      </c>
      <c r="CQ5">
        <f>'Tips consumed - St Devs of 50'!CQ5*100/('Tips consumed - St Devs of 50'!CQ$1*4)</f>
        <v>1.4227820960526316</v>
      </c>
      <c r="CR5">
        <f>'Tips consumed - St Devs of 50'!CR5*100/('Tips consumed - St Devs of 50'!CR$1*4)</f>
        <v>1.2320786049479167</v>
      </c>
    </row>
    <row r="6" spans="1:96" x14ac:dyDescent="0.3">
      <c r="A6" t="s">
        <v>7</v>
      </c>
      <c r="B6">
        <f>'Tips consumed - St Devs of 50'!B6*100/('Tips consumed - St Devs of 50'!B$1*4)</f>
        <v>10.415476125000001</v>
      </c>
      <c r="C6">
        <f>'Tips consumed - St Devs of 50'!C6*100/('Tips consumed - St Devs of 50'!C$1*4)</f>
        <v>9.0663965583333344</v>
      </c>
      <c r="D6">
        <f>'Tips consumed - St Devs of 50'!D6*100/('Tips consumed - St Devs of 50'!D$1*4)</f>
        <v>7.3799922562499995</v>
      </c>
      <c r="E6">
        <f>'Tips consumed - St Devs of 50'!E6*100/('Tips consumed - St Devs of 50'!E$1*4)</f>
        <v>8.5451979599999994</v>
      </c>
      <c r="F6">
        <f>'Tips consumed - St Devs of 50'!F6*100/('Tips consumed - St Devs of 50'!F$1*4)</f>
        <v>6.2138980000000004</v>
      </c>
      <c r="G6">
        <f>'Tips consumed - St Devs of 50'!G6*100/('Tips consumed - St Devs of 50'!G$1*4)</f>
        <v>5.5215303107142857</v>
      </c>
      <c r="H6">
        <f>'Tips consumed - St Devs of 50'!H6*100/('Tips consumed - St Devs of 50'!H$1*4)</f>
        <v>6.1133009874999997</v>
      </c>
      <c r="I6">
        <f>'Tips consumed - St Devs of 50'!I6*100/('Tips consumed - St Devs of 50'!I$1*4)</f>
        <v>4.3527965722222222</v>
      </c>
      <c r="J6">
        <f>'Tips consumed - St Devs of 50'!J6*100/('Tips consumed - St Devs of 50'!J$1*4)</f>
        <v>5.565931355</v>
      </c>
      <c r="K6">
        <f>'Tips consumed - St Devs of 50'!K6*100/('Tips consumed - St Devs of 50'!K$1*4)</f>
        <v>5.3596019545454547</v>
      </c>
      <c r="L6">
        <f>'Tips consumed - St Devs of 50'!L6*100/('Tips consumed - St Devs of 50'!L$1*4)</f>
        <v>5.2780201937499998</v>
      </c>
      <c r="M6">
        <f>'Tips consumed - St Devs of 50'!M6*100/('Tips consumed - St Devs of 50'!M$1*4)</f>
        <v>4.0376204557692308</v>
      </c>
      <c r="N6">
        <f>'Tips consumed - St Devs of 50'!N6*100/('Tips consumed - St Devs of 50'!N$1*4)</f>
        <v>4.316579816071429</v>
      </c>
      <c r="O6">
        <f>'Tips consumed - St Devs of 50'!O6*100/('Tips consumed - St Devs of 50'!O$1*4)</f>
        <v>3.6177942700000001</v>
      </c>
      <c r="P6">
        <f>'Tips consumed - St Devs of 50'!P6*100/('Tips consumed - St Devs of 50'!P$1*4)</f>
        <v>3.4765580218750003</v>
      </c>
      <c r="Q6">
        <f>'Tips consumed - St Devs of 50'!Q6*100/('Tips consumed - St Devs of 50'!Q$1*4)</f>
        <v>3.4139786661764711</v>
      </c>
      <c r="R6">
        <f>'Tips consumed - St Devs of 50'!R6*100/('Tips consumed - St Devs of 50'!R$1*4)</f>
        <v>3.3915225263888891</v>
      </c>
      <c r="S6">
        <f>'Tips consumed - St Devs of 50'!S6*100/('Tips consumed - St Devs of 50'!S$1*4)</f>
        <v>3.6308861552631577</v>
      </c>
      <c r="T6">
        <f>'Tips consumed - St Devs of 50'!T6*100/('Tips consumed - St Devs of 50'!T$1*4)</f>
        <v>3.88317932</v>
      </c>
      <c r="U6">
        <f>'Tips consumed - St Devs of 50'!U6*100/('Tips consumed - St Devs of 50'!U$1*4)</f>
        <v>3.751455515476191</v>
      </c>
      <c r="V6">
        <f>'Tips consumed - St Devs of 50'!V6*100/('Tips consumed - St Devs of 50'!V$1*4)</f>
        <v>3.2415542795454542</v>
      </c>
      <c r="W6">
        <f>'Tips consumed - St Devs of 50'!W6*100/('Tips consumed - St Devs of 50'!W$1*4)</f>
        <v>3.0841652271739126</v>
      </c>
      <c r="X6">
        <f>'Tips consumed - St Devs of 50'!X6*100/('Tips consumed - St Devs of 50'!X$1*4)</f>
        <v>3.0691580989583334</v>
      </c>
      <c r="Y6">
        <f>'Tips consumed - St Devs of 50'!Y6*100/('Tips consumed - St Devs of 50'!Y$1*4)</f>
        <v>2.9818498569999998</v>
      </c>
      <c r="Z6">
        <f>'Tips consumed - St Devs of 50'!Z6*100/('Tips consumed - St Devs of 50'!Z$1*4)</f>
        <v>2.7489692442307692</v>
      </c>
      <c r="AA6">
        <f>'Tips consumed - St Devs of 50'!AA6*100/('Tips consumed - St Devs of 50'!AA$1*4)</f>
        <v>3.1853873268518518</v>
      </c>
      <c r="AB6">
        <f>'Tips consumed - St Devs of 50'!AB6*100/('Tips consumed - St Devs of 50'!AB$1*4)</f>
        <v>2.8712298499999998</v>
      </c>
      <c r="AC6">
        <f>'Tips consumed - St Devs of 50'!AC6*100/('Tips consumed - St Devs of 50'!AC$1*4)</f>
        <v>2.900553517241379</v>
      </c>
      <c r="AD6">
        <f>'Tips consumed - St Devs of 50'!AD6*100/('Tips consumed - St Devs of 50'!AD$1*4)</f>
        <v>2.6738847891666664</v>
      </c>
      <c r="AE6">
        <f>'Tips consumed - St Devs of 50'!AE6*100/('Tips consumed - St Devs of 50'!AE$1*4)</f>
        <v>3.1594558774193553</v>
      </c>
      <c r="AF6">
        <f>'Tips consumed - St Devs of 50'!AF6*100/('Tips consumed - St Devs of 50'!AF$1*4)</f>
        <v>3.0686890812500001</v>
      </c>
      <c r="AG6">
        <f>'Tips consumed - St Devs of 50'!AG6*100/('Tips consumed - St Devs of 50'!AG$1*4)</f>
        <v>2.8013792795454546</v>
      </c>
      <c r="AH6">
        <f>'Tips consumed - St Devs of 50'!AH6*100/('Tips consumed - St Devs of 50'!AH$1*4)</f>
        <v>2.5989781007352941</v>
      </c>
      <c r="AI6">
        <f>'Tips consumed - St Devs of 50'!AI6*100/('Tips consumed - St Devs of 50'!AI$1*4)</f>
        <v>2.7282897907142858</v>
      </c>
      <c r="AJ6">
        <f>'Tips consumed - St Devs of 50'!AJ6*100/('Tips consumed - St Devs of 50'!AJ$1*4)</f>
        <v>2.503501264583333</v>
      </c>
      <c r="AK6">
        <f>'Tips consumed - St Devs of 50'!AK6*100/('Tips consumed - St Devs of 50'!AK$1*4)</f>
        <v>2.5475677655405402</v>
      </c>
      <c r="AL6">
        <f>'Tips consumed - St Devs of 50'!AL6*100/('Tips consumed - St Devs of 50'!AL$1*4)</f>
        <v>3.2231224440789474</v>
      </c>
      <c r="AM6">
        <f>'Tips consumed - St Devs of 50'!AM6*100/('Tips consumed - St Devs of 50'!AM$1*4)</f>
        <v>2.1987558980769233</v>
      </c>
      <c r="AN6">
        <f>'Tips consumed - St Devs of 50'!AN6*100/('Tips consumed - St Devs of 50'!AN$1*4)</f>
        <v>2.50433298</v>
      </c>
      <c r="AO6">
        <f>'Tips consumed - St Devs of 50'!AO6*100/('Tips consumed - St Devs of 50'!AO$1*4)</f>
        <v>1.9124127524390242</v>
      </c>
      <c r="AP6">
        <f>'Tips consumed - St Devs of 50'!AP6*100/('Tips consumed - St Devs of 50'!AP$1*4)</f>
        <v>2.0762582904761908</v>
      </c>
      <c r="AQ6">
        <f>'Tips consumed - St Devs of 50'!AQ6*100/('Tips consumed - St Devs of 50'!AQ$1*4)</f>
        <v>2.2895885808139536</v>
      </c>
      <c r="AR6">
        <f>'Tips consumed - St Devs of 50'!AR6*100/('Tips consumed - St Devs of 50'!AR$1*4)</f>
        <v>2.3663463840909089</v>
      </c>
      <c r="AS6">
        <f>'Tips consumed - St Devs of 50'!AS6*100/('Tips consumed - St Devs of 50'!AS$1*4)</f>
        <v>2.1801285383333333</v>
      </c>
      <c r="AT6">
        <f>'Tips consumed - St Devs of 50'!AT6*100/('Tips consumed - St Devs of 50'!AT$1*4)</f>
        <v>2.1483636152173911</v>
      </c>
      <c r="AU6">
        <f>'Tips consumed - St Devs of 50'!AU6*100/('Tips consumed - St Devs of 50'!AU$1*4)</f>
        <v>1.9939823643617021</v>
      </c>
      <c r="AV6">
        <f>'Tips consumed - St Devs of 50'!AV6*100/('Tips consumed - St Devs of 50'!AV$1*4)</f>
        <v>2.3107440703125</v>
      </c>
      <c r="AW6">
        <f>'Tips consumed - St Devs of 50'!AW6*100/('Tips consumed - St Devs of 50'!AW$1*4)</f>
        <v>2.052263812244898</v>
      </c>
      <c r="AX6">
        <f>'Tips consumed - St Devs of 50'!AX6*100/('Tips consumed - St Devs of 50'!AX$1*4)</f>
        <v>2.1191305494999999</v>
      </c>
      <c r="AY6">
        <f>'Tips consumed - St Devs of 50'!AY6*100/('Tips consumed - St Devs of 50'!AY$1*4)</f>
        <v>1.9638831053921566</v>
      </c>
      <c r="AZ6">
        <f>'Tips consumed - St Devs of 50'!AZ6*100/('Tips consumed - St Devs of 50'!AZ$1*4)</f>
        <v>2.0977393081730771</v>
      </c>
      <c r="BA6">
        <f>'Tips consumed - St Devs of 50'!BA6*100/('Tips consumed - St Devs of 50'!BA$1*4)</f>
        <v>1.9582400386792451</v>
      </c>
      <c r="BB6">
        <f>'Tips consumed - St Devs of 50'!BB6*100/('Tips consumed - St Devs of 50'!BB$1*4)</f>
        <v>2.1707030319444445</v>
      </c>
      <c r="BC6">
        <f>'Tips consumed - St Devs of 50'!BC6*100/('Tips consumed - St Devs of 50'!BC$1*4)</f>
        <v>1.9284949040909092</v>
      </c>
      <c r="BD6">
        <f>'Tips consumed - St Devs of 50'!BD6*100/('Tips consumed - St Devs of 50'!BD$1*4)</f>
        <v>2.0756748727678569</v>
      </c>
      <c r="BE6">
        <f>'Tips consumed - St Devs of 50'!BE6*100/('Tips consumed - St Devs of 50'!BE$1*4)</f>
        <v>2.4498826991228069</v>
      </c>
      <c r="BF6">
        <f>'Tips consumed - St Devs of 50'!BF6*100/('Tips consumed - St Devs of 50'!BF$1*4)</f>
        <v>1.9862550637931036</v>
      </c>
      <c r="BG6">
        <f>'Tips consumed - St Devs of 50'!BG6*100/('Tips consumed - St Devs of 50'!BG$1*4)</f>
        <v>1.773184175423729</v>
      </c>
      <c r="BH6">
        <f>'Tips consumed - St Devs of 50'!BH6*100/('Tips consumed - St Devs of 50'!BH$1*4)</f>
        <v>1.91568667625</v>
      </c>
      <c r="BI6">
        <f>'Tips consumed - St Devs of 50'!BI6*100/('Tips consumed - St Devs of 50'!BI$1*4)</f>
        <v>1.9546443864754097</v>
      </c>
      <c r="BJ6">
        <f>'Tips consumed - St Devs of 50'!BJ6*100/('Tips consumed - St Devs of 50'!BJ$1*4)</f>
        <v>2.1624641854838709</v>
      </c>
      <c r="BK6">
        <f>'Tips consumed - St Devs of 50'!BK6*100/('Tips consumed - St Devs of 50'!BK$1*4)</f>
        <v>1.6633081992063492</v>
      </c>
      <c r="BL6">
        <f>'Tips consumed - St Devs of 50'!BL6*100/('Tips consumed - St Devs of 50'!BL$1*4)</f>
        <v>1.8294041507812502</v>
      </c>
      <c r="BM6">
        <f>'Tips consumed - St Devs of 50'!BM6*100/('Tips consumed - St Devs of 50'!BM$1*4)</f>
        <v>1.5438680511538461</v>
      </c>
      <c r="BN6">
        <f>'Tips consumed - St Devs of 50'!BN6*100/('Tips consumed - St Devs of 50'!BN$1*4)</f>
        <v>1.8785865045454546</v>
      </c>
      <c r="BO6">
        <f>'Tips consumed - St Devs of 50'!BO6*100/('Tips consumed - St Devs of 50'!BO$1*4)</f>
        <v>1.7618863414179107</v>
      </c>
      <c r="BP6">
        <f>'Tips consumed - St Devs of 50'!BP6*100/('Tips consumed - St Devs of 50'!BP$1*4)</f>
        <v>2.0857652400735298</v>
      </c>
      <c r="BQ6">
        <f>'Tips consumed - St Devs of 50'!BQ6*100/('Tips consumed - St Devs of 50'!BQ$1*4)</f>
        <v>1.7083725192028985</v>
      </c>
      <c r="BR6">
        <f>'Tips consumed - St Devs of 50'!BR6*100/('Tips consumed - St Devs of 50'!BR$1*4)</f>
        <v>1.5689252521428572</v>
      </c>
      <c r="BS6">
        <f>'Tips consumed - St Devs of 50'!BS6*100/('Tips consumed - St Devs of 50'!BS$1*4)</f>
        <v>1.5317541524647886</v>
      </c>
      <c r="BT6">
        <f>'Tips consumed - St Devs of 50'!BT6*100/('Tips consumed - St Devs of 50'!BT$1*4)</f>
        <v>1.579781292361111</v>
      </c>
      <c r="BU6">
        <f>'Tips consumed - St Devs of 50'!BU6*100/('Tips consumed - St Devs of 50'!BU$1*4)</f>
        <v>1.9395138356164383</v>
      </c>
      <c r="BV6">
        <f>'Tips consumed - St Devs of 50'!BV6*100/('Tips consumed - St Devs of 50'!BV$1*4)</f>
        <v>1.7122801236486487</v>
      </c>
      <c r="BW6">
        <f>'Tips consumed - St Devs of 50'!BW6*100/('Tips consumed - St Devs of 50'!BW$1*4)</f>
        <v>1.6263839390000001</v>
      </c>
      <c r="BX6">
        <f>'Tips consumed - St Devs of 50'!BX6*100/('Tips consumed - St Devs of 50'!BX$1*4)</f>
        <v>1.7420969072368422</v>
      </c>
      <c r="BY6">
        <f>'Tips consumed - St Devs of 50'!BY6*100/('Tips consumed - St Devs of 50'!BY$1*4)</f>
        <v>1.6523520652597403</v>
      </c>
      <c r="BZ6">
        <f>'Tips consumed - St Devs of 50'!BZ6*100/('Tips consumed - St Devs of 50'!BZ$1*4)</f>
        <v>1.6473847387820513</v>
      </c>
      <c r="CA6">
        <f>'Tips consumed - St Devs of 50'!CA6*100/('Tips consumed - St Devs of 50'!CA$1*4)</f>
        <v>1.3254645993670886</v>
      </c>
      <c r="CB6">
        <f>'Tips consumed - St Devs of 50'!CB6*100/('Tips consumed - St Devs of 50'!CB$1*4)</f>
        <v>1.3671068671875</v>
      </c>
      <c r="CC6">
        <f>'Tips consumed - St Devs of 50'!CC6*100/('Tips consumed - St Devs of 50'!CC$1*4)</f>
        <v>1.6450403972222221</v>
      </c>
      <c r="CD6">
        <f>'Tips consumed - St Devs of 50'!CD6*100/('Tips consumed - St Devs of 50'!CD$1*4)</f>
        <v>1.3827968524390244</v>
      </c>
      <c r="CE6">
        <f>'Tips consumed - St Devs of 50'!CE6*100/('Tips consumed - St Devs of 50'!CE$1*4)</f>
        <v>1.529858121385542</v>
      </c>
      <c r="CF6">
        <f>'Tips consumed - St Devs of 50'!CF6*100/('Tips consumed - St Devs of 50'!CF$1*4)</f>
        <v>1.6122413101190478</v>
      </c>
      <c r="CG6">
        <f>'Tips consumed - St Devs of 50'!CG6*100/('Tips consumed - St Devs of 50'!CG$1*4)</f>
        <v>1.6469837917647059</v>
      </c>
      <c r="CH6">
        <f>'Tips consumed - St Devs of 50'!CH6*100/('Tips consumed - St Devs of 50'!CH$1*4)</f>
        <v>1.407372359011628</v>
      </c>
      <c r="CI6">
        <f>'Tips consumed - St Devs of 50'!CI6*100/('Tips consumed - St Devs of 50'!CI$1*4)</f>
        <v>1.5593292405172412</v>
      </c>
      <c r="CJ6">
        <f>'Tips consumed - St Devs of 50'!CJ6*100/('Tips consumed - St Devs of 50'!CJ$1*4)</f>
        <v>1.5443530022727272</v>
      </c>
      <c r="CK6">
        <f>'Tips consumed - St Devs of 50'!CK6*100/('Tips consumed - St Devs of 50'!CK$1*4)</f>
        <v>1.4176181165730335</v>
      </c>
      <c r="CL6">
        <f>'Tips consumed - St Devs of 50'!CL6*100/('Tips consumed - St Devs of 50'!CL$1*4)</f>
        <v>1.5366522300000001</v>
      </c>
      <c r="CM6">
        <f>'Tips consumed - St Devs of 50'!CM6*100/('Tips consumed - St Devs of 50'!CM$1*4)</f>
        <v>1.241342884065934</v>
      </c>
      <c r="CN6">
        <f>'Tips consumed - St Devs of 50'!CN6*100/('Tips consumed - St Devs of 50'!CN$1*4)</f>
        <v>1.5615050747282608</v>
      </c>
      <c r="CO6">
        <f>'Tips consumed - St Devs of 50'!CO6*100/('Tips consumed - St Devs of 50'!CO$1*4)</f>
        <v>1.6250729529569894</v>
      </c>
      <c r="CP6">
        <f>'Tips consumed - St Devs of 50'!CP6*100/('Tips consumed - St Devs of 50'!CP$1*4)</f>
        <v>1.0920724566489362</v>
      </c>
      <c r="CQ6">
        <f>'Tips consumed - St Devs of 50'!CQ6*100/('Tips consumed - St Devs of 50'!CQ$1*4)</f>
        <v>1.5429571702631577</v>
      </c>
      <c r="CR6">
        <f>'Tips consumed - St Devs of 50'!CR6*100/('Tips consumed - St Devs of 50'!CR$1*4)</f>
        <v>1.2892007265625001</v>
      </c>
    </row>
    <row r="7" spans="1:96" x14ac:dyDescent="0.3">
      <c r="A7" t="s">
        <v>8</v>
      </c>
      <c r="B7">
        <f>'Tips consumed - St Devs of 50'!B7*100/('Tips consumed - St Devs of 50'!B$1*4)</f>
        <v>7.5297030875000006</v>
      </c>
      <c r="C7">
        <f>'Tips consumed - St Devs of 50'!C7*100/('Tips consumed - St Devs of 50'!C$1*4)</f>
        <v>8.1371464249999992</v>
      </c>
      <c r="D7">
        <f>'Tips consumed - St Devs of 50'!D7*100/('Tips consumed - St Devs of 50'!D$1*4)</f>
        <v>7.7065520124999995</v>
      </c>
      <c r="E7">
        <f>'Tips consumed - St Devs of 50'!E7*100/('Tips consumed - St Devs of 50'!E$1*4)</f>
        <v>8.1070641899999991</v>
      </c>
      <c r="F7">
        <f>'Tips consumed - St Devs of 50'!F7*100/('Tips consumed - St Devs of 50'!F$1*4)</f>
        <v>6.9523197958333327</v>
      </c>
      <c r="G7">
        <f>'Tips consumed - St Devs of 50'!G7*100/('Tips consumed - St Devs of 50'!G$1*4)</f>
        <v>7.2545925357142851</v>
      </c>
      <c r="H7">
        <f>'Tips consumed - St Devs of 50'!H7*100/('Tips consumed - St Devs of 50'!H$1*4)</f>
        <v>6.2897333937499997</v>
      </c>
      <c r="I7">
        <f>'Tips consumed - St Devs of 50'!I7*100/('Tips consumed - St Devs of 50'!I$1*4)</f>
        <v>5.4744648777777778</v>
      </c>
      <c r="J7">
        <f>'Tips consumed - St Devs of 50'!J7*100/('Tips consumed - St Devs of 50'!J$1*4)</f>
        <v>6.4158604500000012</v>
      </c>
      <c r="K7">
        <f>'Tips consumed - St Devs of 50'!K7*100/('Tips consumed - St Devs of 50'!K$1*4)</f>
        <v>6.2283526272727272</v>
      </c>
      <c r="L7">
        <f>'Tips consumed - St Devs of 50'!L7*100/('Tips consumed - St Devs of 50'!L$1*4)</f>
        <v>6.1122866583333328</v>
      </c>
      <c r="M7">
        <f>'Tips consumed - St Devs of 50'!M7*100/('Tips consumed - St Devs of 50'!M$1*4)</f>
        <v>4.4265735961538457</v>
      </c>
      <c r="N7">
        <f>'Tips consumed - St Devs of 50'!N7*100/('Tips consumed - St Devs of 50'!N$1*4)</f>
        <v>4.9022090410714281</v>
      </c>
      <c r="O7">
        <f>'Tips consumed - St Devs of 50'!O7*100/('Tips consumed - St Devs of 50'!O$1*4)</f>
        <v>5.0871096716666671</v>
      </c>
      <c r="P7">
        <f>'Tips consumed - St Devs of 50'!P7*100/('Tips consumed - St Devs of 50'!P$1*4)</f>
        <v>4.4777698140625004</v>
      </c>
      <c r="Q7">
        <f>'Tips consumed - St Devs of 50'!Q7*100/('Tips consumed - St Devs of 50'!Q$1*4)</f>
        <v>4.4842977073529413</v>
      </c>
      <c r="R7">
        <f>'Tips consumed - St Devs of 50'!R7*100/('Tips consumed - St Devs of 50'!R$1*4)</f>
        <v>4.3863119958333332</v>
      </c>
      <c r="S7">
        <f>'Tips consumed - St Devs of 50'!S7*100/('Tips consumed - St Devs of 50'!S$1*4)</f>
        <v>4.1017949210526314</v>
      </c>
      <c r="T7">
        <f>'Tips consumed - St Devs of 50'!T7*100/('Tips consumed - St Devs of 50'!T$1*4)</f>
        <v>4.1512384437499996</v>
      </c>
      <c r="U7">
        <f>'Tips consumed - St Devs of 50'!U7*100/('Tips consumed - St Devs of 50'!U$1*4)</f>
        <v>3.7434286904761906</v>
      </c>
      <c r="V7">
        <f>'Tips consumed - St Devs of 50'!V7*100/('Tips consumed - St Devs of 50'!V$1*4)</f>
        <v>4.051032197727273</v>
      </c>
      <c r="W7">
        <f>'Tips consumed - St Devs of 50'!W7*100/('Tips consumed - St Devs of 50'!W$1*4)</f>
        <v>3.5528819</v>
      </c>
      <c r="X7">
        <f>'Tips consumed - St Devs of 50'!X7*100/('Tips consumed - St Devs of 50'!X$1*4)</f>
        <v>3.7587883604166668</v>
      </c>
      <c r="Y7">
        <f>'Tips consumed - St Devs of 50'!Y7*100/('Tips consumed - St Devs of 50'!Y$1*4)</f>
        <v>3.6894222769999998</v>
      </c>
      <c r="Z7">
        <f>'Tips consumed - St Devs of 50'!Z7*100/('Tips consumed - St Devs of 50'!Z$1*4)</f>
        <v>3.371630221153846</v>
      </c>
      <c r="AA7">
        <f>'Tips consumed - St Devs of 50'!AA7*100/('Tips consumed - St Devs of 50'!AA$1*4)</f>
        <v>3.6697231814814812</v>
      </c>
      <c r="AB7">
        <f>'Tips consumed - St Devs of 50'!AB7*100/('Tips consumed - St Devs of 50'!AB$1*4)</f>
        <v>3.1569328482142858</v>
      </c>
      <c r="AC7">
        <f>'Tips consumed - St Devs of 50'!AC7*100/('Tips consumed - St Devs of 50'!AC$1*4)</f>
        <v>4.069782477586207</v>
      </c>
      <c r="AD7">
        <f>'Tips consumed - St Devs of 50'!AD7*100/('Tips consumed - St Devs of 50'!AD$1*4)</f>
        <v>3.6115209950000002</v>
      </c>
      <c r="AE7">
        <f>'Tips consumed - St Devs of 50'!AE7*100/('Tips consumed - St Devs of 50'!AE$1*4)</f>
        <v>3.5950977233870969</v>
      </c>
      <c r="AF7">
        <f>'Tips consumed - St Devs of 50'!AF7*100/('Tips consumed - St Devs of 50'!AF$1*4)</f>
        <v>3.4327135039062497</v>
      </c>
      <c r="AG7">
        <f>'Tips consumed - St Devs of 50'!AG7*100/('Tips consumed - St Devs of 50'!AG$1*4)</f>
        <v>3.6199964060606056</v>
      </c>
      <c r="AH7">
        <f>'Tips consumed - St Devs of 50'!AH7*100/('Tips consumed - St Devs of 50'!AH$1*4)</f>
        <v>3.2715150213235291</v>
      </c>
      <c r="AI7">
        <f>'Tips consumed - St Devs of 50'!AI7*100/('Tips consumed - St Devs of 50'!AI$1*4)</f>
        <v>3.2621477071428568</v>
      </c>
      <c r="AJ7">
        <f>'Tips consumed - St Devs of 50'!AJ7*100/('Tips consumed - St Devs of 50'!AJ$1*4)</f>
        <v>3.8183233770833329</v>
      </c>
      <c r="AK7">
        <f>'Tips consumed - St Devs of 50'!AK7*100/('Tips consumed - St Devs of 50'!AK$1*4)</f>
        <v>3.3573254668918917</v>
      </c>
      <c r="AL7">
        <f>'Tips consumed - St Devs of 50'!AL7*100/('Tips consumed - St Devs of 50'!AL$1*4)</f>
        <v>3.6008876046052629</v>
      </c>
      <c r="AM7">
        <f>'Tips consumed - St Devs of 50'!AM7*100/('Tips consumed - St Devs of 50'!AM$1*4)</f>
        <v>3.1627496602564102</v>
      </c>
      <c r="AN7">
        <f>'Tips consumed - St Devs of 50'!AN7*100/('Tips consumed - St Devs of 50'!AN$1*4)</f>
        <v>3.1238263100000001</v>
      </c>
      <c r="AO7">
        <f>'Tips consumed - St Devs of 50'!AO7*100/('Tips consumed - St Devs of 50'!AO$1*4)</f>
        <v>3.1364933603658534</v>
      </c>
      <c r="AP7">
        <f>'Tips consumed - St Devs of 50'!AP7*100/('Tips consumed - St Devs of 50'!AP$1*4)</f>
        <v>2.6294354029761906</v>
      </c>
      <c r="AQ7">
        <f>'Tips consumed - St Devs of 50'!AQ7*100/('Tips consumed - St Devs of 50'!AQ$1*4)</f>
        <v>2.9691964999999998</v>
      </c>
      <c r="AR7">
        <f>'Tips consumed - St Devs of 50'!AR7*100/('Tips consumed - St Devs of 50'!AR$1*4)</f>
        <v>3.2014081869318178</v>
      </c>
      <c r="AS7">
        <f>'Tips consumed - St Devs of 50'!AS7*100/('Tips consumed - St Devs of 50'!AS$1*4)</f>
        <v>2.9500759049999998</v>
      </c>
      <c r="AT7">
        <f>'Tips consumed - St Devs of 50'!AT7*100/('Tips consumed - St Devs of 50'!AT$1*4)</f>
        <v>2.1626817239130434</v>
      </c>
      <c r="AU7">
        <f>'Tips consumed - St Devs of 50'!AU7*100/('Tips consumed - St Devs of 50'!AU$1*4)</f>
        <v>2.54358447287234</v>
      </c>
      <c r="AV7">
        <f>'Tips consumed - St Devs of 50'!AV7*100/('Tips consumed - St Devs of 50'!AV$1*4)</f>
        <v>2.22938818125</v>
      </c>
      <c r="AW7">
        <f>'Tips consumed - St Devs of 50'!AW7*100/('Tips consumed - St Devs of 50'!AW$1*4)</f>
        <v>2.2682515530612246</v>
      </c>
      <c r="AX7">
        <f>'Tips consumed - St Devs of 50'!AX7*100/('Tips consumed - St Devs of 50'!AX$1*4)</f>
        <v>2.4269111969999999</v>
      </c>
      <c r="AY7">
        <f>'Tips consumed - St Devs of 50'!AY7*100/('Tips consumed - St Devs of 50'!AY$1*4)</f>
        <v>2.5089385823529411</v>
      </c>
      <c r="AZ7">
        <f>'Tips consumed - St Devs of 50'!AZ7*100/('Tips consumed - St Devs of 50'!AZ$1*4)</f>
        <v>2.2026046432692308</v>
      </c>
      <c r="BA7">
        <f>'Tips consumed - St Devs of 50'!BA7*100/('Tips consumed - St Devs of 50'!BA$1*4)</f>
        <v>2.723589303773585</v>
      </c>
      <c r="BB7">
        <f>'Tips consumed - St Devs of 50'!BB7*100/('Tips consumed - St Devs of 50'!BB$1*4)</f>
        <v>2.8044199796296301</v>
      </c>
      <c r="BC7">
        <f>'Tips consumed - St Devs of 50'!BC7*100/('Tips consumed - St Devs of 50'!BC$1*4)</f>
        <v>2.4607562459090904</v>
      </c>
      <c r="BD7">
        <f>'Tips consumed - St Devs of 50'!BD7*100/('Tips consumed - St Devs of 50'!BD$1*4)</f>
        <v>2.565726108482143</v>
      </c>
      <c r="BE7">
        <f>'Tips consumed - St Devs of 50'!BE7*100/('Tips consumed - St Devs of 50'!BE$1*4)</f>
        <v>3.1632731578947371</v>
      </c>
      <c r="BF7">
        <f>'Tips consumed - St Devs of 50'!BF7*100/('Tips consumed - St Devs of 50'!BF$1*4)</f>
        <v>2.2803046918103447</v>
      </c>
      <c r="BG7">
        <f>'Tips consumed - St Devs of 50'!BG7*100/('Tips consumed - St Devs of 50'!BG$1*4)</f>
        <v>2.4692588444915256</v>
      </c>
      <c r="BH7">
        <f>'Tips consumed - St Devs of 50'!BH7*100/('Tips consumed - St Devs of 50'!BH$1*4)</f>
        <v>2.6753816987500003</v>
      </c>
      <c r="BI7">
        <f>'Tips consumed - St Devs of 50'!BI7*100/('Tips consumed - St Devs of 50'!BI$1*4)</f>
        <v>2.5026928549180329</v>
      </c>
      <c r="BJ7">
        <f>'Tips consumed - St Devs of 50'!BJ7*100/('Tips consumed - St Devs of 50'!BJ$1*4)</f>
        <v>2.5178676197580643</v>
      </c>
      <c r="BK7">
        <f>'Tips consumed - St Devs of 50'!BK7*100/('Tips consumed - St Devs of 50'!BK$1*4)</f>
        <v>2.2893512079365079</v>
      </c>
      <c r="BL7">
        <f>'Tips consumed - St Devs of 50'!BL7*100/('Tips consumed - St Devs of 50'!BL$1*4)</f>
        <v>2.7853082492187502</v>
      </c>
      <c r="BM7">
        <f>'Tips consumed - St Devs of 50'!BM7*100/('Tips consumed - St Devs of 50'!BM$1*4)</f>
        <v>3.034529379230769</v>
      </c>
      <c r="BN7">
        <f>'Tips consumed - St Devs of 50'!BN7*100/('Tips consumed - St Devs of 50'!BN$1*4)</f>
        <v>2.2328101454545455</v>
      </c>
      <c r="BO7">
        <f>'Tips consumed - St Devs of 50'!BO7*100/('Tips consumed - St Devs of 50'!BO$1*4)</f>
        <v>2.5324710559701495</v>
      </c>
      <c r="BP7">
        <f>'Tips consumed - St Devs of 50'!BP7*100/('Tips consumed - St Devs of 50'!BP$1*4)</f>
        <v>2.4355708069852939</v>
      </c>
      <c r="BQ7">
        <f>'Tips consumed - St Devs of 50'!BQ7*100/('Tips consumed - St Devs of 50'!BQ$1*4)</f>
        <v>2.3261885391304347</v>
      </c>
      <c r="BR7">
        <f>'Tips consumed - St Devs of 50'!BR7*100/('Tips consumed - St Devs of 50'!BR$1*4)</f>
        <v>2.2477833960714286</v>
      </c>
      <c r="BS7">
        <f>'Tips consumed - St Devs of 50'!BS7*100/('Tips consumed - St Devs of 50'!BS$1*4)</f>
        <v>3.0180164306338026</v>
      </c>
      <c r="BT7">
        <f>'Tips consumed - St Devs of 50'!BT7*100/('Tips consumed - St Devs of 50'!BT$1*4)</f>
        <v>2.5027148902777778</v>
      </c>
      <c r="BU7">
        <f>'Tips consumed - St Devs of 50'!BU7*100/('Tips consumed - St Devs of 50'!BU$1*4)</f>
        <v>2.3082542270547943</v>
      </c>
      <c r="BV7">
        <f>'Tips consumed - St Devs of 50'!BV7*100/('Tips consumed - St Devs of 50'!BV$1*4)</f>
        <v>2.2571295324324323</v>
      </c>
      <c r="BW7">
        <f>'Tips consumed - St Devs of 50'!BW7*100/('Tips consumed - St Devs of 50'!BW$1*4)</f>
        <v>2.2876975523333334</v>
      </c>
      <c r="BX7">
        <f>'Tips consumed - St Devs of 50'!BX7*100/('Tips consumed - St Devs of 50'!BX$1*4)</f>
        <v>2.452890484868421</v>
      </c>
      <c r="BY7">
        <f>'Tips consumed - St Devs of 50'!BY7*100/('Tips consumed - St Devs of 50'!BY$1*4)</f>
        <v>2.2889410668831167</v>
      </c>
      <c r="BZ7">
        <f>'Tips consumed - St Devs of 50'!BZ7*100/('Tips consumed - St Devs of 50'!BZ$1*4)</f>
        <v>2.5357290025641026</v>
      </c>
      <c r="CA7">
        <f>'Tips consumed - St Devs of 50'!CA7*100/('Tips consumed - St Devs of 50'!CA$1*4)</f>
        <v>1.9210030556962023</v>
      </c>
      <c r="CB7">
        <f>'Tips consumed - St Devs of 50'!CB7*100/('Tips consumed - St Devs of 50'!CB$1*4)</f>
        <v>2.4329333203124999</v>
      </c>
      <c r="CC7">
        <f>'Tips consumed - St Devs of 50'!CC7*100/('Tips consumed - St Devs of 50'!CC$1*4)</f>
        <v>2.3338138601851854</v>
      </c>
      <c r="CD7">
        <f>'Tips consumed - St Devs of 50'!CD7*100/('Tips consumed - St Devs of 50'!CD$1*4)</f>
        <v>2.1170652570121948</v>
      </c>
      <c r="CE7">
        <f>'Tips consumed - St Devs of 50'!CE7*100/('Tips consumed - St Devs of 50'!CE$1*4)</f>
        <v>2.1741999936746987</v>
      </c>
      <c r="CF7">
        <f>'Tips consumed - St Devs of 50'!CF7*100/('Tips consumed - St Devs of 50'!CF$1*4)</f>
        <v>2.1351835934523811</v>
      </c>
      <c r="CG7">
        <f>'Tips consumed - St Devs of 50'!CG7*100/('Tips consumed - St Devs of 50'!CG$1*4)</f>
        <v>2.3940658811764708</v>
      </c>
      <c r="CH7">
        <f>'Tips consumed - St Devs of 50'!CH7*100/('Tips consumed - St Devs of 50'!CH$1*4)</f>
        <v>2.6157450808139533</v>
      </c>
      <c r="CI7">
        <f>'Tips consumed - St Devs of 50'!CI7*100/('Tips consumed - St Devs of 50'!CI$1*4)</f>
        <v>2.3311781043103452</v>
      </c>
      <c r="CJ7">
        <f>'Tips consumed - St Devs of 50'!CJ7*100/('Tips consumed - St Devs of 50'!CJ$1*4)</f>
        <v>2.525224824715909</v>
      </c>
      <c r="CK7">
        <f>'Tips consumed - St Devs of 50'!CK7*100/('Tips consumed - St Devs of 50'!CK$1*4)</f>
        <v>2.3176649994382021</v>
      </c>
      <c r="CL7">
        <f>'Tips consumed - St Devs of 50'!CL7*100/('Tips consumed - St Devs of 50'!CL$1*4)</f>
        <v>2.4203356566666665</v>
      </c>
      <c r="CM7">
        <f>'Tips consumed - St Devs of 50'!CM7*100/('Tips consumed - St Devs of 50'!CM$1*4)</f>
        <v>1.8443752178571429</v>
      </c>
      <c r="CN7">
        <f>'Tips consumed - St Devs of 50'!CN7*100/('Tips consumed - St Devs of 50'!CN$1*4)</f>
        <v>1.9998830546195654</v>
      </c>
      <c r="CO7">
        <f>'Tips consumed - St Devs of 50'!CO7*100/('Tips consumed - St Devs of 50'!CO$1*4)</f>
        <v>1.8570596341397847</v>
      </c>
      <c r="CP7">
        <f>'Tips consumed - St Devs of 50'!CP7*100/('Tips consumed - St Devs of 50'!CP$1*4)</f>
        <v>2.2706319167553191</v>
      </c>
      <c r="CQ7">
        <f>'Tips consumed - St Devs of 50'!CQ7*100/('Tips consumed - St Devs of 50'!CQ$1*4)</f>
        <v>2.2676684250000001</v>
      </c>
      <c r="CR7">
        <f>'Tips consumed - St Devs of 50'!CR7*100/('Tips consumed - St Devs of 50'!CR$1*4)</f>
        <v>2.1501817606770834</v>
      </c>
    </row>
    <row r="8" spans="1:96" x14ac:dyDescent="0.3">
      <c r="A8" t="s">
        <v>9</v>
      </c>
      <c r="B8">
        <f>'Tips consumed - St Devs of 50'!B8*100/('Tips consumed - St Devs of 50'!B$1*4)</f>
        <v>10.415476125000001</v>
      </c>
      <c r="C8">
        <f>'Tips consumed - St Devs of 50'!C8*100/('Tips consumed - St Devs of 50'!C$1*4)</f>
        <v>7.3790320083333327</v>
      </c>
      <c r="D8">
        <f>'Tips consumed - St Devs of 50'!D8*100/('Tips consumed - St Devs of 50'!D$1*4)</f>
        <v>7.7024131499999999</v>
      </c>
      <c r="E8">
        <f>'Tips consumed - St Devs of 50'!E8*100/('Tips consumed - St Devs of 50'!E$1*4)</f>
        <v>8.9219975799999993</v>
      </c>
      <c r="F8">
        <f>'Tips consumed - St Devs of 50'!F8*100/('Tips consumed - St Devs of 50'!F$1*4)</f>
        <v>5.8254319666666667</v>
      </c>
      <c r="G8">
        <f>'Tips consumed - St Devs of 50'!G8*100/('Tips consumed - St Devs of 50'!G$1*4)</f>
        <v>5.7383785107142851</v>
      </c>
      <c r="H8">
        <f>'Tips consumed - St Devs of 50'!H8*100/('Tips consumed - St Devs of 50'!H$1*4)</f>
        <v>5.2916382093749998</v>
      </c>
      <c r="I8">
        <f>'Tips consumed - St Devs of 50'!I8*100/('Tips consumed - St Devs of 50'!I$1*4)</f>
        <v>4.8132156194444446</v>
      </c>
      <c r="J8">
        <f>'Tips consumed - St Devs of 50'!J8*100/('Tips consumed - St Devs of 50'!J$1*4)</f>
        <v>4.2919597349999998</v>
      </c>
      <c r="K8">
        <f>'Tips consumed - St Devs of 50'!K8*100/('Tips consumed - St Devs of 50'!K$1*4)</f>
        <v>4.4517237659090911</v>
      </c>
      <c r="L8">
        <f>'Tips consumed - St Devs of 50'!L8*100/('Tips consumed - St Devs of 50'!L$1*4)</f>
        <v>4.1144689666666663</v>
      </c>
      <c r="M8">
        <f>'Tips consumed - St Devs of 50'!M8*100/('Tips consumed - St Devs of 50'!M$1*4)</f>
        <v>3.256392744230769</v>
      </c>
      <c r="N8">
        <f>'Tips consumed - St Devs of 50'!N8*100/('Tips consumed - St Devs of 50'!N$1*4)</f>
        <v>3.6835533357142856</v>
      </c>
      <c r="O8">
        <f>'Tips consumed - St Devs of 50'!O8*100/('Tips consumed - St Devs of 50'!O$1*4)</f>
        <v>2.5778139416666668</v>
      </c>
      <c r="P8">
        <f>'Tips consumed - St Devs of 50'!P8*100/('Tips consumed - St Devs of 50'!P$1*4)</f>
        <v>3.4180222750000002</v>
      </c>
      <c r="Q8">
        <f>'Tips consumed - St Devs of 50'!Q8*100/('Tips consumed - St Devs of 50'!Q$1*4)</f>
        <v>2.9261319911764705</v>
      </c>
      <c r="R8">
        <f>'Tips consumed - St Devs of 50'!R8*100/('Tips consumed - St Devs of 50'!R$1*4)</f>
        <v>2.8644362374999996</v>
      </c>
      <c r="S8">
        <f>'Tips consumed - St Devs of 50'!S8*100/('Tips consumed - St Devs of 50'!S$1*4)</f>
        <v>2.4796360973684215</v>
      </c>
      <c r="T8">
        <f>'Tips consumed - St Devs of 50'!T8*100/('Tips consumed - St Devs of 50'!T$1*4)</f>
        <v>2.88214507</v>
      </c>
      <c r="U8">
        <f>'Tips consumed - St Devs of 50'!U8*100/('Tips consumed - St Devs of 50'!U$1*4)</f>
        <v>2.5151675571428567</v>
      </c>
      <c r="V8">
        <f>'Tips consumed - St Devs of 50'!V8*100/('Tips consumed - St Devs of 50'!V$1*4)</f>
        <v>2.6397721227272726</v>
      </c>
      <c r="W8">
        <f>'Tips consumed - St Devs of 50'!W8*100/('Tips consumed - St Devs of 50'!W$1*4)</f>
        <v>2.4923206771739133</v>
      </c>
      <c r="X8">
        <f>'Tips consumed - St Devs of 50'!X8*100/('Tips consumed - St Devs of 50'!X$1*4)</f>
        <v>2.5760815489583333</v>
      </c>
      <c r="Y8">
        <f>'Tips consumed - St Devs of 50'!Y8*100/('Tips consumed - St Devs of 50'!Y$1*4)</f>
        <v>2.211380583</v>
      </c>
      <c r="Z8">
        <f>'Tips consumed - St Devs of 50'!Z8*100/('Tips consumed - St Devs of 50'!Z$1*4)</f>
        <v>2.0177818682692306</v>
      </c>
      <c r="AA8">
        <f>'Tips consumed - St Devs of 50'!AA8*100/('Tips consumed - St Devs of 50'!AA$1*4)</f>
        <v>2.4763374444444444</v>
      </c>
      <c r="AB8">
        <f>'Tips consumed - St Devs of 50'!AB8*100/('Tips consumed - St Devs of 50'!AB$1*4)</f>
        <v>2.419370863392857</v>
      </c>
      <c r="AC8">
        <f>'Tips consumed - St Devs of 50'!AC8*100/('Tips consumed - St Devs of 50'!AC$1*4)</f>
        <v>2.3548266543103447</v>
      </c>
      <c r="AD8">
        <f>'Tips consumed - St Devs of 50'!AD8*100/('Tips consumed - St Devs of 50'!AD$1*4)</f>
        <v>2.2550648458333331</v>
      </c>
      <c r="AE8">
        <f>'Tips consumed - St Devs of 50'!AE8*100/('Tips consumed - St Devs of 50'!AE$1*4)</f>
        <v>2.1492274370967741</v>
      </c>
      <c r="AF8">
        <f>'Tips consumed - St Devs of 50'!AF8*100/('Tips consumed - St Devs of 50'!AF$1*4)</f>
        <v>2.28732025390625</v>
      </c>
      <c r="AG8">
        <f>'Tips consumed - St Devs of 50'!AG8*100/('Tips consumed - St Devs of 50'!AG$1*4)</f>
        <v>1.7128995446969699</v>
      </c>
      <c r="AH8">
        <f>'Tips consumed - St Devs of 50'!AH8*100/('Tips consumed - St Devs of 50'!AH$1*4)</f>
        <v>2.3011634963235292</v>
      </c>
      <c r="AI8">
        <f>'Tips consumed - St Devs of 50'!AI8*100/('Tips consumed - St Devs of 50'!AI$1*4)</f>
        <v>1.7520737992857143</v>
      </c>
      <c r="AJ8">
        <f>'Tips consumed - St Devs of 50'!AJ8*100/('Tips consumed - St Devs of 50'!AJ$1*4)</f>
        <v>1.8593715430555555</v>
      </c>
      <c r="AK8">
        <f>'Tips consumed - St Devs of 50'!AK8*100/('Tips consumed - St Devs of 50'!AK$1*4)</f>
        <v>1.795263002027027</v>
      </c>
      <c r="AL8">
        <f>'Tips consumed - St Devs of 50'!AL8*100/('Tips consumed - St Devs of 50'!AL$1*4)</f>
        <v>2.0029604552631581</v>
      </c>
      <c r="AM8">
        <f>'Tips consumed - St Devs of 50'!AM8*100/('Tips consumed - St Devs of 50'!AM$1*4)</f>
        <v>1.9930577628205128</v>
      </c>
      <c r="AN8">
        <f>'Tips consumed - St Devs of 50'!AN8*100/('Tips consumed - St Devs of 50'!AN$1*4)</f>
        <v>1.7313142349999999</v>
      </c>
      <c r="AO8">
        <f>'Tips consumed - St Devs of 50'!AO8*100/('Tips consumed - St Devs of 50'!AO$1*4)</f>
        <v>1.6665199628048779</v>
      </c>
      <c r="AP8">
        <f>'Tips consumed - St Devs of 50'!AP8*100/('Tips consumed - St Devs of 50'!AP$1*4)</f>
        <v>1.4210605922619048</v>
      </c>
      <c r="AQ8">
        <f>'Tips consumed - St Devs of 50'!AQ8*100/('Tips consumed - St Devs of 50'!AQ$1*4)</f>
        <v>1.4568778703488372</v>
      </c>
      <c r="AR8">
        <f>'Tips consumed - St Devs of 50'!AR8*100/('Tips consumed - St Devs of 50'!AR$1*4)</f>
        <v>1.8918084795454546</v>
      </c>
      <c r="AS8">
        <f>'Tips consumed - St Devs of 50'!AS8*100/('Tips consumed - St Devs of 50'!AS$1*4)</f>
        <v>1.7236662805555556</v>
      </c>
      <c r="AT8">
        <f>'Tips consumed - St Devs of 50'!AT8*100/('Tips consumed - St Devs of 50'!AT$1*4)</f>
        <v>1.6098223831521739</v>
      </c>
      <c r="AU8">
        <f>'Tips consumed - St Devs of 50'!AU8*100/('Tips consumed - St Devs of 50'!AU$1*4)</f>
        <v>1.5476542845744681</v>
      </c>
      <c r="AV8">
        <f>'Tips consumed - St Devs of 50'!AV8*100/('Tips consumed - St Devs of 50'!AV$1*4)</f>
        <v>1.7108565651041667</v>
      </c>
      <c r="AW8">
        <f>'Tips consumed - St Devs of 50'!AW8*100/('Tips consumed - St Devs of 50'!AW$1*4)</f>
        <v>1.4794302571428573</v>
      </c>
      <c r="AX8">
        <f>'Tips consumed - St Devs of 50'!AX8*100/('Tips consumed - St Devs of 50'!AX$1*4)</f>
        <v>1.7313437035000001</v>
      </c>
      <c r="AY8">
        <f>'Tips consumed - St Devs of 50'!AY8*100/('Tips consumed - St Devs of 50'!AY$1*4)</f>
        <v>1.5426520799019607</v>
      </c>
      <c r="AZ8">
        <f>'Tips consumed - St Devs of 50'!AZ8*100/('Tips consumed - St Devs of 50'!AZ$1*4)</f>
        <v>1.6569430408653847</v>
      </c>
      <c r="BA8">
        <f>'Tips consumed - St Devs of 50'!BA8*100/('Tips consumed - St Devs of 50'!BA$1*4)</f>
        <v>1.6942850358490567</v>
      </c>
      <c r="BB8">
        <f>'Tips consumed - St Devs of 50'!BB8*100/('Tips consumed - St Devs of 50'!BB$1*4)</f>
        <v>1.3806444648148148</v>
      </c>
      <c r="BC8">
        <f>'Tips consumed - St Devs of 50'!BC8*100/('Tips consumed - St Devs of 50'!BC$1*4)</f>
        <v>1.5357932218181818</v>
      </c>
      <c r="BD8">
        <f>'Tips consumed - St Devs of 50'!BD8*100/('Tips consumed - St Devs of 50'!BD$1*4)</f>
        <v>1.3921479562499999</v>
      </c>
      <c r="BE8">
        <f>'Tips consumed - St Devs of 50'!BE8*100/('Tips consumed - St Devs of 50'!BE$1*4)</f>
        <v>1.4940423307017543</v>
      </c>
      <c r="BF8">
        <f>'Tips consumed - St Devs of 50'!BF8*100/('Tips consumed - St Devs of 50'!BF$1*4)</f>
        <v>1.3580622797413795</v>
      </c>
      <c r="BG8">
        <f>'Tips consumed - St Devs of 50'!BG8*100/('Tips consumed - St Devs of 50'!BG$1*4)</f>
        <v>1.1914026300847458</v>
      </c>
      <c r="BH8">
        <f>'Tips consumed - St Devs of 50'!BH8*100/('Tips consumed - St Devs of 50'!BH$1*4)</f>
        <v>1.4690688429166667</v>
      </c>
      <c r="BI8">
        <f>'Tips consumed - St Devs of 50'!BI8*100/('Tips consumed - St Devs of 50'!BI$1*4)</f>
        <v>1.4454601196721311</v>
      </c>
      <c r="BJ8">
        <f>'Tips consumed - St Devs of 50'!BJ8*100/('Tips consumed - St Devs of 50'!BJ$1*4)</f>
        <v>1.5480073116935482</v>
      </c>
      <c r="BK8">
        <f>'Tips consumed - St Devs of 50'!BK8*100/('Tips consumed - St Devs of 50'!BK$1*4)</f>
        <v>1.3367390214285715</v>
      </c>
      <c r="BL8">
        <f>'Tips consumed - St Devs of 50'!BL8*100/('Tips consumed - St Devs of 50'!BL$1*4)</f>
        <v>1.5504156421874999</v>
      </c>
      <c r="BM8">
        <f>'Tips consumed - St Devs of 50'!BM8*100/('Tips consumed - St Devs of 50'!BM$1*4)</f>
        <v>1.4995269550000001</v>
      </c>
      <c r="BN8">
        <f>'Tips consumed - St Devs of 50'!BN8*100/('Tips consumed - St Devs of 50'!BN$1*4)</f>
        <v>1.3027758950757578</v>
      </c>
      <c r="BO8">
        <f>'Tips consumed - St Devs of 50'!BO8*100/('Tips consumed - St Devs of 50'!BO$1*4)</f>
        <v>1.5748690108208956</v>
      </c>
      <c r="BP8">
        <f>'Tips consumed - St Devs of 50'!BP8*100/('Tips consumed - St Devs of 50'!BP$1*4)</f>
        <v>1.3962292981617648</v>
      </c>
      <c r="BQ8">
        <f>'Tips consumed - St Devs of 50'!BQ8*100/('Tips consumed - St Devs of 50'!BQ$1*4)</f>
        <v>1.3402699148550723</v>
      </c>
      <c r="BR8">
        <f>'Tips consumed - St Devs of 50'!BR8*100/('Tips consumed - St Devs of 50'!BR$1*4)</f>
        <v>1.4048504360714287</v>
      </c>
      <c r="BS8">
        <f>'Tips consumed - St Devs of 50'!BS8*100/('Tips consumed - St Devs of 50'!BS$1*4)</f>
        <v>1.3861594732394367</v>
      </c>
      <c r="BT8">
        <f>'Tips consumed - St Devs of 50'!BT8*100/('Tips consumed - St Devs of 50'!BT$1*4)</f>
        <v>1.2762772479166666</v>
      </c>
      <c r="BU8">
        <f>'Tips consumed - St Devs of 50'!BU8*100/('Tips consumed - St Devs of 50'!BU$1*4)</f>
        <v>1.7068825886986301</v>
      </c>
      <c r="BV8">
        <f>'Tips consumed - St Devs of 50'!BV8*100/('Tips consumed - St Devs of 50'!BV$1*4)</f>
        <v>1.5229721043918918</v>
      </c>
      <c r="BW8">
        <f>'Tips consumed - St Devs of 50'!BW8*100/('Tips consumed - St Devs of 50'!BW$1*4)</f>
        <v>1.4484490103333334</v>
      </c>
      <c r="BX8">
        <f>'Tips consumed - St Devs of 50'!BX8*100/('Tips consumed - St Devs of 50'!BX$1*4)</f>
        <v>1.329148084868421</v>
      </c>
      <c r="BY8">
        <f>'Tips consumed - St Devs of 50'!BY8*100/('Tips consumed - St Devs of 50'!BY$1*4)</f>
        <v>1.4335173279220781</v>
      </c>
      <c r="BZ8">
        <f>'Tips consumed - St Devs of 50'!BZ8*100/('Tips consumed - St Devs of 50'!BZ$1*4)</f>
        <v>1.4439420358974357</v>
      </c>
      <c r="CA8">
        <f>'Tips consumed - St Devs of 50'!CA8*100/('Tips consumed - St Devs of 50'!CA$1*4)</f>
        <v>1.2015625129746836</v>
      </c>
      <c r="CB8">
        <f>'Tips consumed - St Devs of 50'!CB8*100/('Tips consumed - St Devs of 50'!CB$1*4)</f>
        <v>1.3878831746875</v>
      </c>
      <c r="CC8">
        <f>'Tips consumed - St Devs of 50'!CC8*100/('Tips consumed - St Devs of 50'!CC$1*4)</f>
        <v>1.2766206450617286</v>
      </c>
      <c r="CD8">
        <f>'Tips consumed - St Devs of 50'!CD8*100/('Tips consumed - St Devs of 50'!CD$1*4)</f>
        <v>1.3165851140243903</v>
      </c>
      <c r="CE8">
        <f>'Tips consumed - St Devs of 50'!CE8*100/('Tips consumed - St Devs of 50'!CE$1*4)</f>
        <v>1.1192405960843375</v>
      </c>
      <c r="CF8">
        <f>'Tips consumed - St Devs of 50'!CF8*100/('Tips consumed - St Devs of 50'!CF$1*4)</f>
        <v>1.3191102636904761</v>
      </c>
      <c r="CG8">
        <f>'Tips consumed - St Devs of 50'!CG8*100/('Tips consumed - St Devs of 50'!CG$1*4)</f>
        <v>1.328688092647059</v>
      </c>
      <c r="CH8">
        <f>'Tips consumed - St Devs of 50'!CH8*100/('Tips consumed - St Devs of 50'!CH$1*4)</f>
        <v>1.2969050357558141</v>
      </c>
      <c r="CI8">
        <f>'Tips consumed - St Devs of 50'!CI8*100/('Tips consumed - St Devs of 50'!CI$1*4)</f>
        <v>1.2701125543103446</v>
      </c>
      <c r="CJ8">
        <f>'Tips consumed - St Devs of 50'!CJ8*100/('Tips consumed - St Devs of 50'!CJ$1*4)</f>
        <v>1.2571477204545454</v>
      </c>
      <c r="CK8">
        <f>'Tips consumed - St Devs of 50'!CK8*100/('Tips consumed - St Devs of 50'!CK$1*4)</f>
        <v>1.2945502483146067</v>
      </c>
      <c r="CL8">
        <f>'Tips consumed - St Devs of 50'!CL8*100/('Tips consumed - St Devs of 50'!CL$1*4)</f>
        <v>1.4037638819444445</v>
      </c>
      <c r="CM8">
        <f>'Tips consumed - St Devs of 50'!CM8*100/('Tips consumed - St Devs of 50'!CM$1*4)</f>
        <v>1.182927864010989</v>
      </c>
      <c r="CN8">
        <f>'Tips consumed - St Devs of 50'!CN8*100/('Tips consumed - St Devs of 50'!CN$1*4)</f>
        <v>1.0467842665760869</v>
      </c>
      <c r="CO8">
        <f>'Tips consumed - St Devs of 50'!CO8*100/('Tips consumed - St Devs of 50'!CO$1*4)</f>
        <v>1.2931539413978494</v>
      </c>
      <c r="CP8">
        <f>'Tips consumed - St Devs of 50'!CP8*100/('Tips consumed - St Devs of 50'!CP$1*4)</f>
        <v>1.0302449433510639</v>
      </c>
      <c r="CQ8">
        <f>'Tips consumed - St Devs of 50'!CQ8*100/('Tips consumed - St Devs of 50'!CQ$1*4)</f>
        <v>1.084949640263158</v>
      </c>
      <c r="CR8">
        <f>'Tips consumed - St Devs of 50'!CR8*100/('Tips consumed - St Devs of 50'!CR$1*4)</f>
        <v>1.1626681510416668</v>
      </c>
    </row>
    <row r="9" spans="1:96" x14ac:dyDescent="0.3">
      <c r="A9" t="s">
        <v>10</v>
      </c>
      <c r="B9">
        <f>'Tips consumed - St Devs of 50'!B9*100/('Tips consumed - St Devs of 50'!B$1*4)</f>
        <v>10.415476125000001</v>
      </c>
      <c r="C9">
        <f>'Tips consumed - St Devs of 50'!C9*100/('Tips consumed - St Devs of 50'!C$1*4)</f>
        <v>9.5252974999999989</v>
      </c>
      <c r="D9">
        <f>'Tips consumed - St Devs of 50'!D9*100/('Tips consumed - St Devs of 50'!D$1*4)</f>
        <v>6.3147159687499999</v>
      </c>
      <c r="E9">
        <f>'Tips consumed - St Devs of 50'!E9*100/('Tips consumed - St Devs of 50'!E$1*4)</f>
        <v>7.6558634350000005</v>
      </c>
      <c r="F9">
        <f>'Tips consumed - St Devs of 50'!F9*100/('Tips consumed - St Devs of 50'!F$1*4)</f>
        <v>6.0327902166666663</v>
      </c>
      <c r="G9">
        <f>'Tips consumed - St Devs of 50'!G9*100/('Tips consumed - St Devs of 50'!G$1*4)</f>
        <v>5.2869551785714277</v>
      </c>
      <c r="H9">
        <f>'Tips consumed - St Devs of 50'!H9*100/('Tips consumed - St Devs of 50'!H$1*4)</f>
        <v>5.1739511406250003</v>
      </c>
      <c r="I9">
        <f>'Tips consumed - St Devs of 50'!I9*100/('Tips consumed - St Devs of 50'!I$1*4)</f>
        <v>5.3287016916666667</v>
      </c>
      <c r="J9">
        <f>'Tips consumed - St Devs of 50'!J9*100/('Tips consumed - St Devs of 50'!J$1*4)</f>
        <v>5.6999820975000004</v>
      </c>
      <c r="K9">
        <f>'Tips consumed - St Devs of 50'!K9*100/('Tips consumed - St Devs of 50'!K$1*4)</f>
        <v>5.0900559181818181</v>
      </c>
      <c r="L9">
        <f>'Tips consumed - St Devs of 50'!L9*100/('Tips consumed - St Devs of 50'!L$1*4)</f>
        <v>4.4892161041666663</v>
      </c>
      <c r="M9">
        <f>'Tips consumed - St Devs of 50'!M9*100/('Tips consumed - St Devs of 50'!M$1*4)</f>
        <v>5.0329490384615383</v>
      </c>
      <c r="N9">
        <f>'Tips consumed - St Devs of 50'!N9*100/('Tips consumed - St Devs of 50'!N$1*4)</f>
        <v>4.2639449535714284</v>
      </c>
      <c r="O9">
        <f>'Tips consumed - St Devs of 50'!O9*100/('Tips consumed - St Devs of 50'!O$1*4)</f>
        <v>5.1208745350000004</v>
      </c>
      <c r="P9">
        <f>'Tips consumed - St Devs of 50'!P9*100/('Tips consumed - St Devs of 50'!P$1*4)</f>
        <v>3.8200306187499997</v>
      </c>
      <c r="Q9">
        <f>'Tips consumed - St Devs of 50'!Q9*100/('Tips consumed - St Devs of 50'!Q$1*4)</f>
        <v>4.6218487397058823</v>
      </c>
      <c r="R9">
        <f>'Tips consumed - St Devs of 50'!R9*100/('Tips consumed - St Devs of 50'!R$1*4)</f>
        <v>4.5440406708333336</v>
      </c>
      <c r="S9">
        <f>'Tips consumed - St Devs of 50'!S9*100/('Tips consumed - St Devs of 50'!S$1*4)</f>
        <v>4.5565553710526316</v>
      </c>
      <c r="T9">
        <f>'Tips consumed - St Devs of 50'!T9*100/('Tips consumed - St Devs of 50'!T$1*4)</f>
        <v>3.6978516925</v>
      </c>
      <c r="U9">
        <f>'Tips consumed - St Devs of 50'!U9*100/('Tips consumed - St Devs of 50'!U$1*4)</f>
        <v>3.3364555690476192</v>
      </c>
      <c r="V9">
        <f>'Tips consumed - St Devs of 50'!V9*100/('Tips consumed - St Devs of 50'!V$1*4)</f>
        <v>3.4738742534090905</v>
      </c>
      <c r="W9">
        <f>'Tips consumed - St Devs of 50'!W9*100/('Tips consumed - St Devs of 50'!W$1*4)</f>
        <v>3.3469127228260871</v>
      </c>
      <c r="X9">
        <f>'Tips consumed - St Devs of 50'!X9*100/('Tips consumed - St Devs of 50'!X$1*4)</f>
        <v>3.7528333968749998</v>
      </c>
      <c r="Y9">
        <f>'Tips consumed - St Devs of 50'!Y9*100/('Tips consumed - St Devs of 50'!Y$1*4)</f>
        <v>3.3926691679999998</v>
      </c>
      <c r="Z9">
        <f>'Tips consumed - St Devs of 50'!Z9*100/('Tips consumed - St Devs of 50'!Z$1*4)</f>
        <v>3.0540258721153846</v>
      </c>
      <c r="AA9">
        <f>'Tips consumed - St Devs of 50'!AA9*100/('Tips consumed - St Devs of 50'!AA$1*4)</f>
        <v>3.038817850925926</v>
      </c>
      <c r="AB9">
        <f>'Tips consumed - St Devs of 50'!AB9*100/('Tips consumed - St Devs of 50'!AB$1*4)</f>
        <v>3.8993496428571426</v>
      </c>
      <c r="AC9">
        <f>'Tips consumed - St Devs of 50'!AC9*100/('Tips consumed - St Devs of 50'!AC$1*4)</f>
        <v>2.5798067655172416</v>
      </c>
      <c r="AD9">
        <f>'Tips consumed - St Devs of 50'!AD9*100/('Tips consumed - St Devs of 50'!AD$1*4)</f>
        <v>2.952812948333333</v>
      </c>
      <c r="AE9">
        <f>'Tips consumed - St Devs of 50'!AE9*100/('Tips consumed - St Devs of 50'!AE$1*4)</f>
        <v>3.1509163935483873</v>
      </c>
      <c r="AF9">
        <f>'Tips consumed - St Devs of 50'!AF9*100/('Tips consumed - St Devs of 50'!AF$1*4)</f>
        <v>3.2560224320312496</v>
      </c>
      <c r="AG9">
        <f>'Tips consumed - St Devs of 50'!AG9*100/('Tips consumed - St Devs of 50'!AG$1*4)</f>
        <v>2.3673855901515153</v>
      </c>
      <c r="AH9">
        <f>'Tips consumed - St Devs of 50'!AH9*100/('Tips consumed - St Devs of 50'!AH$1*4)</f>
        <v>2.888980119117647</v>
      </c>
      <c r="AI9">
        <f>'Tips consumed - St Devs of 50'!AI9*100/('Tips consumed - St Devs of 50'!AI$1*4)</f>
        <v>2.8056957007142858</v>
      </c>
      <c r="AJ9">
        <f>'Tips consumed - St Devs of 50'!AJ9*100/('Tips consumed - St Devs of 50'!AJ$1*4)</f>
        <v>2.7622867368055557</v>
      </c>
      <c r="AK9">
        <f>'Tips consumed - St Devs of 50'!AK9*100/('Tips consumed - St Devs of 50'!AK$1*4)</f>
        <v>3.2612343425675676</v>
      </c>
      <c r="AL9">
        <f>'Tips consumed - St Devs of 50'!AL9*100/('Tips consumed - St Devs of 50'!AL$1*4)</f>
        <v>3.3288460052631579</v>
      </c>
      <c r="AM9">
        <f>'Tips consumed - St Devs of 50'!AM9*100/('Tips consumed - St Devs of 50'!AM$1*4)</f>
        <v>2.4877431698717944</v>
      </c>
      <c r="AN9">
        <f>'Tips consumed - St Devs of 50'!AN9*100/('Tips consumed - St Devs of 50'!AN$1*4)</f>
        <v>2.74689644</v>
      </c>
      <c r="AO9">
        <f>'Tips consumed - St Devs of 50'!AO9*100/('Tips consumed - St Devs of 50'!AO$1*4)</f>
        <v>2.5678106896341459</v>
      </c>
      <c r="AP9">
        <f>'Tips consumed - St Devs of 50'!AP9*100/('Tips consumed - St Devs of 50'!AP$1*4)</f>
        <v>2.1747438589285712</v>
      </c>
      <c r="AQ9">
        <f>'Tips consumed - St Devs of 50'!AQ9*100/('Tips consumed - St Devs of 50'!AQ$1*4)</f>
        <v>2.2108941883720932</v>
      </c>
      <c r="AR9">
        <f>'Tips consumed - St Devs of 50'!AR9*100/('Tips consumed - St Devs of 50'!AR$1*4)</f>
        <v>2.746434693181818</v>
      </c>
      <c r="AS9">
        <f>'Tips consumed - St Devs of 50'!AS9*100/('Tips consumed - St Devs of 50'!AS$1*4)</f>
        <v>2.486648651666667</v>
      </c>
      <c r="AT9">
        <f>'Tips consumed - St Devs of 50'!AT9*100/('Tips consumed - St Devs of 50'!AT$1*4)</f>
        <v>2.2424048472826086</v>
      </c>
      <c r="AU9">
        <f>'Tips consumed - St Devs of 50'!AU9*100/('Tips consumed - St Devs of 50'!AU$1*4)</f>
        <v>1.9728761904255319</v>
      </c>
      <c r="AV9">
        <f>'Tips consumed - St Devs of 50'!AV9*100/('Tips consumed - St Devs of 50'!AV$1*4)</f>
        <v>2.1099752703125003</v>
      </c>
      <c r="AW9">
        <f>'Tips consumed - St Devs of 50'!AW9*100/('Tips consumed - St Devs of 50'!AW$1*4)</f>
        <v>2.15979698877551</v>
      </c>
      <c r="AX9">
        <f>'Tips consumed - St Devs of 50'!AX9*100/('Tips consumed - St Devs of 50'!AX$1*4)</f>
        <v>2.2645448250000002</v>
      </c>
      <c r="AY9">
        <f>'Tips consumed - St Devs of 50'!AY9*100/('Tips consumed - St Devs of 50'!AY$1*4)</f>
        <v>2.0447459794117648</v>
      </c>
      <c r="AZ9">
        <f>'Tips consumed - St Devs of 50'!AZ9*100/('Tips consumed - St Devs of 50'!AZ$1*4)</f>
        <v>2.3017158350961537</v>
      </c>
      <c r="BA9">
        <f>'Tips consumed - St Devs of 50'!BA9*100/('Tips consumed - St Devs of 50'!BA$1*4)</f>
        <v>2.5536149721698109</v>
      </c>
      <c r="BB9">
        <f>'Tips consumed - St Devs of 50'!BB9*100/('Tips consumed - St Devs of 50'!BB$1*4)</f>
        <v>2.245971762037037</v>
      </c>
      <c r="BC9">
        <f>'Tips consumed - St Devs of 50'!BC9*100/('Tips consumed - St Devs of 50'!BC$1*4)</f>
        <v>2.4779173131818184</v>
      </c>
      <c r="BD9">
        <f>'Tips consumed - St Devs of 50'!BD9*100/('Tips consumed - St Devs of 50'!BD$1*4)</f>
        <v>1.9090301767857143</v>
      </c>
      <c r="BE9">
        <f>'Tips consumed - St Devs of 50'!BE9*100/('Tips consumed - St Devs of 50'!BE$1*4)</f>
        <v>2.2021113249999997</v>
      </c>
      <c r="BF9">
        <f>'Tips consumed - St Devs of 50'!BF9*100/('Tips consumed - St Devs of 50'!BF$1*4)</f>
        <v>1.7846735543103449</v>
      </c>
      <c r="BG9">
        <f>'Tips consumed - St Devs of 50'!BG9*100/('Tips consumed - St Devs of 50'!BG$1*4)</f>
        <v>2.1629067097457626</v>
      </c>
      <c r="BH9">
        <f>'Tips consumed - St Devs of 50'!BH9*100/('Tips consumed - St Devs of 50'!BH$1*4)</f>
        <v>2.3889152558333335</v>
      </c>
      <c r="BI9">
        <f>'Tips consumed - St Devs of 50'!BI9*100/('Tips consumed - St Devs of 50'!BI$1*4)</f>
        <v>1.7604170438524591</v>
      </c>
      <c r="BJ9">
        <f>'Tips consumed - St Devs of 50'!BJ9*100/('Tips consumed - St Devs of 50'!BJ$1*4)</f>
        <v>2.4004085887096775</v>
      </c>
      <c r="BK9">
        <f>'Tips consumed - St Devs of 50'!BK9*100/('Tips consumed - St Devs of 50'!BK$1*4)</f>
        <v>2.0374121265873018</v>
      </c>
      <c r="BL9">
        <f>'Tips consumed - St Devs of 50'!BL9*100/('Tips consumed - St Devs of 50'!BL$1*4)</f>
        <v>2.090974044140625</v>
      </c>
      <c r="BM9">
        <f>'Tips consumed - St Devs of 50'!BM9*100/('Tips consumed - St Devs of 50'!BM$1*4)</f>
        <v>1.9582189415384617</v>
      </c>
      <c r="BN9">
        <f>'Tips consumed - St Devs of 50'!BN9*100/('Tips consumed - St Devs of 50'!BN$1*4)</f>
        <v>1.7008222238636361</v>
      </c>
      <c r="BO9">
        <f>'Tips consumed - St Devs of 50'!BO9*100/('Tips consumed - St Devs of 50'!BO$1*4)</f>
        <v>2.0643386552238807</v>
      </c>
      <c r="BP9">
        <f>'Tips consumed - St Devs of 50'!BP9*100/('Tips consumed - St Devs of 50'!BP$1*4)</f>
        <v>1.9794916540441179</v>
      </c>
      <c r="BQ9">
        <f>'Tips consumed - St Devs of 50'!BQ9*100/('Tips consumed - St Devs of 50'!BQ$1*4)</f>
        <v>1.946665281884058</v>
      </c>
      <c r="BR9">
        <f>'Tips consumed - St Devs of 50'!BR9*100/('Tips consumed - St Devs of 50'!BR$1*4)</f>
        <v>1.9619453324999998</v>
      </c>
      <c r="BS9">
        <f>'Tips consumed - St Devs of 50'!BS9*100/('Tips consumed - St Devs of 50'!BS$1*4)</f>
        <v>1.7017333827464789</v>
      </c>
      <c r="BT9">
        <f>'Tips consumed - St Devs of 50'!BT9*100/('Tips consumed - St Devs of 50'!BT$1*4)</f>
        <v>1.8676632725694446</v>
      </c>
      <c r="BU9">
        <f>'Tips consumed - St Devs of 50'!BU9*100/('Tips consumed - St Devs of 50'!BU$1*4)</f>
        <v>2.2203051113013696</v>
      </c>
      <c r="BV9">
        <f>'Tips consumed - St Devs of 50'!BV9*100/('Tips consumed - St Devs of 50'!BV$1*4)</f>
        <v>1.6878924972972973</v>
      </c>
      <c r="BW9">
        <f>'Tips consumed - St Devs of 50'!BW9*100/('Tips consumed - St Devs of 50'!BW$1*4)</f>
        <v>1.9302579339999999</v>
      </c>
      <c r="BX9">
        <f>'Tips consumed - St Devs of 50'!BX9*100/('Tips consumed - St Devs of 50'!BX$1*4)</f>
        <v>1.9279635450657893</v>
      </c>
      <c r="BY9">
        <f>'Tips consumed - St Devs of 50'!BY9*100/('Tips consumed - St Devs of 50'!BY$1*4)</f>
        <v>1.6094151827922076</v>
      </c>
      <c r="BZ9">
        <f>'Tips consumed - St Devs of 50'!BZ9*100/('Tips consumed - St Devs of 50'!BZ$1*4)</f>
        <v>2.0331010910256411</v>
      </c>
      <c r="CA9">
        <f>'Tips consumed - St Devs of 50'!CA9*100/('Tips consumed - St Devs of 50'!CA$1*4)</f>
        <v>1.7295692155063294</v>
      </c>
      <c r="CB9">
        <f>'Tips consumed - St Devs of 50'!CB9*100/('Tips consumed - St Devs of 50'!CB$1*4)</f>
        <v>1.8365096943750001</v>
      </c>
      <c r="CC9">
        <f>'Tips consumed - St Devs of 50'!CC9*100/('Tips consumed - St Devs of 50'!CC$1*4)</f>
        <v>1.9949830382716052</v>
      </c>
      <c r="CD9">
        <f>'Tips consumed - St Devs of 50'!CD9*100/('Tips consumed - St Devs of 50'!CD$1*4)</f>
        <v>1.6278830850609753</v>
      </c>
      <c r="CE9">
        <f>'Tips consumed - St Devs of 50'!CE9*100/('Tips consumed - St Devs of 50'!CE$1*4)</f>
        <v>1.9602555397590364</v>
      </c>
      <c r="CF9">
        <f>'Tips consumed - St Devs of 50'!CF9*100/('Tips consumed - St Devs of 50'!CF$1*4)</f>
        <v>1.7275617857142855</v>
      </c>
      <c r="CG9">
        <f>'Tips consumed - St Devs of 50'!CG9*100/('Tips consumed - St Devs of 50'!CG$1*4)</f>
        <v>1.4799939308823529</v>
      </c>
      <c r="CH9">
        <f>'Tips consumed - St Devs of 50'!CH9*100/('Tips consumed - St Devs of 50'!CH$1*4)</f>
        <v>1.620389109011628</v>
      </c>
      <c r="CI9">
        <f>'Tips consumed - St Devs of 50'!CI9*100/('Tips consumed - St Devs of 50'!CI$1*4)</f>
        <v>1.6144647482758618</v>
      </c>
      <c r="CJ9">
        <f>'Tips consumed - St Devs of 50'!CJ9*100/('Tips consumed - St Devs of 50'!CJ$1*4)</f>
        <v>1.5528511744318185</v>
      </c>
      <c r="CK9">
        <f>'Tips consumed - St Devs of 50'!CK9*100/('Tips consumed - St Devs of 50'!CK$1*4)</f>
        <v>1.7223364530898875</v>
      </c>
      <c r="CL9">
        <f>'Tips consumed - St Devs of 50'!CL9*100/('Tips consumed - St Devs of 50'!CL$1*4)</f>
        <v>1.5558490977777777</v>
      </c>
      <c r="CM9">
        <f>'Tips consumed - St Devs of 50'!CM9*100/('Tips consumed - St Devs of 50'!CM$1*4)</f>
        <v>1.3270182005494506</v>
      </c>
      <c r="CN9">
        <f>'Tips consumed - St Devs of 50'!CN9*100/('Tips consumed - St Devs of 50'!CN$1*4)</f>
        <v>1.2229801244565217</v>
      </c>
      <c r="CO9">
        <f>'Tips consumed - St Devs of 50'!CO9*100/('Tips consumed - St Devs of 50'!CO$1*4)</f>
        <v>1.5369525274193547</v>
      </c>
      <c r="CP9">
        <f>'Tips consumed - St Devs of 50'!CP9*100/('Tips consumed - St Devs of 50'!CP$1*4)</f>
        <v>1.5672757204787233</v>
      </c>
      <c r="CQ9">
        <f>'Tips consumed - St Devs of 50'!CQ9*100/('Tips consumed - St Devs of 50'!CQ$1*4)</f>
        <v>1.7762590992105265</v>
      </c>
      <c r="CR9">
        <f>'Tips consumed - St Devs of 50'!CR9*100/('Tips consumed - St Devs of 50'!CR$1*4)</f>
        <v>1.2998918632812499</v>
      </c>
    </row>
    <row r="10" spans="1:96" x14ac:dyDescent="0.3">
      <c r="A10" t="s">
        <v>1</v>
      </c>
      <c r="B10">
        <f>'Tips consumed - St Devs of 50'!B10*100/('Tips consumed - St Devs of 50'!B$1*4)</f>
        <v>7.1428571375000001</v>
      </c>
      <c r="C10">
        <f>'Tips consumed - St Devs of 50'!C10*100/('Tips consumed - St Devs of 50'!C$1*4)</f>
        <v>5.3795826333333325</v>
      </c>
      <c r="D10">
        <f>'Tips consumed - St Devs of 50'!D10*100/('Tips consumed - St Devs of 50'!D$1*4)</f>
        <v>7.5084985874999992</v>
      </c>
      <c r="E10">
        <f>'Tips consumed - St Devs of 50'!E10*100/('Tips consumed - St Devs of 50'!E$1*4)</f>
        <v>7.9179465500000008</v>
      </c>
      <c r="F10">
        <f>'Tips consumed - St Devs of 50'!F10*100/('Tips consumed - St Devs of 50'!F$1*4)</f>
        <v>5.5257847458333336</v>
      </c>
      <c r="G10">
        <f>'Tips consumed - St Devs of 50'!G10*100/('Tips consumed - St Devs of 50'!G$1*4)</f>
        <v>5.247418596428572</v>
      </c>
      <c r="H10">
        <f>'Tips consumed - St Devs of 50'!H10*100/('Tips consumed - St Devs of 50'!H$1*4)</f>
        <v>5.2062070499999997</v>
      </c>
      <c r="I10">
        <f>'Tips consumed - St Devs of 50'!I10*100/('Tips consumed - St Devs of 50'!I$1*4)</f>
        <v>4.9845440111111108</v>
      </c>
      <c r="J10">
        <f>'Tips consumed - St Devs of 50'!J10*100/('Tips consumed - St Devs of 50'!J$1*4)</f>
        <v>4.5806269075000001</v>
      </c>
      <c r="K10">
        <f>'Tips consumed - St Devs of 50'!K10*100/('Tips consumed - St Devs of 50'!K$1*4)</f>
        <v>4.6055855704545445</v>
      </c>
      <c r="L10">
        <f>'Tips consumed - St Devs of 50'!L10*100/('Tips consumed - St Devs of 50'!L$1*4)</f>
        <v>4.0537418666666669</v>
      </c>
      <c r="M10">
        <f>'Tips consumed - St Devs of 50'!M10*100/('Tips consumed - St Devs of 50'!M$1*4)</f>
        <v>3.811658496153846</v>
      </c>
      <c r="N10">
        <f>'Tips consumed - St Devs of 50'!N10*100/('Tips consumed - St Devs of 50'!N$1*4)</f>
        <v>3.7865255749999998</v>
      </c>
      <c r="O10">
        <f>'Tips consumed - St Devs of 50'!O10*100/('Tips consumed - St Devs of 50'!O$1*4)</f>
        <v>3.1182296266666669</v>
      </c>
      <c r="P10">
        <f>'Tips consumed - St Devs of 50'!P10*100/('Tips consumed - St Devs of 50'!P$1*4)</f>
        <v>3.6461218296875</v>
      </c>
      <c r="Q10">
        <f>'Tips consumed - St Devs of 50'!Q10*100/('Tips consumed - St Devs of 50'!Q$1*4)</f>
        <v>3.5787122955882351</v>
      </c>
      <c r="R10">
        <f>'Tips consumed - St Devs of 50'!R10*100/('Tips consumed - St Devs of 50'!R$1*4)</f>
        <v>2.9461446333333332</v>
      </c>
      <c r="S10">
        <f>'Tips consumed - St Devs of 50'!S10*100/('Tips consumed - St Devs of 50'!S$1*4)</f>
        <v>3.3939894592105269</v>
      </c>
      <c r="T10">
        <f>'Tips consumed - St Devs of 50'!T10*100/('Tips consumed - St Devs of 50'!T$1*4)</f>
        <v>3.2541182700000002</v>
      </c>
      <c r="U10">
        <f>'Tips consumed - St Devs of 50'!U10*100/('Tips consumed - St Devs of 50'!U$1*4)</f>
        <v>3.583878526190476</v>
      </c>
      <c r="V10">
        <f>'Tips consumed - St Devs of 50'!V10*100/('Tips consumed - St Devs of 50'!V$1*4)</f>
        <v>3.273026810227273</v>
      </c>
      <c r="W10">
        <f>'Tips consumed - St Devs of 50'!W10*100/('Tips consumed - St Devs of 50'!W$1*4)</f>
        <v>3.2217409869565219</v>
      </c>
      <c r="X10">
        <f>'Tips consumed - St Devs of 50'!X10*100/('Tips consumed - St Devs of 50'!X$1*4)</f>
        <v>2.5038943593750003</v>
      </c>
      <c r="Y10">
        <f>'Tips consumed - St Devs of 50'!Y10*100/('Tips consumed - St Devs of 50'!Y$1*4)</f>
        <v>2.9941439439999997</v>
      </c>
      <c r="Z10">
        <f>'Tips consumed - St Devs of 50'!Z10*100/('Tips consumed - St Devs of 50'!Z$1*4)</f>
        <v>2.5987326576923073</v>
      </c>
      <c r="AA10">
        <f>'Tips consumed - St Devs of 50'!AA10*100/('Tips consumed - St Devs of 50'!AA$1*4)</f>
        <v>3.4946679398148146</v>
      </c>
      <c r="AB10">
        <f>'Tips consumed - St Devs of 50'!AB10*100/('Tips consumed - St Devs of 50'!AB$1*4)</f>
        <v>2.4292358892857142</v>
      </c>
      <c r="AC10">
        <f>'Tips consumed - St Devs of 50'!AC10*100/('Tips consumed - St Devs of 50'!AC$1*4)</f>
        <v>3.1379059008620693</v>
      </c>
      <c r="AD10">
        <f>'Tips consumed - St Devs of 50'!AD10*100/('Tips consumed - St Devs of 50'!AD$1*4)</f>
        <v>2.736800936666667</v>
      </c>
      <c r="AE10">
        <f>'Tips consumed - St Devs of 50'!AE10*100/('Tips consumed - St Devs of 50'!AE$1*4)</f>
        <v>2.5444403233870969</v>
      </c>
      <c r="AF10">
        <f>'Tips consumed - St Devs of 50'!AF10*100/('Tips consumed - St Devs of 50'!AF$1*4)</f>
        <v>2.2950944523437498</v>
      </c>
      <c r="AG10">
        <f>'Tips consumed - St Devs of 50'!AG10*100/('Tips consumed - St Devs of 50'!AG$1*4)</f>
        <v>2.4383575621212121</v>
      </c>
      <c r="AH10">
        <f>'Tips consumed - St Devs of 50'!AH10*100/('Tips consumed - St Devs of 50'!AH$1*4)</f>
        <v>2.2393913448529412</v>
      </c>
      <c r="AI10">
        <f>'Tips consumed - St Devs of 50'!AI10*100/('Tips consumed - St Devs of 50'!AI$1*4)</f>
        <v>2.1742118114285716</v>
      </c>
      <c r="AJ10">
        <f>'Tips consumed - St Devs of 50'!AJ10*100/('Tips consumed - St Devs of 50'!AJ$1*4)</f>
        <v>2.9815097965277779</v>
      </c>
      <c r="AK10">
        <f>'Tips consumed - St Devs of 50'!AK10*100/('Tips consumed - St Devs of 50'!AK$1*4)</f>
        <v>2.3525603777027029</v>
      </c>
      <c r="AL10">
        <f>'Tips consumed - St Devs of 50'!AL10*100/('Tips consumed - St Devs of 50'!AL$1*4)</f>
        <v>3.3473427500000001</v>
      </c>
      <c r="AM10">
        <f>'Tips consumed - St Devs of 50'!AM10*100/('Tips consumed - St Devs of 50'!AM$1*4)</f>
        <v>2.9053704166666665</v>
      </c>
      <c r="AN10">
        <f>'Tips consumed - St Devs of 50'!AN10*100/('Tips consumed - St Devs of 50'!AN$1*4)</f>
        <v>2.4381376718750003</v>
      </c>
      <c r="AO10">
        <f>'Tips consumed - St Devs of 50'!AO10*100/('Tips consumed - St Devs of 50'!AO$1*4)</f>
        <v>2.4366900225609758</v>
      </c>
      <c r="AP10">
        <f>'Tips consumed - St Devs of 50'!AP10*100/('Tips consumed - St Devs of 50'!AP$1*4)</f>
        <v>2.0066585904761904</v>
      </c>
      <c r="AQ10">
        <f>'Tips consumed - St Devs of 50'!AQ10*100/('Tips consumed - St Devs of 50'!AQ$1*4)</f>
        <v>2.2892269999999999</v>
      </c>
      <c r="AR10">
        <f>'Tips consumed - St Devs of 50'!AR10*100/('Tips consumed - St Devs of 50'!AR$1*4)</f>
        <v>2.8674548267045452</v>
      </c>
      <c r="AS10">
        <f>'Tips consumed - St Devs of 50'!AS10*100/('Tips consumed - St Devs of 50'!AS$1*4)</f>
        <v>1.81983279</v>
      </c>
      <c r="AT10">
        <f>'Tips consumed - St Devs of 50'!AT10*100/('Tips consumed - St Devs of 50'!AT$1*4)</f>
        <v>2.1904869532608693</v>
      </c>
      <c r="AU10">
        <f>'Tips consumed - St Devs of 50'!AU10*100/('Tips consumed - St Devs of 50'!AU$1*4)</f>
        <v>2.0761513819148938</v>
      </c>
      <c r="AV10">
        <f>'Tips consumed - St Devs of 50'!AV10*100/('Tips consumed - St Devs of 50'!AV$1*4)</f>
        <v>2.3059475026041665</v>
      </c>
      <c r="AW10">
        <f>'Tips consumed - St Devs of 50'!AW10*100/('Tips consumed - St Devs of 50'!AW$1*4)</f>
        <v>2.4375862979591836</v>
      </c>
      <c r="AX10">
        <f>'Tips consumed - St Devs of 50'!AX10*100/('Tips consumed - St Devs of 50'!AX$1*4)</f>
        <v>1.7659188509999999</v>
      </c>
      <c r="AY10">
        <f>'Tips consumed - St Devs of 50'!AY10*100/('Tips consumed - St Devs of 50'!AY$1*4)</f>
        <v>2.6092553499999998</v>
      </c>
      <c r="AZ10">
        <f>'Tips consumed - St Devs of 50'!AZ10*100/('Tips consumed - St Devs of 50'!AZ$1*4)</f>
        <v>2.0665888091346152</v>
      </c>
      <c r="BA10">
        <f>'Tips consumed - St Devs of 50'!BA10*100/('Tips consumed - St Devs of 50'!BA$1*4)</f>
        <v>1.8445403891509433</v>
      </c>
      <c r="BB10">
        <f>'Tips consumed - St Devs of 50'!BB10*100/('Tips consumed - St Devs of 50'!BB$1*4)</f>
        <v>2.2634319856481477</v>
      </c>
      <c r="BC10">
        <f>'Tips consumed - St Devs of 50'!BC10*100/('Tips consumed - St Devs of 50'!BC$1*4)</f>
        <v>2.0725580113636362</v>
      </c>
      <c r="BD10">
        <f>'Tips consumed - St Devs of 50'!BD10*100/('Tips consumed - St Devs of 50'!BD$1*4)</f>
        <v>2.2404001790178572</v>
      </c>
      <c r="BE10">
        <f>'Tips consumed - St Devs of 50'!BE10*100/('Tips consumed - St Devs of 50'!BE$1*4)</f>
        <v>2.1215357500000001</v>
      </c>
      <c r="BF10">
        <f>'Tips consumed - St Devs of 50'!BF10*100/('Tips consumed - St Devs of 50'!BF$1*4)</f>
        <v>2.0900433491379307</v>
      </c>
      <c r="BG10">
        <f>'Tips consumed - St Devs of 50'!BG10*100/('Tips consumed - St Devs of 50'!BG$1*4)</f>
        <v>1.8662336572033897</v>
      </c>
      <c r="BH10">
        <f>'Tips consumed - St Devs of 50'!BH10*100/('Tips consumed - St Devs of 50'!BH$1*4)</f>
        <v>2.2113555883333333</v>
      </c>
      <c r="BI10">
        <f>'Tips consumed - St Devs of 50'!BI10*100/('Tips consumed - St Devs of 50'!BI$1*4)</f>
        <v>1.9447107118852458</v>
      </c>
      <c r="BJ10">
        <f>'Tips consumed - St Devs of 50'!BJ10*100/('Tips consumed - St Devs of 50'!BJ$1*4)</f>
        <v>2.0961569201612904</v>
      </c>
      <c r="BK10">
        <f>'Tips consumed - St Devs of 50'!BK10*100/('Tips consumed - St Devs of 50'!BK$1*4)</f>
        <v>2.0584399043650792</v>
      </c>
      <c r="BL10">
        <f>'Tips consumed - St Devs of 50'!BL10*100/('Tips consumed - St Devs of 50'!BL$1*4)</f>
        <v>1.9537467121093748</v>
      </c>
      <c r="BM10">
        <f>'Tips consumed - St Devs of 50'!BM10*100/('Tips consumed - St Devs of 50'!BM$1*4)</f>
        <v>2.1046753323076923</v>
      </c>
      <c r="BN10">
        <f>'Tips consumed - St Devs of 50'!BN10*100/('Tips consumed - St Devs of 50'!BN$1*4)</f>
        <v>2.2002459950757576</v>
      </c>
      <c r="BO10">
        <f>'Tips consumed - St Devs of 50'!BO10*100/('Tips consumed - St Devs of 50'!BO$1*4)</f>
        <v>1.9919922111940296</v>
      </c>
      <c r="BP10">
        <f>'Tips consumed - St Devs of 50'!BP10*100/('Tips consumed - St Devs of 50'!BP$1*4)</f>
        <v>1.7721463044117647</v>
      </c>
      <c r="BQ10">
        <f>'Tips consumed - St Devs of 50'!BQ10*100/('Tips consumed - St Devs of 50'!BQ$1*4)</f>
        <v>1.8264108670289856</v>
      </c>
      <c r="BR10">
        <f>'Tips consumed - St Devs of 50'!BR10*100/('Tips consumed - St Devs of 50'!BR$1*4)</f>
        <v>1.5639898146428572</v>
      </c>
      <c r="BS10">
        <f>'Tips consumed - St Devs of 50'!BS10*100/('Tips consumed - St Devs of 50'!BS$1*4)</f>
        <v>1.8998375334507041</v>
      </c>
      <c r="BT10">
        <f>'Tips consumed - St Devs of 50'!BT10*100/('Tips consumed - St Devs of 50'!BT$1*4)</f>
        <v>1.8599536965277776</v>
      </c>
      <c r="BU10">
        <f>'Tips consumed - St Devs of 50'!BU10*100/('Tips consumed - St Devs of 50'!BU$1*4)</f>
        <v>1.9640770311643838</v>
      </c>
      <c r="BV10">
        <f>'Tips consumed - St Devs of 50'!BV10*100/('Tips consumed - St Devs of 50'!BV$1*4)</f>
        <v>2.0236803591216219</v>
      </c>
      <c r="BW10">
        <f>'Tips consumed - St Devs of 50'!BW10*100/('Tips consumed - St Devs of 50'!BW$1*4)</f>
        <v>2.1349483683333332</v>
      </c>
      <c r="BX10">
        <f>'Tips consumed - St Devs of 50'!BX10*100/('Tips consumed - St Devs of 50'!BX$1*4)</f>
        <v>1.7545258177631577</v>
      </c>
      <c r="BY10">
        <f>'Tips consumed - St Devs of 50'!BY10*100/('Tips consumed - St Devs of 50'!BY$1*4)</f>
        <v>1.7854311512987013</v>
      </c>
      <c r="BZ10">
        <f>'Tips consumed - St Devs of 50'!BZ10*100/('Tips consumed - St Devs of 50'!BZ$1*4)</f>
        <v>1.7996427769230769</v>
      </c>
      <c r="CA10">
        <f>'Tips consumed - St Devs of 50'!CA10*100/('Tips consumed - St Devs of 50'!CA$1*4)</f>
        <v>1.3424403566455694</v>
      </c>
      <c r="CB10">
        <f>'Tips consumed - St Devs of 50'!CB10*100/('Tips consumed - St Devs of 50'!CB$1*4)</f>
        <v>1.7181875240625</v>
      </c>
      <c r="CC10">
        <f>'Tips consumed - St Devs of 50'!CC10*100/('Tips consumed - St Devs of 50'!CC$1*4)</f>
        <v>1.7006373462962963</v>
      </c>
      <c r="CD10">
        <f>'Tips consumed - St Devs of 50'!CD10*100/('Tips consumed - St Devs of 50'!CD$1*4)</f>
        <v>1.691612063109756</v>
      </c>
      <c r="CE10">
        <f>'Tips consumed - St Devs of 50'!CE10*100/('Tips consumed - St Devs of 50'!CE$1*4)</f>
        <v>1.833480753012048</v>
      </c>
      <c r="CF10">
        <f>'Tips consumed - St Devs of 50'!CF10*100/('Tips consumed - St Devs of 50'!CF$1*4)</f>
        <v>1.7376508744047621</v>
      </c>
      <c r="CG10">
        <f>'Tips consumed - St Devs of 50'!CG10*100/('Tips consumed - St Devs of 50'!CG$1*4)</f>
        <v>2.011907565</v>
      </c>
      <c r="CH10">
        <f>'Tips consumed - St Devs of 50'!CH10*100/('Tips consumed - St Devs of 50'!CH$1*4)</f>
        <v>1.4163625912790698</v>
      </c>
      <c r="CI10">
        <f>'Tips consumed - St Devs of 50'!CI10*100/('Tips consumed - St Devs of 50'!CI$1*4)</f>
        <v>1.5227173908045974</v>
      </c>
      <c r="CJ10">
        <f>'Tips consumed - St Devs of 50'!CJ10*100/('Tips consumed - St Devs of 50'!CJ$1*4)</f>
        <v>1.710371922159091</v>
      </c>
      <c r="CK10">
        <f>'Tips consumed - St Devs of 50'!CK10*100/('Tips consumed - St Devs of 50'!CK$1*4)</f>
        <v>1.7149908224719101</v>
      </c>
      <c r="CL10">
        <f>'Tips consumed - St Devs of 50'!CL10*100/('Tips consumed - St Devs of 50'!CL$1*4)</f>
        <v>1.691435378888889</v>
      </c>
      <c r="CM10">
        <f>'Tips consumed - St Devs of 50'!CM10*100/('Tips consumed - St Devs of 50'!CM$1*4)</f>
        <v>1.5553192480769231</v>
      </c>
      <c r="CN10">
        <f>'Tips consumed - St Devs of 50'!CN10*100/('Tips consumed - St Devs of 50'!CN$1*4)</f>
        <v>1.6054823089673913</v>
      </c>
      <c r="CO10">
        <f>'Tips consumed - St Devs of 50'!CO10*100/('Tips consumed - St Devs of 50'!CO$1*4)</f>
        <v>1.5659635169354837</v>
      </c>
      <c r="CP10">
        <f>'Tips consumed - St Devs of 50'!CP10*100/('Tips consumed - St Devs of 50'!CP$1*4)</f>
        <v>1.4297128111702126</v>
      </c>
      <c r="CQ10">
        <f>'Tips consumed - St Devs of 50'!CQ10*100/('Tips consumed - St Devs of 50'!CQ$1*4)</f>
        <v>1.5575800913157896</v>
      </c>
      <c r="CR10">
        <f>'Tips consumed - St Devs of 50'!CR10*100/('Tips consumed - St Devs of 50'!CR$1*4)</f>
        <v>1.79135548671875</v>
      </c>
    </row>
    <row r="11" spans="1:96" x14ac:dyDescent="0.3">
      <c r="A11" t="s">
        <v>2</v>
      </c>
      <c r="B11">
        <f>'Tips consumed - St Devs of 50'!B11*100/('Tips consumed - St Devs of 50'!B$1*4)</f>
        <v>10.415476125000001</v>
      </c>
      <c r="C11">
        <f>'Tips consumed - St Devs of 50'!C11*100/('Tips consumed - St Devs of 50'!C$1*4)</f>
        <v>7.8625522500000002</v>
      </c>
      <c r="D11">
        <f>'Tips consumed - St Devs of 50'!D11*100/('Tips consumed - St Devs of 50'!D$1*4)</f>
        <v>6.6143782750000009</v>
      </c>
      <c r="E11">
        <f>'Tips consumed - St Devs of 50'!E11*100/('Tips consumed - St Devs of 50'!E$1*4)</f>
        <v>7.2146393099999999</v>
      </c>
      <c r="F11">
        <f>'Tips consumed - St Devs of 50'!F11*100/('Tips consumed - St Devs of 50'!F$1*4)</f>
        <v>5.2543039249999994</v>
      </c>
      <c r="G11">
        <f>'Tips consumed - St Devs of 50'!G11*100/('Tips consumed - St Devs of 50'!G$1*4)</f>
        <v>5.2335102285714283</v>
      </c>
      <c r="H11">
        <f>'Tips consumed - St Devs of 50'!H11*100/('Tips consumed - St Devs of 50'!H$1*4)</f>
        <v>6.0437921437500002</v>
      </c>
      <c r="I11">
        <f>'Tips consumed - St Devs of 50'!I11*100/('Tips consumed - St Devs of 50'!I$1*4)</f>
        <v>4.9375668749999999</v>
      </c>
      <c r="J11">
        <f>'Tips consumed - St Devs of 50'!J11*100/('Tips consumed - St Devs of 50'!J$1*4)</f>
        <v>4.3591915549999998</v>
      </c>
      <c r="K11">
        <f>'Tips consumed - St Devs of 50'!K11*100/('Tips consumed - St Devs of 50'!K$1*4)</f>
        <v>3.9025920000000003</v>
      </c>
      <c r="L11">
        <f>'Tips consumed - St Devs of 50'!L11*100/('Tips consumed - St Devs of 50'!L$1*4)</f>
        <v>4.9129684583333333</v>
      </c>
      <c r="M11">
        <f>'Tips consumed - St Devs of 50'!M11*100/('Tips consumed - St Devs of 50'!M$1*4)</f>
        <v>4.4299823230769233</v>
      </c>
      <c r="N11">
        <f>'Tips consumed - St Devs of 50'!N11*100/('Tips consumed - St Devs of 50'!N$1*4)</f>
        <v>3.7394861642857142</v>
      </c>
      <c r="O11">
        <f>'Tips consumed - St Devs of 50'!O11*100/('Tips consumed - St Devs of 50'!O$1*4)</f>
        <v>3.6991449650000003</v>
      </c>
      <c r="P11">
        <f>'Tips consumed - St Devs of 50'!P11*100/('Tips consumed - St Devs of 50'!P$1*4)</f>
        <v>2.8766078031249998</v>
      </c>
      <c r="Q11">
        <f>'Tips consumed - St Devs of 50'!Q11*100/('Tips consumed - St Devs of 50'!Q$1*4)</f>
        <v>3.1002880338235297</v>
      </c>
      <c r="R11">
        <f>'Tips consumed - St Devs of 50'!R11*100/('Tips consumed - St Devs of 50'!R$1*4)</f>
        <v>3.5118487124999995</v>
      </c>
      <c r="S11">
        <f>'Tips consumed - St Devs of 50'!S11*100/('Tips consumed - St Devs of 50'!S$1*4)</f>
        <v>3.7822613065789468</v>
      </c>
      <c r="T11">
        <f>'Tips consumed - St Devs of 50'!T11*100/('Tips consumed - St Devs of 50'!T$1*4)</f>
        <v>3.1868871962500003</v>
      </c>
      <c r="U11">
        <f>'Tips consumed - St Devs of 50'!U11*100/('Tips consumed - St Devs of 50'!U$1*4)</f>
        <v>3.4890068190476193</v>
      </c>
      <c r="V11">
        <f>'Tips consumed - St Devs of 50'!V11*100/('Tips consumed - St Devs of 50'!V$1*4)</f>
        <v>3.4510406011363632</v>
      </c>
      <c r="W11">
        <f>'Tips consumed - St Devs of 50'!W11*100/('Tips consumed - St Devs of 50'!W$1*4)</f>
        <v>2.9387645923913039</v>
      </c>
      <c r="X11">
        <f>'Tips consumed - St Devs of 50'!X11*100/('Tips consumed - St Devs of 50'!X$1*4)</f>
        <v>2.3363569145833334</v>
      </c>
      <c r="Y11">
        <f>'Tips consumed - St Devs of 50'!Y11*100/('Tips consumed - St Devs of 50'!Y$1*4)</f>
        <v>2.6954231809999998</v>
      </c>
      <c r="Z11">
        <f>'Tips consumed - St Devs of 50'!Z11*100/('Tips consumed - St Devs of 50'!Z$1*4)</f>
        <v>2.7057999000000001</v>
      </c>
      <c r="AA11">
        <f>'Tips consumed - St Devs of 50'!AA11*100/('Tips consumed - St Devs of 50'!AA$1*4)</f>
        <v>2.9850837148148148</v>
      </c>
      <c r="AB11">
        <f>'Tips consumed - St Devs of 50'!AB11*100/('Tips consumed - St Devs of 50'!AB$1*4)</f>
        <v>2.4788253624999999</v>
      </c>
      <c r="AC11">
        <f>'Tips consumed - St Devs of 50'!AC11*100/('Tips consumed - St Devs of 50'!AC$1*4)</f>
        <v>2.1686069655172413</v>
      </c>
      <c r="AD11">
        <f>'Tips consumed - St Devs of 50'!AD11*100/('Tips consumed - St Devs of 50'!AD$1*4)</f>
        <v>2.2399308583333331</v>
      </c>
      <c r="AE11">
        <f>'Tips consumed - St Devs of 50'!AE11*100/('Tips consumed - St Devs of 50'!AE$1*4)</f>
        <v>2.167613792741935</v>
      </c>
      <c r="AF11">
        <f>'Tips consumed - St Devs of 50'!AF11*100/('Tips consumed - St Devs of 50'!AF$1*4)</f>
        <v>1.9011909070312498</v>
      </c>
      <c r="AG11">
        <f>'Tips consumed - St Devs of 50'!AG11*100/('Tips consumed - St Devs of 50'!AG$1*4)</f>
        <v>2.3420673583333329</v>
      </c>
      <c r="AH11">
        <f>'Tips consumed - St Devs of 50'!AH11*100/('Tips consumed - St Devs of 50'!AH$1*4)</f>
        <v>2.4784574272058824</v>
      </c>
      <c r="AI11">
        <f>'Tips consumed - St Devs of 50'!AI11*100/('Tips consumed - St Devs of 50'!AI$1*4)</f>
        <v>2.1845315878571432</v>
      </c>
      <c r="AJ11">
        <f>'Tips consumed - St Devs of 50'!AJ11*100/('Tips consumed - St Devs of 50'!AJ$1*4)</f>
        <v>2.0258023958333333</v>
      </c>
      <c r="AK11">
        <f>'Tips consumed - St Devs of 50'!AK11*100/('Tips consumed - St Devs of 50'!AK$1*4)</f>
        <v>2.3533523256756759</v>
      </c>
      <c r="AL11">
        <f>'Tips consumed - St Devs of 50'!AL11*100/('Tips consumed - St Devs of 50'!AL$1*4)</f>
        <v>2.5259409407894737</v>
      </c>
      <c r="AM11">
        <f>'Tips consumed - St Devs of 50'!AM11*100/('Tips consumed - St Devs of 50'!AM$1*4)</f>
        <v>1.9597925423076923</v>
      </c>
      <c r="AN11">
        <f>'Tips consumed - St Devs of 50'!AN11*100/('Tips consumed - St Devs of 50'!AN$1*4)</f>
        <v>2.08630740125</v>
      </c>
      <c r="AO11">
        <f>'Tips consumed - St Devs of 50'!AO11*100/('Tips consumed - St Devs of 50'!AO$1*4)</f>
        <v>2.0272413609756095</v>
      </c>
      <c r="AP11">
        <f>'Tips consumed - St Devs of 50'!AP11*100/('Tips consumed - St Devs of 50'!AP$1*4)</f>
        <v>1.6539498184523811</v>
      </c>
      <c r="AQ11">
        <f>'Tips consumed - St Devs of 50'!AQ11*100/('Tips consumed - St Devs of 50'!AQ$1*4)</f>
        <v>2.3090298517441856</v>
      </c>
      <c r="AR11">
        <f>'Tips consumed - St Devs of 50'!AR11*100/('Tips consumed - St Devs of 50'!AR$1*4)</f>
        <v>1.6674219630681817</v>
      </c>
      <c r="AS11">
        <f>'Tips consumed - St Devs of 50'!AS11*100/('Tips consumed - St Devs of 50'!AS$1*4)</f>
        <v>1.8037012977777778</v>
      </c>
      <c r="AT11">
        <f>'Tips consumed - St Devs of 50'!AT11*100/('Tips consumed - St Devs of 50'!AT$1*4)</f>
        <v>1.7768820190217394</v>
      </c>
      <c r="AU11">
        <f>'Tips consumed - St Devs of 50'!AU11*100/('Tips consumed - St Devs of 50'!AU$1*4)</f>
        <v>1.4289351537234043</v>
      </c>
      <c r="AV11">
        <f>'Tips consumed - St Devs of 50'!AV11*100/('Tips consumed - St Devs of 50'!AV$1*4)</f>
        <v>1.4038662401041666</v>
      </c>
      <c r="AW11">
        <f>'Tips consumed - St Devs of 50'!AW11*100/('Tips consumed - St Devs of 50'!AW$1*4)</f>
        <v>1.7395563571428574</v>
      </c>
      <c r="AX11">
        <f>'Tips consumed - St Devs of 50'!AX11*100/('Tips consumed - St Devs of 50'!AX$1*4)</f>
        <v>1.8789923485</v>
      </c>
      <c r="AY11">
        <f>'Tips consumed - St Devs of 50'!AY11*100/('Tips consumed - St Devs of 50'!AY$1*4)</f>
        <v>1.4597103352941176</v>
      </c>
      <c r="AZ11">
        <f>'Tips consumed - St Devs of 50'!AZ11*100/('Tips consumed - St Devs of 50'!AZ$1*4)</f>
        <v>1.829451691346154</v>
      </c>
      <c r="BA11">
        <f>'Tips consumed - St Devs of 50'!BA11*100/('Tips consumed - St Devs of 50'!BA$1*4)</f>
        <v>2.0790566580188679</v>
      </c>
      <c r="BB11">
        <f>'Tips consumed - St Devs of 50'!BB11*100/('Tips consumed - St Devs of 50'!BB$1*4)</f>
        <v>1.828652874074074</v>
      </c>
      <c r="BC11">
        <f>'Tips consumed - St Devs of 50'!BC11*100/('Tips consumed - St Devs of 50'!BC$1*4)</f>
        <v>1.8047976763636364</v>
      </c>
      <c r="BD11">
        <f>'Tips consumed - St Devs of 50'!BD11*100/('Tips consumed - St Devs of 50'!BD$1*4)</f>
        <v>1.7160234754464285</v>
      </c>
      <c r="BE11">
        <f>'Tips consumed - St Devs of 50'!BE11*100/('Tips consumed - St Devs of 50'!BE$1*4)</f>
        <v>1.5534804228070174</v>
      </c>
      <c r="BF11">
        <f>'Tips consumed - St Devs of 50'!BF11*100/('Tips consumed - St Devs of 50'!BF$1*4)</f>
        <v>1.7323870219827584</v>
      </c>
      <c r="BG11">
        <f>'Tips consumed - St Devs of 50'!BG11*100/('Tips consumed - St Devs of 50'!BG$1*4)</f>
        <v>1.4459331991525424</v>
      </c>
      <c r="BH11">
        <f>'Tips consumed - St Devs of 50'!BH11*100/('Tips consumed - St Devs of 50'!BH$1*4)</f>
        <v>1.8573145525000001</v>
      </c>
      <c r="BI11">
        <f>'Tips consumed - St Devs of 50'!BI11*100/('Tips consumed - St Devs of 50'!BI$1*4)</f>
        <v>1.4148765778688526</v>
      </c>
      <c r="BJ11">
        <f>'Tips consumed - St Devs of 50'!BJ11*100/('Tips consumed - St Devs of 50'!BJ$1*4)</f>
        <v>1.5701416745967742</v>
      </c>
      <c r="BK11">
        <f>'Tips consumed - St Devs of 50'!BK11*100/('Tips consumed - St Devs of 50'!BK$1*4)</f>
        <v>1.3678234976190475</v>
      </c>
      <c r="BL11">
        <f>'Tips consumed - St Devs of 50'!BL11*100/('Tips consumed - St Devs of 50'!BL$1*4)</f>
        <v>1.3215906933593751</v>
      </c>
      <c r="BM11">
        <f>'Tips consumed - St Devs of 50'!BM11*100/('Tips consumed - St Devs of 50'!BM$1*4)</f>
        <v>1.7699472988461538</v>
      </c>
      <c r="BN11">
        <f>'Tips consumed - St Devs of 50'!BN11*100/('Tips consumed - St Devs of 50'!BN$1*4)</f>
        <v>1.4991423871212122</v>
      </c>
      <c r="BO11">
        <f>'Tips consumed - St Devs of 50'!BO11*100/('Tips consumed - St Devs of 50'!BO$1*4)</f>
        <v>1.7618218317164178</v>
      </c>
      <c r="BP11">
        <f>'Tips consumed - St Devs of 50'!BP11*100/('Tips consumed - St Devs of 50'!BP$1*4)</f>
        <v>1.1898993496323531</v>
      </c>
      <c r="BQ11">
        <f>'Tips consumed - St Devs of 50'!BQ11*100/('Tips consumed - St Devs of 50'!BQ$1*4)</f>
        <v>1.0042208246376811</v>
      </c>
      <c r="BR11">
        <f>'Tips consumed - St Devs of 50'!BR11*100/('Tips consumed - St Devs of 50'!BR$1*4)</f>
        <v>1.3788920153571429</v>
      </c>
      <c r="BS11">
        <f>'Tips consumed - St Devs of 50'!BS11*100/('Tips consumed - St Devs of 50'!BS$1*4)</f>
        <v>1.5836844341549294</v>
      </c>
      <c r="BT11">
        <f>'Tips consumed - St Devs of 50'!BT11*100/('Tips consumed - St Devs of 50'!BT$1*4)</f>
        <v>1.5483978756944445</v>
      </c>
      <c r="BU11">
        <f>'Tips consumed - St Devs of 50'!BU11*100/('Tips consumed - St Devs of 50'!BU$1*4)</f>
        <v>1.4119207647260275</v>
      </c>
      <c r="BV11">
        <f>'Tips consumed - St Devs of 50'!BV11*100/('Tips consumed - St Devs of 50'!BV$1*4)</f>
        <v>1.5998725371621623</v>
      </c>
      <c r="BW11">
        <f>'Tips consumed - St Devs of 50'!BW11*100/('Tips consumed - St Devs of 50'!BW$1*4)</f>
        <v>1.2791897946666668</v>
      </c>
      <c r="BX11">
        <f>'Tips consumed - St Devs of 50'!BX11*100/('Tips consumed - St Devs of 50'!BX$1*4)</f>
        <v>1.3344706345394739</v>
      </c>
      <c r="BY11">
        <f>'Tips consumed - St Devs of 50'!BY11*100/('Tips consumed - St Devs of 50'!BY$1*4)</f>
        <v>1.2808372483766233</v>
      </c>
      <c r="BZ11">
        <f>'Tips consumed - St Devs of 50'!BZ11*100/('Tips consumed - St Devs of 50'!BZ$1*4)</f>
        <v>1.2676453846153846</v>
      </c>
      <c r="CA11">
        <f>'Tips consumed - St Devs of 50'!CA11*100/('Tips consumed - St Devs of 50'!CA$1*4)</f>
        <v>1.119278160443038</v>
      </c>
      <c r="CB11">
        <f>'Tips consumed - St Devs of 50'!CB11*100/('Tips consumed - St Devs of 50'!CB$1*4)</f>
        <v>1.1777594606249999</v>
      </c>
      <c r="CC11">
        <f>'Tips consumed - St Devs of 50'!CC11*100/('Tips consumed - St Devs of 50'!CC$1*4)</f>
        <v>1.3582680330246912</v>
      </c>
      <c r="CD11">
        <f>'Tips consumed - St Devs of 50'!CD11*100/('Tips consumed - St Devs of 50'!CD$1*4)</f>
        <v>1.3841131753048781</v>
      </c>
      <c r="CE11">
        <f>'Tips consumed - St Devs of 50'!CE11*100/('Tips consumed - St Devs of 50'!CE$1*4)</f>
        <v>1.2636983783132529</v>
      </c>
      <c r="CF11">
        <f>'Tips consumed - St Devs of 50'!CF11*100/('Tips consumed - St Devs of 50'!CF$1*4)</f>
        <v>1.1055075857142858</v>
      </c>
      <c r="CG11">
        <f>'Tips consumed - St Devs of 50'!CG11*100/('Tips consumed - St Devs of 50'!CG$1*4)</f>
        <v>1.1958340464705883</v>
      </c>
      <c r="CH11">
        <f>'Tips consumed - St Devs of 50'!CH11*100/('Tips consumed - St Devs of 50'!CH$1*4)</f>
        <v>1.3131857002906977</v>
      </c>
      <c r="CI11">
        <f>'Tips consumed - St Devs of 50'!CI11*100/('Tips consumed - St Devs of 50'!CI$1*4)</f>
        <v>1.1349071393678161</v>
      </c>
      <c r="CJ11">
        <f>'Tips consumed - St Devs of 50'!CJ11*100/('Tips consumed - St Devs of 50'!CJ$1*4)</f>
        <v>1.1958155181818182</v>
      </c>
      <c r="CK11">
        <f>'Tips consumed - St Devs of 50'!CK11*100/('Tips consumed - St Devs of 50'!CK$1*4)</f>
        <v>0.96155912247191011</v>
      </c>
      <c r="CL11">
        <f>'Tips consumed - St Devs of 50'!CL11*100/('Tips consumed - St Devs of 50'!CL$1*4)</f>
        <v>0.9322610188888889</v>
      </c>
      <c r="CM11">
        <f>'Tips consumed - St Devs of 50'!CM11*100/('Tips consumed - St Devs of 50'!CM$1*4)</f>
        <v>1.447646810164835</v>
      </c>
      <c r="CN11">
        <f>'Tips consumed - St Devs of 50'!CN11*100/('Tips consumed - St Devs of 50'!CN$1*4)</f>
        <v>1.1746589081521739</v>
      </c>
      <c r="CO11">
        <f>'Tips consumed - St Devs of 50'!CO11*100/('Tips consumed - St Devs of 50'!CO$1*4)</f>
        <v>1.1878222239247311</v>
      </c>
      <c r="CP11">
        <f>'Tips consumed - St Devs of 50'!CP11*100/('Tips consumed - St Devs of 50'!CP$1*4)</f>
        <v>1.1794527247340425</v>
      </c>
      <c r="CQ11">
        <f>'Tips consumed - St Devs of 50'!CQ11*100/('Tips consumed - St Devs of 50'!CQ$1*4)</f>
        <v>1.1355748397368419</v>
      </c>
      <c r="CR11">
        <f>'Tips consumed - St Devs of 50'!CR11*100/('Tips consumed - St Devs of 50'!CR$1*4)</f>
        <v>0.99997619453124997</v>
      </c>
    </row>
    <row r="12" spans="1:96" x14ac:dyDescent="0.3">
      <c r="A12" t="s">
        <v>3</v>
      </c>
      <c r="B12">
        <f>'Tips consumed - St Devs of 50'!B12*100/('Tips consumed - St Devs of 50'!B$1*4)</f>
        <v>7.1428571375000001</v>
      </c>
      <c r="C12">
        <f>'Tips consumed - St Devs of 50'!C12*100/('Tips consumed - St Devs of 50'!C$1*4)</f>
        <v>5.3795826333333325</v>
      </c>
      <c r="D12">
        <f>'Tips consumed - St Devs of 50'!D12*100/('Tips consumed - St Devs of 50'!D$1*4)</f>
        <v>7.5084985874999992</v>
      </c>
      <c r="E12">
        <f>'Tips consumed - St Devs of 50'!E12*100/('Tips consumed - St Devs of 50'!E$1*4)</f>
        <v>7.9179465500000008</v>
      </c>
      <c r="F12">
        <f>'Tips consumed - St Devs of 50'!F12*100/('Tips consumed - St Devs of 50'!F$1*4)</f>
        <v>5.5257847458333336</v>
      </c>
      <c r="G12">
        <f>'Tips consumed - St Devs of 50'!G12*100/('Tips consumed - St Devs of 50'!G$1*4)</f>
        <v>5.247418596428572</v>
      </c>
      <c r="H12">
        <f>'Tips consumed - St Devs of 50'!H12*100/('Tips consumed - St Devs of 50'!H$1*4)</f>
        <v>5.2062070499999997</v>
      </c>
      <c r="I12">
        <f>'Tips consumed - St Devs of 50'!I12*100/('Tips consumed - St Devs of 50'!I$1*4)</f>
        <v>4.9845440111111108</v>
      </c>
      <c r="J12">
        <f>'Tips consumed - St Devs of 50'!J12*100/('Tips consumed - St Devs of 50'!J$1*4)</f>
        <v>4.5806269075000001</v>
      </c>
      <c r="K12">
        <f>'Tips consumed - St Devs of 50'!K12*100/('Tips consumed - St Devs of 50'!K$1*4)</f>
        <v>4.5890763999999997</v>
      </c>
      <c r="L12">
        <f>'Tips consumed - St Devs of 50'!L12*100/('Tips consumed - St Devs of 50'!L$1*4)</f>
        <v>4.0109066875000003</v>
      </c>
      <c r="M12">
        <f>'Tips consumed - St Devs of 50'!M12*100/('Tips consumed - St Devs of 50'!M$1*4)</f>
        <v>4.3957760961538463</v>
      </c>
      <c r="N12">
        <f>'Tips consumed - St Devs of 50'!N12*100/('Tips consumed - St Devs of 50'!N$1*4)</f>
        <v>3.5392133053571433</v>
      </c>
      <c r="O12">
        <f>'Tips consumed - St Devs of 50'!O12*100/('Tips consumed - St Devs of 50'!O$1*4)</f>
        <v>3.176586681666667</v>
      </c>
      <c r="P12">
        <f>'Tips consumed - St Devs of 50'!P12*100/('Tips consumed - St Devs of 50'!P$1*4)</f>
        <v>4.1377209921875</v>
      </c>
      <c r="Q12">
        <f>'Tips consumed - St Devs of 50'!Q12*100/('Tips consumed - St Devs of 50'!Q$1*4)</f>
        <v>3.5114840794117645</v>
      </c>
      <c r="R12">
        <f>'Tips consumed - St Devs of 50'!R12*100/('Tips consumed - St Devs of 50'!R$1*4)</f>
        <v>3.6017233638888886</v>
      </c>
      <c r="S12">
        <f>'Tips consumed - St Devs of 50'!S12*100/('Tips consumed - St Devs of 50'!S$1*4)</f>
        <v>3.5494973644736838</v>
      </c>
      <c r="T12">
        <f>'Tips consumed - St Devs of 50'!T12*100/('Tips consumed - St Devs of 50'!T$1*4)</f>
        <v>3.6604093949999998</v>
      </c>
      <c r="U12">
        <f>'Tips consumed - St Devs of 50'!U12*100/('Tips consumed - St Devs of 50'!U$1*4)</f>
        <v>3.5936303761904762</v>
      </c>
      <c r="V12">
        <f>'Tips consumed - St Devs of 50'!V12*100/('Tips consumed - St Devs of 50'!V$1*4)</f>
        <v>3.0374066397727275</v>
      </c>
      <c r="W12">
        <f>'Tips consumed - St Devs of 50'!W12*100/('Tips consumed - St Devs of 50'!W$1*4)</f>
        <v>3.5612872489130432</v>
      </c>
      <c r="X12">
        <f>'Tips consumed - St Devs of 50'!X12*100/('Tips consumed - St Devs of 50'!X$1*4)</f>
        <v>2.9462782552083335</v>
      </c>
      <c r="Y12">
        <f>'Tips consumed - St Devs of 50'!Y12*100/('Tips consumed - St Devs of 50'!Y$1*4)</f>
        <v>3.9221505969999999</v>
      </c>
      <c r="Z12">
        <f>'Tips consumed - St Devs of 50'!Z12*100/('Tips consumed - St Devs of 50'!Z$1*4)</f>
        <v>2.7403760086538465</v>
      </c>
      <c r="AA12">
        <f>'Tips consumed - St Devs of 50'!AA12*100/('Tips consumed - St Devs of 50'!AA$1*4)</f>
        <v>3.574317859259259</v>
      </c>
      <c r="AB12">
        <f>'Tips consumed - St Devs of 50'!AB12*100/('Tips consumed - St Devs of 50'!AB$1*4)</f>
        <v>3.1262232089285713</v>
      </c>
      <c r="AC12">
        <f>'Tips consumed - St Devs of 50'!AC12*100/('Tips consumed - St Devs of 50'!AC$1*4)</f>
        <v>3.5699844198275863</v>
      </c>
      <c r="AD12">
        <f>'Tips consumed - St Devs of 50'!AD12*100/('Tips consumed - St Devs of 50'!AD$1*4)</f>
        <v>2.8848360283333334</v>
      </c>
      <c r="AE12">
        <f>'Tips consumed - St Devs of 50'!AE12*100/('Tips consumed - St Devs of 50'!AE$1*4)</f>
        <v>3.2677084338709674</v>
      </c>
      <c r="AF12">
        <f>'Tips consumed - St Devs of 50'!AF12*100/('Tips consumed - St Devs of 50'!AF$1*4)</f>
        <v>3.0154589476562501</v>
      </c>
      <c r="AG12">
        <f>'Tips consumed - St Devs of 50'!AG12*100/('Tips consumed - St Devs of 50'!AG$1*4)</f>
        <v>3.2355144590909091</v>
      </c>
      <c r="AH12">
        <f>'Tips consumed - St Devs of 50'!AH12*100/('Tips consumed - St Devs of 50'!AH$1*4)</f>
        <v>3.5246566610294114</v>
      </c>
      <c r="AI12">
        <f>'Tips consumed - St Devs of 50'!AI12*100/('Tips consumed - St Devs of 50'!AI$1*4)</f>
        <v>2.7471919707142853</v>
      </c>
      <c r="AJ12">
        <f>'Tips consumed - St Devs of 50'!AJ12*100/('Tips consumed - St Devs of 50'!AJ$1*4)</f>
        <v>3.3289606618055552</v>
      </c>
      <c r="AK12">
        <f>'Tips consumed - St Devs of 50'!AK12*100/('Tips consumed - St Devs of 50'!AK$1*4)</f>
        <v>3.0676155560810812</v>
      </c>
      <c r="AL12">
        <f>'Tips consumed - St Devs of 50'!AL12*100/('Tips consumed - St Devs of 50'!AL$1*4)</f>
        <v>3.6486507000000001</v>
      </c>
      <c r="AM12">
        <f>'Tips consumed - St Devs of 50'!AM12*100/('Tips consumed - St Devs of 50'!AM$1*4)</f>
        <v>2.8368775057692304</v>
      </c>
      <c r="AN12">
        <f>'Tips consumed - St Devs of 50'!AN12*100/('Tips consumed - St Devs of 50'!AN$1*4)</f>
        <v>3.4838365843750005</v>
      </c>
      <c r="AO12">
        <f>'Tips consumed - St Devs of 50'!AO12*100/('Tips consumed - St Devs of 50'!AO$1*4)</f>
        <v>3.3814069920731709</v>
      </c>
      <c r="AP12">
        <f>'Tips consumed - St Devs of 50'!AP12*100/('Tips consumed - St Devs of 50'!AP$1*4)</f>
        <v>3.0730356047619045</v>
      </c>
      <c r="AQ12">
        <f>'Tips consumed - St Devs of 50'!AQ12*100/('Tips consumed - St Devs of 50'!AQ$1*4)</f>
        <v>3.514790800581395</v>
      </c>
      <c r="AR12">
        <f>'Tips consumed - St Devs of 50'!AR12*100/('Tips consumed - St Devs of 50'!AR$1*4)</f>
        <v>3.2947147465909086</v>
      </c>
      <c r="AS12">
        <f>'Tips consumed - St Devs of 50'!AS12*100/('Tips consumed - St Devs of 50'!AS$1*4)</f>
        <v>2.6489395666666664</v>
      </c>
      <c r="AT12">
        <f>'Tips consumed - St Devs of 50'!AT12*100/('Tips consumed - St Devs of 50'!AT$1*4)</f>
        <v>2.7639969641304352</v>
      </c>
      <c r="AU12">
        <f>'Tips consumed - St Devs of 50'!AU12*100/('Tips consumed - St Devs of 50'!AU$1*4)</f>
        <v>2.8755148829787234</v>
      </c>
      <c r="AV12">
        <f>'Tips consumed - St Devs of 50'!AV12*100/('Tips consumed - St Devs of 50'!AV$1*4)</f>
        <v>2.7705160359375003</v>
      </c>
      <c r="AW12">
        <f>'Tips consumed - St Devs of 50'!AW12*100/('Tips consumed - St Devs of 50'!AW$1*4)</f>
        <v>3.2209476586734693</v>
      </c>
      <c r="AX12">
        <f>'Tips consumed - St Devs of 50'!AX12*100/('Tips consumed - St Devs of 50'!AX$1*4)</f>
        <v>2.6954231805000002</v>
      </c>
      <c r="AY12">
        <f>'Tips consumed - St Devs of 50'!AY12*100/('Tips consumed - St Devs of 50'!AY$1*4)</f>
        <v>3.1506224063725488</v>
      </c>
      <c r="AZ12">
        <f>'Tips consumed - St Devs of 50'!AZ12*100/('Tips consumed - St Devs of 50'!AZ$1*4)</f>
        <v>3.6896126024038463</v>
      </c>
      <c r="BA12">
        <f>'Tips consumed - St Devs of 50'!BA12*100/('Tips consumed - St Devs of 50'!BA$1*4)</f>
        <v>2.5037116174528302</v>
      </c>
      <c r="BB12">
        <f>'Tips consumed - St Devs of 50'!BB12*100/('Tips consumed - St Devs of 50'!BB$1*4)</f>
        <v>3.1436431240740741</v>
      </c>
      <c r="BC12">
        <f>'Tips consumed - St Devs of 50'!BC12*100/('Tips consumed - St Devs of 50'!BC$1*4)</f>
        <v>3.1141898536363639</v>
      </c>
      <c r="BD12">
        <f>'Tips consumed - St Devs of 50'!BD12*100/('Tips consumed - St Devs of 50'!BD$1*4)</f>
        <v>3.2233962437499999</v>
      </c>
      <c r="BE12">
        <f>'Tips consumed - St Devs of 50'!BE12*100/('Tips consumed - St Devs of 50'!BE$1*4)</f>
        <v>3.2347337004385963</v>
      </c>
      <c r="BF12">
        <f>'Tips consumed - St Devs of 50'!BF12*100/('Tips consumed - St Devs of 50'!BF$1*4)</f>
        <v>3.4187799892241379</v>
      </c>
      <c r="BG12">
        <f>'Tips consumed - St Devs of 50'!BG12*100/('Tips consumed - St Devs of 50'!BG$1*4)</f>
        <v>2.6709804063559321</v>
      </c>
      <c r="BH12">
        <f>'Tips consumed - St Devs of 50'!BH12*100/('Tips consumed - St Devs of 50'!BH$1*4)</f>
        <v>2.8096751370833331</v>
      </c>
      <c r="BI12">
        <f>'Tips consumed - St Devs of 50'!BI12*100/('Tips consumed - St Devs of 50'!BI$1*4)</f>
        <v>3.3262380905737707</v>
      </c>
      <c r="BJ12">
        <f>'Tips consumed - St Devs of 50'!BJ12*100/('Tips consumed - St Devs of 50'!BJ$1*4)</f>
        <v>2.7250866758064514</v>
      </c>
      <c r="BK12">
        <f>'Tips consumed - St Devs of 50'!BK12*100/('Tips consumed - St Devs of 50'!BK$1*4)</f>
        <v>3.4807440892857144</v>
      </c>
      <c r="BL12">
        <f>'Tips consumed - St Devs of 50'!BL12*100/('Tips consumed - St Devs of 50'!BL$1*4)</f>
        <v>3.0291112042968749</v>
      </c>
      <c r="BM12">
        <f>'Tips consumed - St Devs of 50'!BM12*100/('Tips consumed - St Devs of 50'!BM$1*4)</f>
        <v>2.8718556096153849</v>
      </c>
      <c r="BN12">
        <f>'Tips consumed - St Devs of 50'!BN12*100/('Tips consumed - St Devs of 50'!BN$1*4)</f>
        <v>2.7327750617424242</v>
      </c>
      <c r="BO12">
        <f>'Tips consumed - St Devs of 50'!BO12*100/('Tips consumed - St Devs of 50'!BO$1*4)</f>
        <v>3.4370380455223879</v>
      </c>
      <c r="BP12">
        <f>'Tips consumed - St Devs of 50'!BP12*100/('Tips consumed - St Devs of 50'!BP$1*4)</f>
        <v>2.7180928500000001</v>
      </c>
      <c r="BQ12">
        <f>'Tips consumed - St Devs of 50'!BQ12*100/('Tips consumed - St Devs of 50'!BQ$1*4)</f>
        <v>2.6697740630434779</v>
      </c>
      <c r="BR12">
        <f>'Tips consumed - St Devs of 50'!BR12*100/('Tips consumed - St Devs of 50'!BR$1*4)</f>
        <v>2.6650533525000002</v>
      </c>
      <c r="BS12">
        <f>'Tips consumed - St Devs of 50'!BS12*100/('Tips consumed - St Devs of 50'!BS$1*4)</f>
        <v>2.4473368943661971</v>
      </c>
      <c r="BT12">
        <f>'Tips consumed - St Devs of 50'!BT12*100/('Tips consumed - St Devs of 50'!BT$1*4)</f>
        <v>2.2630792690972221</v>
      </c>
      <c r="BU12">
        <f>'Tips consumed - St Devs of 50'!BU12*100/('Tips consumed - St Devs of 50'!BU$1*4)</f>
        <v>2.8968106568493153</v>
      </c>
      <c r="BV12">
        <f>'Tips consumed - St Devs of 50'!BV12*100/('Tips consumed - St Devs of 50'!BV$1*4)</f>
        <v>3.199220903040541</v>
      </c>
      <c r="BW12">
        <f>'Tips consumed - St Devs of 50'!BW12*100/('Tips consumed - St Devs of 50'!BW$1*4)</f>
        <v>3.5125237533333333</v>
      </c>
      <c r="BX12">
        <f>'Tips consumed - St Devs of 50'!BX12*100/('Tips consumed - St Devs of 50'!BX$1*4)</f>
        <v>3.2807349013157898</v>
      </c>
      <c r="BY12">
        <f>'Tips consumed - St Devs of 50'!BY12*100/('Tips consumed - St Devs of 50'!BY$1*4)</f>
        <v>2.8916681922077925</v>
      </c>
      <c r="BZ12">
        <f>'Tips consumed - St Devs of 50'!BZ12*100/('Tips consumed - St Devs of 50'!BZ$1*4)</f>
        <v>3.4904648301282046</v>
      </c>
      <c r="CA12">
        <f>'Tips consumed - St Devs of 50'!CA12*100/('Tips consumed - St Devs of 50'!CA$1*4)</f>
        <v>2.6569051094936706</v>
      </c>
      <c r="CB12">
        <f>'Tips consumed - St Devs of 50'!CB12*100/('Tips consumed - St Devs of 50'!CB$1*4)</f>
        <v>3.1104316031249999</v>
      </c>
      <c r="CC12">
        <f>'Tips consumed - St Devs of 50'!CC12*100/('Tips consumed - St Devs of 50'!CC$1*4)</f>
        <v>2.9118961614197532</v>
      </c>
      <c r="CD12">
        <f>'Tips consumed - St Devs of 50'!CD12*100/('Tips consumed - St Devs of 50'!CD$1*4)</f>
        <v>2.8317541237804877</v>
      </c>
      <c r="CE12">
        <f>'Tips consumed - St Devs of 50'!CE12*100/('Tips consumed - St Devs of 50'!CE$1*4)</f>
        <v>2.8293758885542166</v>
      </c>
      <c r="CF12">
        <f>'Tips consumed - St Devs of 50'!CF12*100/('Tips consumed - St Devs of 50'!CF$1*4)</f>
        <v>2.7889406470238098</v>
      </c>
      <c r="CG12">
        <f>'Tips consumed - St Devs of 50'!CG12*100/('Tips consumed - St Devs of 50'!CG$1*4)</f>
        <v>2.6682756485294119</v>
      </c>
      <c r="CH12">
        <f>'Tips consumed - St Devs of 50'!CH12*100/('Tips consumed - St Devs of 50'!CH$1*4)</f>
        <v>3.0121917965116278</v>
      </c>
      <c r="CI12">
        <f>'Tips consumed - St Devs of 50'!CI12*100/('Tips consumed - St Devs of 50'!CI$1*4)</f>
        <v>3.64089807183908</v>
      </c>
      <c r="CJ12">
        <f>'Tips consumed - St Devs of 50'!CJ12*100/('Tips consumed - St Devs of 50'!CJ$1*4)</f>
        <v>3.2275405568181821</v>
      </c>
      <c r="CK12">
        <f>'Tips consumed - St Devs of 50'!CK12*100/('Tips consumed - St Devs of 50'!CK$1*4)</f>
        <v>2.4532608297752807</v>
      </c>
      <c r="CL12">
        <f>'Tips consumed - St Devs of 50'!CL12*100/('Tips consumed - St Devs of 50'!CL$1*4)</f>
        <v>2.660334744444445</v>
      </c>
      <c r="CM12">
        <f>'Tips consumed - St Devs of 50'!CM12*100/('Tips consumed - St Devs of 50'!CM$1*4)</f>
        <v>2.7368551840659343</v>
      </c>
      <c r="CN12">
        <f>'Tips consumed - St Devs of 50'!CN12*100/('Tips consumed - St Devs of 50'!CN$1*4)</f>
        <v>2.9511481331521736</v>
      </c>
      <c r="CO12">
        <f>'Tips consumed - St Devs of 50'!CO12*100/('Tips consumed - St Devs of 50'!CO$1*4)</f>
        <v>3.7052342258064517</v>
      </c>
      <c r="CP12">
        <f>'Tips consumed - St Devs of 50'!CP12*100/('Tips consumed - St Devs of 50'!CP$1*4)</f>
        <v>3.2848200239361702</v>
      </c>
      <c r="CQ12">
        <f>'Tips consumed - St Devs of 50'!CQ12*100/('Tips consumed - St Devs of 50'!CQ$1*4)</f>
        <v>3.7014939078947369</v>
      </c>
      <c r="CR12">
        <f>'Tips consumed - St Devs of 50'!CR12*100/('Tips consumed - St Devs of 50'!CR$1*4)</f>
        <v>2.9845307239583332</v>
      </c>
    </row>
    <row r="13" spans="1:96" x14ac:dyDescent="0.3">
      <c r="A13" t="s">
        <v>17</v>
      </c>
      <c r="B13">
        <f>'Tips consumed - St Devs of 50'!B13*100/('Tips consumed - St Devs of 50'!B$1*4)</f>
        <v>8.8388347648318373</v>
      </c>
      <c r="C13">
        <f>'Tips consumed - St Devs of 50'!C13*100/('Tips consumed - St Devs of 50'!C$1*4)</f>
        <v>7.4173449968786658</v>
      </c>
      <c r="D13">
        <f>'Tips consumed - St Devs of 50'!D13*100/('Tips consumed - St Devs of 50'!D$1*4)</f>
        <v>8.0851653019083738</v>
      </c>
      <c r="E13">
        <f>'Tips consumed - St Devs of 50'!E13*100/('Tips consumed - St Devs of 50'!E$1*4)</f>
        <v>8.9926273657244007</v>
      </c>
      <c r="F13">
        <f>'Tips consumed - St Devs of 50'!F13*100/('Tips consumed - St Devs of 50'!F$1*4)</f>
        <v>6.6197327497417904</v>
      </c>
      <c r="G13">
        <f>'Tips consumed - St Devs of 50'!G13*100/('Tips consumed - St Devs of 50'!G$1*4)</f>
        <v>6.1753665494439645</v>
      </c>
      <c r="H13">
        <f>'Tips consumed - St Devs of 50'!H13*100/('Tips consumed - St Devs of 50'!H$1*4)</f>
        <v>5.5071990223187184</v>
      </c>
      <c r="I13">
        <f>'Tips consumed - St Devs of 50'!I13*100/('Tips consumed - St Devs of 50'!I$1*4)</f>
        <v>4.6966427382582498</v>
      </c>
      <c r="J13">
        <f>'Tips consumed - St Devs of 50'!J13*100/('Tips consumed - St Devs of 50'!J$1*4)</f>
        <v>5.7578695039476004</v>
      </c>
      <c r="K13">
        <f>'Tips consumed - St Devs of 50'!K13*100/('Tips consumed - St Devs of 50'!K$1*4)</f>
        <v>5.3153624608995678</v>
      </c>
      <c r="L13">
        <f>'Tips consumed - St Devs of 50'!L13*100/('Tips consumed - St Devs of 50'!L$1*4)</f>
        <v>4.1239304942116037</v>
      </c>
      <c r="M13">
        <f>'Tips consumed - St Devs of 50'!M13*100/('Tips consumed - St Devs of 50'!M$1*4)</f>
        <v>3.9284753696086736</v>
      </c>
      <c r="N13">
        <f>'Tips consumed - St Devs of 50'!N13*100/('Tips consumed - St Devs of 50'!N$1*4)</f>
        <v>5.2025808160010367</v>
      </c>
      <c r="O13">
        <f>'Tips consumed - St Devs of 50'!O13*100/('Tips consumed - St Devs of 50'!O$1*4)</f>
        <v>3.5515318786134005</v>
      </c>
      <c r="P13">
        <f>'Tips consumed - St Devs of 50'!P13*100/('Tips consumed - St Devs of 50'!P$1*4)</f>
        <v>3.585491286819297</v>
      </c>
      <c r="Q13">
        <f>'Tips consumed - St Devs of 50'!Q13*100/('Tips consumed - St Devs of 50'!Q$1*4)</f>
        <v>4.3827577824074266</v>
      </c>
      <c r="R13">
        <f>'Tips consumed - St Devs of 50'!R13*100/('Tips consumed - St Devs of 50'!R$1*4)</f>
        <v>4.504973316291542</v>
      </c>
      <c r="S13">
        <f>'Tips consumed - St Devs of 50'!S13*100/('Tips consumed - St Devs of 50'!S$1*4)</f>
        <v>3.3710088408213421</v>
      </c>
      <c r="T13">
        <f>'Tips consumed - St Devs of 50'!T13*100/('Tips consumed - St Devs of 50'!T$1*4)</f>
        <v>3.3186432253471878</v>
      </c>
      <c r="U13">
        <f>'Tips consumed - St Devs of 50'!U13*100/('Tips consumed - St Devs of 50'!U$1*4)</f>
        <v>2.944093198419369</v>
      </c>
      <c r="V13">
        <f>'Tips consumed - St Devs of 50'!V13*100/('Tips consumed - St Devs of 50'!V$1*4)</f>
        <v>3.1247364537207956</v>
      </c>
      <c r="W13">
        <f>'Tips consumed - St Devs of 50'!W13*100/('Tips consumed - St Devs of 50'!W$1*4)</f>
        <v>2.6556881019389782</v>
      </c>
      <c r="X13">
        <f>'Tips consumed - St Devs of 50'!X13*100/('Tips consumed - St Devs of 50'!X$1*4)</f>
        <v>3.9634209159692912</v>
      </c>
      <c r="Y13">
        <f>'Tips consumed - St Devs of 50'!Y13*100/('Tips consumed - St Devs of 50'!Y$1*4)</f>
        <v>2.7701027756664702</v>
      </c>
      <c r="Z13">
        <f>'Tips consumed - St Devs of 50'!Z13*100/('Tips consumed - St Devs of 50'!Z$1*4)</f>
        <v>2.9931819839567786</v>
      </c>
      <c r="AA13">
        <f>'Tips consumed - St Devs of 50'!AA13*100/('Tips consumed - St Devs of 50'!AA$1*4)</f>
        <v>2.8613040440616295</v>
      </c>
      <c r="AB13">
        <f>'Tips consumed - St Devs of 50'!AB13*100/('Tips consumed - St Devs of 50'!AB$1*4)</f>
        <v>3.0750643779894551</v>
      </c>
      <c r="AC13">
        <f>'Tips consumed - St Devs of 50'!AC13*100/('Tips consumed - St Devs of 50'!AC$1*4)</f>
        <v>2.9691809193930259</v>
      </c>
      <c r="AD13">
        <f>'Tips consumed - St Devs of 50'!AD13*100/('Tips consumed - St Devs of 50'!AD$1*4)</f>
        <v>2.6277452980595166</v>
      </c>
      <c r="AE13">
        <f>'Tips consumed - St Devs of 50'!AE13*100/('Tips consumed - St Devs of 50'!AE$1*4)</f>
        <v>3.0563193799441772</v>
      </c>
      <c r="AF13">
        <f>'Tips consumed - St Devs of 50'!AF13*100/('Tips consumed - St Devs of 50'!AF$1*4)</f>
        <v>2.3866190008256485</v>
      </c>
      <c r="AG13">
        <f>'Tips consumed - St Devs of 50'!AG13*100/('Tips consumed - St Devs of 50'!AG$1*4)</f>
        <v>2.6672165200248177</v>
      </c>
      <c r="AH13">
        <f>'Tips consumed - St Devs of 50'!AH13*100/('Tips consumed - St Devs of 50'!AH$1*4)</f>
        <v>2.7379116546735736</v>
      </c>
      <c r="AI13">
        <f>'Tips consumed - St Devs of 50'!AI13*100/('Tips consumed - St Devs of 50'!AI$1*4)</f>
        <v>2.5927605616946288</v>
      </c>
      <c r="AJ13">
        <f>'Tips consumed - St Devs of 50'!AJ13*100/('Tips consumed - St Devs of 50'!AJ$1*4)</f>
        <v>2.736513230577132</v>
      </c>
      <c r="AK13">
        <f>'Tips consumed - St Devs of 50'!AK13*100/('Tips consumed - St Devs of 50'!AK$1*4)</f>
        <v>2.7818325164878379</v>
      </c>
      <c r="AL13">
        <f>'Tips consumed - St Devs of 50'!AL13*100/('Tips consumed - St Devs of 50'!AL$1*4)</f>
        <v>2.8053842198039014</v>
      </c>
      <c r="AM13">
        <f>'Tips consumed - St Devs of 50'!AM13*100/('Tips consumed - St Devs of 50'!AM$1*4)</f>
        <v>2.3915304607494869</v>
      </c>
      <c r="AN13">
        <f>'Tips consumed - St Devs of 50'!AN13*100/('Tips consumed - St Devs of 50'!AN$1*4)</f>
        <v>2.2326428011553938</v>
      </c>
      <c r="AO13">
        <f>'Tips consumed - St Devs of 50'!AO13*100/('Tips consumed - St Devs of 50'!AO$1*4)</f>
        <v>2.1231495103250304</v>
      </c>
      <c r="AP13">
        <f>'Tips consumed - St Devs of 50'!AP13*100/('Tips consumed - St Devs of 50'!AP$1*4)</f>
        <v>2.8711039290313032</v>
      </c>
      <c r="AQ13">
        <f>'Tips consumed - St Devs of 50'!AQ13*100/('Tips consumed - St Devs of 50'!AQ$1*4)</f>
        <v>2.2753534105984592</v>
      </c>
      <c r="AR13">
        <f>'Tips consumed - St Devs of 50'!AR13*100/('Tips consumed - St Devs of 50'!AR$1*4)</f>
        <v>2.9164131599184602</v>
      </c>
      <c r="AS13">
        <f>'Tips consumed - St Devs of 50'!AS13*100/('Tips consumed - St Devs of 50'!AS$1*4)</f>
        <v>2.7363348378206886</v>
      </c>
      <c r="AT13">
        <f>'Tips consumed - St Devs of 50'!AT13*100/('Tips consumed - St Devs of 50'!AT$1*4)</f>
        <v>2.0530980503839946</v>
      </c>
      <c r="AU13">
        <f>'Tips consumed - St Devs of 50'!AU13*100/('Tips consumed - St Devs of 50'!AU$1*4)</f>
        <v>2.2861103582338882</v>
      </c>
      <c r="AV13">
        <f>'Tips consumed - St Devs of 50'!AV13*100/('Tips consumed - St Devs of 50'!AV$1*4)</f>
        <v>2.1826101404572342</v>
      </c>
      <c r="AW13">
        <f>'Tips consumed - St Devs of 50'!AW13*100/('Tips consumed - St Devs of 50'!AW$1*4)</f>
        <v>2.5185564493199846</v>
      </c>
      <c r="AX13">
        <f>'Tips consumed - St Devs of 50'!AX13*100/('Tips consumed - St Devs of 50'!AX$1*4)</f>
        <v>1.9181198277139451</v>
      </c>
      <c r="AY13">
        <f>'Tips consumed - St Devs of 50'!AY13*100/('Tips consumed - St Devs of 50'!AY$1*4)</f>
        <v>1.7477285702864414</v>
      </c>
      <c r="AZ13">
        <f>'Tips consumed - St Devs of 50'!AZ13*100/('Tips consumed - St Devs of 50'!AZ$1*4)</f>
        <v>2.2133081104837933</v>
      </c>
      <c r="BA13">
        <f>'Tips consumed - St Devs of 50'!BA13*100/('Tips consumed - St Devs of 50'!BA$1*4)</f>
        <v>1.9464014805882452</v>
      </c>
      <c r="BB13">
        <f>'Tips consumed - St Devs of 50'!BB13*100/('Tips consumed - St Devs of 50'!BB$1*4)</f>
        <v>1.9266135248516387</v>
      </c>
      <c r="BC13">
        <f>'Tips consumed - St Devs of 50'!BC13*100/('Tips consumed - St Devs of 50'!BC$1*4)</f>
        <v>2.3031360845413227</v>
      </c>
      <c r="BD13">
        <f>'Tips consumed - St Devs of 50'!BD13*100/('Tips consumed - St Devs of 50'!BD$1*4)</f>
        <v>2.1149828515890179</v>
      </c>
      <c r="BE13">
        <f>'Tips consumed - St Devs of 50'!BE13*100/('Tips consumed - St Devs of 50'!BE$1*4)</f>
        <v>1.9339700941647413</v>
      </c>
      <c r="BF13">
        <f>'Tips consumed - St Devs of 50'!BF13*100/('Tips consumed - St Devs of 50'!BF$1*4)</f>
        <v>2.1318050584883319</v>
      </c>
      <c r="BG13">
        <f>'Tips consumed - St Devs of 50'!BG13*100/('Tips consumed - St Devs of 50'!BG$1*4)</f>
        <v>1.6998587540682626</v>
      </c>
      <c r="BH13">
        <f>'Tips consumed - St Devs of 50'!BH13*100/('Tips consumed - St Devs of 50'!BH$1*4)</f>
        <v>1.9781437564263207</v>
      </c>
      <c r="BI13">
        <f>'Tips consumed - St Devs of 50'!BI13*100/('Tips consumed - St Devs of 50'!BI$1*4)</f>
        <v>2.196916046755701</v>
      </c>
      <c r="BJ13">
        <f>'Tips consumed - St Devs of 50'!BJ13*100/('Tips consumed - St Devs of 50'!BJ$1*4)</f>
        <v>2.2679179353666852</v>
      </c>
      <c r="BK13">
        <f>'Tips consumed - St Devs of 50'!BK13*100/('Tips consumed - St Devs of 50'!BK$1*4)</f>
        <v>1.9703277840387461</v>
      </c>
      <c r="BL13">
        <f>'Tips consumed - St Devs of 50'!BL13*100/('Tips consumed - St Devs of 50'!BL$1*4)</f>
        <v>1.5497125013673125</v>
      </c>
      <c r="BM13">
        <f>'Tips consumed - St Devs of 50'!BM13*100/('Tips consumed - St Devs of 50'!BM$1*4)</f>
        <v>1.7702884013716271</v>
      </c>
      <c r="BN13">
        <f>'Tips consumed - St Devs of 50'!BN13*100/('Tips consumed - St Devs of 50'!BN$1*4)</f>
        <v>1.5117656974782425</v>
      </c>
      <c r="BO13">
        <f>'Tips consumed - St Devs of 50'!BO13*100/('Tips consumed - St Devs of 50'!BO$1*4)</f>
        <v>1.8867376020436308</v>
      </c>
      <c r="BP13">
        <f>'Tips consumed - St Devs of 50'!BP13*100/('Tips consumed - St Devs of 50'!BP$1*4)</f>
        <v>1.5431526739531876</v>
      </c>
      <c r="BQ13">
        <f>'Tips consumed - St Devs of 50'!BQ13*100/('Tips consumed - St Devs of 50'!BQ$1*4)</f>
        <v>2.0019215850114493</v>
      </c>
      <c r="BR13">
        <f>'Tips consumed - St Devs of 50'!BR13*100/('Tips consumed - St Devs of 50'!BR$1*4)</f>
        <v>1.6632340049640142</v>
      </c>
      <c r="BS13">
        <f>'Tips consumed - St Devs of 50'!BS13*100/('Tips consumed - St Devs of 50'!BS$1*4)</f>
        <v>2.0514753484810142</v>
      </c>
      <c r="BT13">
        <f>'Tips consumed - St Devs of 50'!BT13*100/('Tips consumed - St Devs of 50'!BT$1*4)</f>
        <v>2.0580954309071977</v>
      </c>
      <c r="BU13">
        <f>'Tips consumed - St Devs of 50'!BU13*100/('Tips consumed - St Devs of 50'!BU$1*4)</f>
        <v>1.6680750607859385</v>
      </c>
      <c r="BV13">
        <f>'Tips consumed - St Devs of 50'!BV13*100/('Tips consumed - St Devs of 50'!BV$1*4)</f>
        <v>2.0224253706329089</v>
      </c>
      <c r="BW13">
        <f>'Tips consumed - St Devs of 50'!BW13*100/('Tips consumed - St Devs of 50'!BW$1*4)</f>
        <v>1.8873129346715867</v>
      </c>
      <c r="BX13">
        <f>'Tips consumed - St Devs of 50'!BX13*100/('Tips consumed - St Devs of 50'!BX$1*4)</f>
        <v>1.4507820305607104</v>
      </c>
      <c r="BY13">
        <f>'Tips consumed - St Devs of 50'!BY13*100/('Tips consumed - St Devs of 50'!BY$1*4)</f>
        <v>1.7591633829789286</v>
      </c>
      <c r="BZ13">
        <f>'Tips consumed - St Devs of 50'!BZ13*100/('Tips consumed - St Devs of 50'!BZ$1*4)</f>
        <v>1.7337585867019614</v>
      </c>
      <c r="CA13">
        <f>'Tips consumed - St Devs of 50'!CA13*100/('Tips consumed - St Devs of 50'!CA$1*4)</f>
        <v>1.5007407479835284</v>
      </c>
      <c r="CB13">
        <f>'Tips consumed - St Devs of 50'!CB13*100/('Tips consumed - St Devs of 50'!CB$1*4)</f>
        <v>1.7087079085779187</v>
      </c>
      <c r="CC13">
        <f>'Tips consumed - St Devs of 50'!CC13*100/('Tips consumed - St Devs of 50'!CC$1*4)</f>
        <v>1.8979829890845741</v>
      </c>
      <c r="CD13">
        <f>'Tips consumed - St Devs of 50'!CD13*100/('Tips consumed - St Devs of 50'!CD$1*4)</f>
        <v>2.1278350110347346</v>
      </c>
      <c r="CE13">
        <f>'Tips consumed - St Devs of 50'!CE13*100/('Tips consumed - St Devs of 50'!CE$1*4)</f>
        <v>1.7634753561245393</v>
      </c>
      <c r="CF13">
        <f>'Tips consumed - St Devs of 50'!CF13*100/('Tips consumed - St Devs of 50'!CF$1*4)</f>
        <v>1.5844189487199078</v>
      </c>
      <c r="CG13">
        <f>'Tips consumed - St Devs of 50'!CG13*100/('Tips consumed - St Devs of 50'!CG$1*4)</f>
        <v>1.6520247552515177</v>
      </c>
      <c r="CH13">
        <f>'Tips consumed - St Devs of 50'!CH13*100/('Tips consumed - St Devs of 50'!CH$1*4)</f>
        <v>1.7088655977307936</v>
      </c>
      <c r="CI13">
        <f>'Tips consumed - St Devs of 50'!CI13*100/('Tips consumed - St Devs of 50'!CI$1*4)</f>
        <v>1.6874268211777443</v>
      </c>
      <c r="CJ13">
        <f>'Tips consumed - St Devs of 50'!CJ13*100/('Tips consumed - St Devs of 50'!CJ$1*4)</f>
        <v>1.7165720591993834</v>
      </c>
      <c r="CK13">
        <f>'Tips consumed - St Devs of 50'!CK13*100/('Tips consumed - St Devs of 50'!CK$1*4)</f>
        <v>1.3852615737008933</v>
      </c>
      <c r="CL13">
        <f>'Tips consumed - St Devs of 50'!CL13*100/('Tips consumed - St Devs of 50'!CL$1*4)</f>
        <v>1.7598747779498387</v>
      </c>
      <c r="CM13">
        <f>'Tips consumed - St Devs of 50'!CM13*100/('Tips consumed - St Devs of 50'!CM$1*4)</f>
        <v>1.619124909319956</v>
      </c>
      <c r="CN13">
        <f>'Tips consumed - St Devs of 50'!CN13*100/('Tips consumed - St Devs of 50'!CN$1*4)</f>
        <v>1.6289182535974265</v>
      </c>
      <c r="CO13">
        <f>'Tips consumed - St Devs of 50'!CO13*100/('Tips consumed - St Devs of 50'!CO$1*4)</f>
        <v>1.6256536473515133</v>
      </c>
      <c r="CP13">
        <f>'Tips consumed - St Devs of 50'!CP13*100/('Tips consumed - St Devs of 50'!CP$1*4)</f>
        <v>1.6517526686386119</v>
      </c>
      <c r="CQ13">
        <f>'Tips consumed - St Devs of 50'!CQ13*100/('Tips consumed - St Devs of 50'!CQ$1*4)</f>
        <v>1.2938558563423317</v>
      </c>
      <c r="CR13">
        <f>'Tips consumed - St Devs of 50'!CR13*100/('Tips consumed - St Devs of 50'!CR$1*4)</f>
        <v>1.4483532413323774</v>
      </c>
    </row>
    <row r="14" spans="1:96" x14ac:dyDescent="0.3">
      <c r="A14" t="s">
        <v>16</v>
      </c>
      <c r="B14">
        <f>'Tips consumed - St Devs of 50'!B14*100/('Tips consumed - St Devs of 50'!B$1*4)</f>
        <v>9.6791644520483118</v>
      </c>
      <c r="C14">
        <f>'Tips consumed - St Devs of 50'!C14*100/('Tips consumed - St Devs of 50'!C$1*4)</f>
        <v>6.5724636865915498</v>
      </c>
      <c r="D14">
        <f>'Tips consumed - St Devs of 50'!D14*100/('Tips consumed - St Devs of 50'!D$1*4)</f>
        <v>5.7156806333140064</v>
      </c>
      <c r="E14">
        <f>'Tips consumed - St Devs of 50'!E14*100/('Tips consumed - St Devs of 50'!E$1*4)</f>
        <v>7.2111025509279498</v>
      </c>
      <c r="F14">
        <f>'Tips consumed - St Devs of 50'!F14*100/('Tips consumed - St Devs of 50'!F$1*4)</f>
        <v>5.6944098776672911</v>
      </c>
      <c r="G14">
        <f>'Tips consumed - St Devs of 50'!G14*100/('Tips consumed - St Devs of 50'!G$1*4)</f>
        <v>5.1654226355399278</v>
      </c>
      <c r="H14">
        <f>'Tips consumed - St Devs of 50'!H14*100/('Tips consumed - St Devs of 50'!H$1*4)</f>
        <v>5.0095571925376881</v>
      </c>
      <c r="I14">
        <f>'Tips consumed - St Devs of 50'!I14*100/('Tips consumed - St Devs of 50'!I$1*4)</f>
        <v>4.7287203523067225</v>
      </c>
      <c r="J14">
        <f>'Tips consumed - St Devs of 50'!J14*100/('Tips consumed - St Devs of 50'!J$1*4)</f>
        <v>3.9528470752104496</v>
      </c>
      <c r="K14">
        <f>'Tips consumed - St Devs of 50'!K14*100/('Tips consumed - St Devs of 50'!K$1*4)</f>
        <v>4.7717332651620232</v>
      </c>
      <c r="L14">
        <f>'Tips consumed - St Devs of 50'!L14*100/('Tips consumed - St Devs of 50'!L$1*4)</f>
        <v>4.6147270539342706</v>
      </c>
      <c r="M14">
        <f>'Tips consumed - St Devs of 50'!M14*100/('Tips consumed - St Devs of 50'!M$1*4)</f>
        <v>3.8045235216970963</v>
      </c>
      <c r="N14">
        <f>'Tips consumed - St Devs of 50'!N14*100/('Tips consumed - St Devs of 50'!N$1*4)</f>
        <v>3.9521884868894648</v>
      </c>
      <c r="O14">
        <f>'Tips consumed - St Devs of 50'!O14*100/('Tips consumed - St Devs of 50'!O$1*4)</f>
        <v>4.2968110307545002</v>
      </c>
      <c r="P14">
        <f>'Tips consumed - St Devs of 50'!P14*100/('Tips consumed - St Devs of 50'!P$1*4)</f>
        <v>3.817551646537281</v>
      </c>
      <c r="Q14">
        <f>'Tips consumed - St Devs of 50'!Q14*100/('Tips consumed - St Devs of 50'!Q$1*4)</f>
        <v>4.2631014906532645</v>
      </c>
      <c r="R14">
        <f>'Tips consumed - St Devs of 50'!R14*100/('Tips consumed - St Devs of 50'!R$1*4)</f>
        <v>3.3447696860860834</v>
      </c>
      <c r="S14">
        <f>'Tips consumed - St Devs of 50'!S14*100/('Tips consumed - St Devs of 50'!S$1*4)</f>
        <v>3.5590406445040261</v>
      </c>
      <c r="T14">
        <f>'Tips consumed - St Devs of 50'!T14*100/('Tips consumed - St Devs of 50'!T$1*4)</f>
        <v>3.8048706701183002</v>
      </c>
      <c r="U14">
        <f>'Tips consumed - St Devs of 50'!U14*100/('Tips consumed - St Devs of 50'!U$1*4)</f>
        <v>3.1145209327397136</v>
      </c>
      <c r="V14">
        <f>'Tips consumed - St Devs of 50'!V14*100/('Tips consumed - St Devs of 50'!V$1*4)</f>
        <v>3.0716585125756026</v>
      </c>
      <c r="W14">
        <f>'Tips consumed - St Devs of 50'!W14*100/('Tips consumed - St Devs of 50'!W$1*4)</f>
        <v>2.9968541818173371</v>
      </c>
      <c r="X14">
        <f>'Tips consumed - St Devs of 50'!X14*100/('Tips consumed - St Devs of 50'!X$1*4)</f>
        <v>3.579851179465448</v>
      </c>
      <c r="Y14">
        <f>'Tips consumed - St Devs of 50'!Y14*100/('Tips consumed - St Devs of 50'!Y$1*4)</f>
        <v>3.0212850354288099</v>
      </c>
      <c r="Z14">
        <f>'Tips consumed - St Devs of 50'!Z14*100/('Tips consumed - St Devs of 50'!Z$1*4)</f>
        <v>2.5076865290646149</v>
      </c>
      <c r="AA14">
        <f>'Tips consumed - St Devs of 50'!AA14*100/('Tips consumed - St Devs of 50'!AA$1*4)</f>
        <v>3.3953251232030559</v>
      </c>
      <c r="AB14">
        <f>'Tips consumed - St Devs of 50'!AB14*100/('Tips consumed - St Devs of 50'!AB$1*4)</f>
        <v>2.3317080102143839</v>
      </c>
      <c r="AC14">
        <f>'Tips consumed - St Devs of 50'!AC14*100/('Tips consumed - St Devs of 50'!AC$1*4)</f>
        <v>2.2456382424643366</v>
      </c>
      <c r="AD14">
        <f>'Tips consumed - St Devs of 50'!AD14*100/('Tips consumed - St Devs of 50'!AD$1*4)</f>
        <v>2.3522676857250087</v>
      </c>
      <c r="AE14">
        <f>'Tips consumed - St Devs of 50'!AE14*100/('Tips consumed - St Devs of 50'!AE$1*4)</f>
        <v>2.4102307654217014</v>
      </c>
      <c r="AF14">
        <f>'Tips consumed - St Devs of 50'!AF14*100/('Tips consumed - St Devs of 50'!AF$1*4)</f>
        <v>2.4639156845634456</v>
      </c>
      <c r="AG14">
        <f>'Tips consumed - St Devs of 50'!AG14*100/('Tips consumed - St Devs of 50'!AG$1*4)</f>
        <v>2.3484599116915681</v>
      </c>
      <c r="AH14">
        <f>'Tips consumed - St Devs of 50'!AH14*100/('Tips consumed - St Devs of 50'!AH$1*4)</f>
        <v>2.6806920259539044</v>
      </c>
      <c r="AI14">
        <f>'Tips consumed - St Devs of 50'!AI14*100/('Tips consumed - St Devs of 50'!AI$1*4)</f>
        <v>2.0382126247949146</v>
      </c>
      <c r="AJ14">
        <f>'Tips consumed - St Devs of 50'!AJ14*100/('Tips consumed - St Devs of 50'!AJ$1*4)</f>
        <v>2.5832159898251179</v>
      </c>
      <c r="AK14">
        <f>'Tips consumed - St Devs of 50'!AK14*100/('Tips consumed - St Devs of 50'!AK$1*4)</f>
        <v>2.673204996797899</v>
      </c>
      <c r="AL14">
        <f>'Tips consumed - St Devs of 50'!AL14*100/('Tips consumed - St Devs of 50'!AL$1*4)</f>
        <v>2.0471038102247303</v>
      </c>
      <c r="AM14">
        <f>'Tips consumed - St Devs of 50'!AM14*100/('Tips consumed - St Devs of 50'!AM$1*4)</f>
        <v>2.210168202591051</v>
      </c>
      <c r="AN14">
        <f>'Tips consumed - St Devs of 50'!AN14*100/('Tips consumed - St Devs of 50'!AN$1*4)</f>
        <v>1.9848356869226251</v>
      </c>
      <c r="AO14">
        <f>'Tips consumed - St Devs of 50'!AO14*100/('Tips consumed - St Devs of 50'!AO$1*4)</f>
        <v>2.0008693736255241</v>
      </c>
      <c r="AP14">
        <f>'Tips consumed - St Devs of 50'!AP14*100/('Tips consumed - St Devs of 50'!AP$1*4)</f>
        <v>2.1804551697056547</v>
      </c>
      <c r="AQ14">
        <f>'Tips consumed - St Devs of 50'!AQ14*100/('Tips consumed - St Devs of 50'!AQ$1*4)</f>
        <v>1.8802343118712268</v>
      </c>
      <c r="AR14">
        <f>'Tips consumed - St Devs of 50'!AR14*100/('Tips consumed - St Devs of 50'!AR$1*4)</f>
        <v>1.9530846787033751</v>
      </c>
      <c r="AS14">
        <f>'Tips consumed - St Devs of 50'!AS14*100/('Tips consumed - St Devs of 50'!AS$1*4)</f>
        <v>2.0968007640671278</v>
      </c>
      <c r="AT14">
        <f>'Tips consumed - St Devs of 50'!AT14*100/('Tips consumed - St Devs of 50'!AT$1*4)</f>
        <v>1.9189430690404183</v>
      </c>
      <c r="AU14">
        <f>'Tips consumed - St Devs of 50'!AU14*100/('Tips consumed - St Devs of 50'!AU$1*4)</f>
        <v>2.1347309757696382</v>
      </c>
      <c r="AV14">
        <f>'Tips consumed - St Devs of 50'!AV14*100/('Tips consumed - St Devs of 50'!AV$1*4)</f>
        <v>1.9252295045330834</v>
      </c>
      <c r="AW14">
        <f>'Tips consumed - St Devs of 50'!AW14*100/('Tips consumed - St Devs of 50'!AW$1*4)</f>
        <v>1.9839002137983213</v>
      </c>
      <c r="AX14">
        <f>'Tips consumed - St Devs of 50'!AX14*100/('Tips consumed - St Devs of 50'!AX$1*4)</f>
        <v>1.8389493451091949</v>
      </c>
      <c r="AY14">
        <f>'Tips consumed - St Devs of 50'!AY14*100/('Tips consumed - St Devs of 50'!AY$1*4)</f>
        <v>2.076917952248039</v>
      </c>
      <c r="AZ14">
        <f>'Tips consumed - St Devs of 50'!AZ14*100/('Tips consumed - St Devs of 50'!AZ$1*4)</f>
        <v>1.8865496833544422</v>
      </c>
      <c r="BA14">
        <f>'Tips consumed - St Devs of 50'!BA14*100/('Tips consumed - St Devs of 50'!BA$1*4)</f>
        <v>1.7194779731396981</v>
      </c>
      <c r="BB14">
        <f>'Tips consumed - St Devs of 50'!BB14*100/('Tips consumed - St Devs of 50'!BB$1*4)</f>
        <v>2.0948180127755092</v>
      </c>
      <c r="BC14">
        <f>'Tips consumed - St Devs of 50'!BC14*100/('Tips consumed - St Devs of 50'!BC$1*4)</f>
        <v>2.0577142391576224</v>
      </c>
      <c r="BD14">
        <f>'Tips consumed - St Devs of 50'!BD14*100/('Tips consumed - St Devs of 50'!BD$1*4)</f>
        <v>1.5080177569197679</v>
      </c>
      <c r="BE14">
        <f>'Tips consumed - St Devs of 50'!BE14*100/('Tips consumed - St Devs of 50'!BE$1*4)</f>
        <v>1.9750462738555523</v>
      </c>
      <c r="BF14">
        <f>'Tips consumed - St Devs of 50'!BF14*100/('Tips consumed - St Devs of 50'!BF$1*4)</f>
        <v>1.7429698145459098</v>
      </c>
      <c r="BG14">
        <f>'Tips consumed - St Devs of 50'!BG14*100/('Tips consumed - St Devs of 50'!BG$1*4)</f>
        <v>1.4513713869874747</v>
      </c>
      <c r="BH14">
        <f>'Tips consumed - St Devs of 50'!BH14*100/('Tips consumed - St Devs of 50'!BH$1*4)</f>
        <v>1.7637538559558374</v>
      </c>
      <c r="BI14">
        <f>'Tips consumed - St Devs of 50'!BI14*100/('Tips consumed - St Devs of 50'!BI$1*4)</f>
        <v>1.8336092456705448</v>
      </c>
      <c r="BJ14">
        <f>'Tips consumed - St Devs of 50'!BJ14*100/('Tips consumed - St Devs of 50'!BJ$1*4)</f>
        <v>2.072131998687206</v>
      </c>
      <c r="BK14">
        <f>'Tips consumed - St Devs of 50'!BK14*100/('Tips consumed - St Devs of 50'!BK$1*4)</f>
        <v>1.664563592061258</v>
      </c>
      <c r="BL14">
        <f>'Tips consumed - St Devs of 50'!BL14*100/('Tips consumed - St Devs of 50'!BL$1*4)</f>
        <v>1.6560785192321756</v>
      </c>
      <c r="BM14">
        <f>'Tips consumed - St Devs of 50'!BM14*100/('Tips consumed - St Devs of 50'!BM$1*4)</f>
        <v>1.8717644062522845</v>
      </c>
      <c r="BN14">
        <f>'Tips consumed - St Devs of 50'!BN14*100/('Tips consumed - St Devs of 50'!BN$1*4)</f>
        <v>1.5305341584124394</v>
      </c>
      <c r="BO14">
        <f>'Tips consumed - St Devs of 50'!BO14*100/('Tips consumed - St Devs of 50'!BO$1*4)</f>
        <v>1.7994807168927762</v>
      </c>
      <c r="BP14">
        <f>'Tips consumed - St Devs of 50'!BP14*100/('Tips consumed - St Devs of 50'!BP$1*4)</f>
        <v>1.8156779234179854</v>
      </c>
      <c r="BQ14">
        <f>'Tips consumed - St Devs of 50'!BQ14*100/('Tips consumed - St Devs of 50'!BQ$1*4)</f>
        <v>1.4236306976682247</v>
      </c>
      <c r="BR14">
        <f>'Tips consumed - St Devs of 50'!BR14*100/('Tips consumed - St Devs of 50'!BR$1*4)</f>
        <v>1.3206305209739571</v>
      </c>
      <c r="BS14">
        <f>'Tips consumed - St Devs of 50'!BS14*100/('Tips consumed - St Devs of 50'!BS$1*4)</f>
        <v>1.3468116118293803</v>
      </c>
      <c r="BT14">
        <f>'Tips consumed - St Devs of 50'!BT14*100/('Tips consumed - St Devs of 50'!BT$1*4)</f>
        <v>1.6517782663448055</v>
      </c>
      <c r="BU14">
        <f>'Tips consumed - St Devs of 50'!BU14*100/('Tips consumed - St Devs of 50'!BU$1*4)</f>
        <v>1.8144815778498493</v>
      </c>
      <c r="BV14">
        <f>'Tips consumed - St Devs of 50'!BV14*100/('Tips consumed - St Devs of 50'!BV$1*4)</f>
        <v>1.6690889038531995</v>
      </c>
      <c r="BW14">
        <f>'Tips consumed - St Devs of 50'!BW14*100/('Tips consumed - St Devs of 50'!BW$1*4)</f>
        <v>1.86146018319099</v>
      </c>
      <c r="BX14">
        <f>'Tips consumed - St Devs of 50'!BX14*100/('Tips consumed - St Devs of 50'!BX$1*4)</f>
        <v>1.6865522288050561</v>
      </c>
      <c r="BY14">
        <f>'Tips consumed - St Devs of 50'!BY14*100/('Tips consumed - St Devs of 50'!BY$1*4)</f>
        <v>1.5691856212360618</v>
      </c>
      <c r="BZ14">
        <f>'Tips consumed - St Devs of 50'!BZ14*100/('Tips consumed - St Devs of 50'!BZ$1*4)</f>
        <v>1.4832479520000672</v>
      </c>
      <c r="CA14">
        <f>'Tips consumed - St Devs of 50'!CA14*100/('Tips consumed - St Devs of 50'!CA$1*4)</f>
        <v>1.7221324146046486</v>
      </c>
      <c r="CB14">
        <f>'Tips consumed - St Devs of 50'!CB14*100/('Tips consumed - St Devs of 50'!CB$1*4)</f>
        <v>1.5621810899038093</v>
      </c>
      <c r="CC14">
        <f>'Tips consumed - St Devs of 50'!CC14*100/('Tips consumed - St Devs of 50'!CC$1*4)</f>
        <v>1.6634792173842377</v>
      </c>
      <c r="CD14">
        <f>'Tips consumed - St Devs of 50'!CD14*100/('Tips consumed - St Devs of 50'!CD$1*4)</f>
        <v>1.770415471160296</v>
      </c>
      <c r="CE14">
        <f>'Tips consumed - St Devs of 50'!CE14*100/('Tips consumed - St Devs of 50'!CE$1*4)</f>
        <v>1.4737882704721266</v>
      </c>
      <c r="CF14">
        <f>'Tips consumed - St Devs of 50'!CF14*100/('Tips consumed - St Devs of 50'!CF$1*4)</f>
        <v>1.5647644866115744</v>
      </c>
      <c r="CG14">
        <f>'Tips consumed - St Devs of 50'!CG14*100/('Tips consumed - St Devs of 50'!CG$1*4)</f>
        <v>1.8156317378375411</v>
      </c>
      <c r="CH14">
        <f>'Tips consumed - St Devs of 50'!CH14*100/('Tips consumed - St Devs of 50'!CH$1*4)</f>
        <v>1.8081149268023606</v>
      </c>
      <c r="CI14">
        <f>'Tips consumed - St Devs of 50'!CI14*100/('Tips consumed - St Devs of 50'!CI$1*4)</f>
        <v>1.5153956316226525</v>
      </c>
      <c r="CJ14">
        <f>'Tips consumed - St Devs of 50'!CJ14*100/('Tips consumed - St Devs of 50'!CJ$1*4)</f>
        <v>1.4261712422465824</v>
      </c>
      <c r="CK14">
        <f>'Tips consumed - St Devs of 50'!CK14*100/('Tips consumed - St Devs of 50'!CK$1*4)</f>
        <v>1.6221013588609718</v>
      </c>
      <c r="CL14">
        <f>'Tips consumed - St Devs of 50'!CL14*100/('Tips consumed - St Devs of 50'!CL$1*4)</f>
        <v>1.3111341709798083</v>
      </c>
      <c r="CM14">
        <f>'Tips consumed - St Devs of 50'!CM14*100/('Tips consumed - St Devs of 50'!CM$1*4)</f>
        <v>1.4827583553702499</v>
      </c>
      <c r="CN14">
        <f>'Tips consumed - St Devs of 50'!CN14*100/('Tips consumed - St Devs of 50'!CN$1*4)</f>
        <v>1.2425392681117391</v>
      </c>
      <c r="CO14">
        <f>'Tips consumed - St Devs of 50'!CO14*100/('Tips consumed - St Devs of 50'!CO$1*4)</f>
        <v>1.4656362275353361</v>
      </c>
      <c r="CP14">
        <f>'Tips consumed - St Devs of 50'!CP14*100/('Tips consumed - St Devs of 50'!CP$1*4)</f>
        <v>1.4601138472870769</v>
      </c>
      <c r="CQ14">
        <f>'Tips consumed - St Devs of 50'!CQ14*100/('Tips consumed - St Devs of 50'!CQ$1*4)</f>
        <v>1.3982637853538473</v>
      </c>
      <c r="CR14">
        <f>'Tips consumed - St Devs of 50'!CR14*100/('Tips consumed - St Devs of 50'!CR$1*4)</f>
        <v>1.5190329391970545</v>
      </c>
    </row>
    <row r="15" spans="1:96" x14ac:dyDescent="0.3">
      <c r="A15" t="s">
        <v>15</v>
      </c>
      <c r="B15">
        <f>'Tips consumed - St Devs of 50'!B15*100/('Tips consumed - St Devs of 50'!B$1*4)</f>
        <v>9.5197163823298752</v>
      </c>
      <c r="C15">
        <f>'Tips consumed - St Devs of 50'!C15*100/('Tips consumed - St Devs of 50'!C$1*4)</f>
        <v>7.2139320988300506</v>
      </c>
      <c r="D15">
        <f>'Tips consumed - St Devs of 50'!D15*100/('Tips consumed - St Devs of 50'!D$1*4)</f>
        <v>8.2501159546581881</v>
      </c>
      <c r="E15">
        <f>'Tips consumed - St Devs of 50'!E15*100/('Tips consumed - St Devs of 50'!E$1*4)</f>
        <v>7.596991885890449</v>
      </c>
      <c r="F15">
        <f>'Tips consumed - St Devs of 50'!F15*100/('Tips consumed - St Devs of 50'!F$1*4)</f>
        <v>5.6148339729877499</v>
      </c>
      <c r="G15">
        <f>'Tips consumed - St Devs of 50'!G15*100/('Tips consumed - St Devs of 50'!G$1*4)</f>
        <v>5.7974990658537857</v>
      </c>
      <c r="H15">
        <f>'Tips consumed - St Devs of 50'!H15*100/('Tips consumed - St Devs of 50'!H$1*4)</f>
        <v>7.3203396402748435</v>
      </c>
      <c r="I15">
        <f>'Tips consumed - St Devs of 50'!I15*100/('Tips consumed - St Devs of 50'!I$1*4)</f>
        <v>4.9955888831289439</v>
      </c>
      <c r="J15">
        <f>'Tips consumed - St Devs of 50'!J15*100/('Tips consumed - St Devs of 50'!J$1*4)</f>
        <v>5.0950155714648506</v>
      </c>
      <c r="K15">
        <f>'Tips consumed - St Devs of 50'!K15*100/('Tips consumed - St Devs of 50'!K$1*4)</f>
        <v>4.9453072115999328</v>
      </c>
      <c r="L15">
        <f>'Tips consumed - St Devs of 50'!L15*100/('Tips consumed - St Devs of 50'!L$1*4)</f>
        <v>4.4346236805628125</v>
      </c>
      <c r="M15">
        <f>'Tips consumed - St Devs of 50'!M15*100/('Tips consumed - St Devs of 50'!M$1*4)</f>
        <v>4.6914519125940579</v>
      </c>
      <c r="N15">
        <f>'Tips consumed - St Devs of 50'!N15*100/('Tips consumed - St Devs of 50'!N$1*4)</f>
        <v>3.3690858218961788</v>
      </c>
      <c r="O15">
        <f>'Tips consumed - St Devs of 50'!O15*100/('Tips consumed - St Devs of 50'!O$1*4)</f>
        <v>3.3034373632170335</v>
      </c>
      <c r="P15">
        <f>'Tips consumed - St Devs of 50'!P15*100/('Tips consumed - St Devs of 50'!P$1*4)</f>
        <v>4.0049395521438909</v>
      </c>
      <c r="Q15">
        <f>'Tips consumed - St Devs of 50'!Q15*100/('Tips consumed - St Devs of 50'!Q$1*4)</f>
        <v>3.6179618051819409</v>
      </c>
      <c r="R15">
        <f>'Tips consumed - St Devs of 50'!R15*100/('Tips consumed - St Devs of 50'!R$1*4)</f>
        <v>3.8824047011539582</v>
      </c>
      <c r="S15">
        <f>'Tips consumed - St Devs of 50'!S15*100/('Tips consumed - St Devs of 50'!S$1*4)</f>
        <v>3.808328199136553</v>
      </c>
      <c r="T15">
        <f>'Tips consumed - St Devs of 50'!T15*100/('Tips consumed - St Devs of 50'!T$1*4)</f>
        <v>3.3965205785945498</v>
      </c>
      <c r="U15">
        <f>'Tips consumed - St Devs of 50'!U15*100/('Tips consumed - St Devs of 50'!U$1*4)</f>
        <v>3.8252832434039523</v>
      </c>
      <c r="V15">
        <f>'Tips consumed - St Devs of 50'!V15*100/('Tips consumed - St Devs of 50'!V$1*4)</f>
        <v>3.0938849856236019</v>
      </c>
      <c r="W15">
        <f>'Tips consumed - St Devs of 50'!W15*100/('Tips consumed - St Devs of 50'!W$1*4)</f>
        <v>3.7350450226117284</v>
      </c>
      <c r="X15">
        <f>'Tips consumed - St Devs of 50'!X15*100/('Tips consumed - St Devs of 50'!X$1*4)</f>
        <v>4.2687328914873746</v>
      </c>
      <c r="Y15">
        <f>'Tips consumed - St Devs of 50'!Y15*100/('Tips consumed - St Devs of 50'!Y$1*4)</f>
        <v>3.9245953905583399</v>
      </c>
      <c r="Z15">
        <f>'Tips consumed - St Devs of 50'!Z15*100/('Tips consumed - St Devs of 50'!Z$1*4)</f>
        <v>2.5807365349205189</v>
      </c>
      <c r="AA15">
        <f>'Tips consumed - St Devs of 50'!AA15*100/('Tips consumed - St Devs of 50'!AA$1*4)</f>
        <v>3.045202231010935</v>
      </c>
      <c r="AB15">
        <f>'Tips consumed - St Devs of 50'!AB15*100/('Tips consumed - St Devs of 50'!AB$1*4)</f>
        <v>3.1152231484234192</v>
      </c>
      <c r="AC15">
        <f>'Tips consumed - St Devs of 50'!AC15*100/('Tips consumed - St Devs of 50'!AC$1*4)</f>
        <v>3.1887278260891465</v>
      </c>
      <c r="AD15">
        <f>'Tips consumed - St Devs of 50'!AD15*100/('Tips consumed - St Devs of 50'!AD$1*4)</f>
        <v>2.9006606488085498</v>
      </c>
      <c r="AE15">
        <f>'Tips consumed - St Devs of 50'!AE15*100/('Tips consumed - St Devs of 50'!AE$1*4)</f>
        <v>2.9430467075438145</v>
      </c>
      <c r="AF15">
        <f>'Tips consumed - St Devs of 50'!AF15*100/('Tips consumed - St Devs of 50'!AF$1*4)</f>
        <v>2.8059376388585782</v>
      </c>
      <c r="AG15">
        <f>'Tips consumed - St Devs of 50'!AG15*100/('Tips consumed - St Devs of 50'!AG$1*4)</f>
        <v>2.659828825297629</v>
      </c>
      <c r="AH15">
        <f>'Tips consumed - St Devs of 50'!AH15*100/('Tips consumed - St Devs of 50'!AH$1*4)</f>
        <v>2.5779630818881545</v>
      </c>
      <c r="AI15">
        <f>'Tips consumed - St Devs of 50'!AI15*100/('Tips consumed - St Devs of 50'!AI$1*4)</f>
        <v>2.3502195347933501</v>
      </c>
      <c r="AJ15">
        <f>'Tips consumed - St Devs of 50'!AJ15*100/('Tips consumed - St Devs of 50'!AJ$1*4)</f>
        <v>2.9770170809769092</v>
      </c>
      <c r="AK15">
        <f>'Tips consumed - St Devs of 50'!AK15*100/('Tips consumed - St Devs of 50'!AK$1*4)</f>
        <v>3.2768813121173648</v>
      </c>
      <c r="AL15">
        <f>'Tips consumed - St Devs of 50'!AL15*100/('Tips consumed - St Devs of 50'!AL$1*4)</f>
        <v>2.8085311048734409</v>
      </c>
      <c r="AM15">
        <f>'Tips consumed - St Devs of 50'!AM15*100/('Tips consumed - St Devs of 50'!AM$1*4)</f>
        <v>3.204578707474917</v>
      </c>
      <c r="AN15">
        <f>'Tips consumed - St Devs of 50'!AN15*100/('Tips consumed - St Devs of 50'!AN$1*4)</f>
        <v>2.9700084604428372</v>
      </c>
      <c r="AO15">
        <f>'Tips consumed - St Devs of 50'!AO15*100/('Tips consumed - St Devs of 50'!AO$1*4)</f>
        <v>2.6189252915593051</v>
      </c>
      <c r="AP15">
        <f>'Tips consumed - St Devs of 50'!AP15*100/('Tips consumed - St Devs of 50'!AP$1*4)</f>
        <v>3.1290668386685474</v>
      </c>
      <c r="AQ15">
        <f>'Tips consumed - St Devs of 50'!AQ15*100/('Tips consumed - St Devs of 50'!AQ$1*4)</f>
        <v>2.9983503740771917</v>
      </c>
      <c r="AR15">
        <f>'Tips consumed - St Devs of 50'!AR15*100/('Tips consumed - St Devs of 50'!AR$1*4)</f>
        <v>2.6764552837317273</v>
      </c>
      <c r="AS15">
        <f>'Tips consumed - St Devs of 50'!AS15*100/('Tips consumed - St Devs of 50'!AS$1*4)</f>
        <v>2.8368103692884667</v>
      </c>
      <c r="AT15">
        <f>'Tips consumed - St Devs of 50'!AT15*100/('Tips consumed - St Devs of 50'!AT$1*4)</f>
        <v>2.7173691214711249</v>
      </c>
      <c r="AU15">
        <f>'Tips consumed - St Devs of 50'!AU15*100/('Tips consumed - St Devs of 50'!AU$1*4)</f>
        <v>2.5284890180074098</v>
      </c>
      <c r="AV15">
        <f>'Tips consumed - St Devs of 50'!AV15*100/('Tips consumed - St Devs of 50'!AV$1*4)</f>
        <v>2.7764244329357712</v>
      </c>
      <c r="AW15">
        <f>'Tips consumed - St Devs of 50'!AW15*100/('Tips consumed - St Devs of 50'!AW$1*4)</f>
        <v>3.0074585634193371</v>
      </c>
      <c r="AX15">
        <f>'Tips consumed - St Devs of 50'!AX15*100/('Tips consumed - St Devs of 50'!AX$1*4)</f>
        <v>2.7565136217582449</v>
      </c>
      <c r="AY15">
        <f>'Tips consumed - St Devs of 50'!AY15*100/('Tips consumed - St Devs of 50'!AY$1*4)</f>
        <v>2.6485775140411181</v>
      </c>
      <c r="AZ15">
        <f>'Tips consumed - St Devs of 50'!AZ15*100/('Tips consumed - St Devs of 50'!AZ$1*4)</f>
        <v>2.5892766053414813</v>
      </c>
      <c r="BA15">
        <f>'Tips consumed - St Devs of 50'!BA15*100/('Tips consumed - St Devs of 50'!BA$1*4)</f>
        <v>2.8681354167239572</v>
      </c>
      <c r="BB15">
        <f>'Tips consumed - St Devs of 50'!BB15*100/('Tips consumed - St Devs of 50'!BB$1*4)</f>
        <v>2.1588825291178702</v>
      </c>
      <c r="BC15">
        <f>'Tips consumed - St Devs of 50'!BC15*100/('Tips consumed - St Devs of 50'!BC$1*4)</f>
        <v>2.3268146580738818</v>
      </c>
      <c r="BD15">
        <f>'Tips consumed - St Devs of 50'!BD15*100/('Tips consumed - St Devs of 50'!BD$1*4)</f>
        <v>2.3275178043420759</v>
      </c>
      <c r="BE15">
        <f>'Tips consumed - St Devs of 50'!BE15*100/('Tips consumed - St Devs of 50'!BE$1*4)</f>
        <v>2.5431033358463551</v>
      </c>
      <c r="BF15">
        <f>'Tips consumed - St Devs of 50'!BF15*100/('Tips consumed - St Devs of 50'!BF$1*4)</f>
        <v>2.499969666636332</v>
      </c>
      <c r="BG15">
        <f>'Tips consumed - St Devs of 50'!BG15*100/('Tips consumed - St Devs of 50'!BG$1*4)</f>
        <v>2.16441394416236</v>
      </c>
      <c r="BH15">
        <f>'Tips consumed - St Devs of 50'!BH15*100/('Tips consumed - St Devs of 50'!BH$1*4)</f>
        <v>2.8208131737942583</v>
      </c>
      <c r="BI15">
        <f>'Tips consumed - St Devs of 50'!BI15*100/('Tips consumed - St Devs of 50'!BI$1*4)</f>
        <v>2.3493587959207787</v>
      </c>
      <c r="BJ15">
        <f>'Tips consumed - St Devs of 50'!BJ15*100/('Tips consumed - St Devs of 50'!BJ$1*4)</f>
        <v>2.0386334526712417</v>
      </c>
      <c r="BK15">
        <f>'Tips consumed - St Devs of 50'!BK15*100/('Tips consumed - St Devs of 50'!BK$1*4)</f>
        <v>2.3265571334235116</v>
      </c>
      <c r="BL15">
        <f>'Tips consumed - St Devs of 50'!BL15*100/('Tips consumed - St Devs of 50'!BL$1*4)</f>
        <v>2.3422747270213864</v>
      </c>
      <c r="BM15">
        <f>'Tips consumed - St Devs of 50'!BM15*100/('Tips consumed - St Devs of 50'!BM$1*4)</f>
        <v>2.315019763990827</v>
      </c>
      <c r="BN15">
        <f>'Tips consumed - St Devs of 50'!BN15*100/('Tips consumed - St Devs of 50'!BN$1*4)</f>
        <v>2.162011554087591</v>
      </c>
      <c r="BO15">
        <f>'Tips consumed - St Devs of 50'!BO15*100/('Tips consumed - St Devs of 50'!BO$1*4)</f>
        <v>2.5873477824118547</v>
      </c>
      <c r="BP15">
        <f>'Tips consumed - St Devs of 50'!BP15*100/('Tips consumed - St Devs of 50'!BP$1*4)</f>
        <v>2.3060132115219671</v>
      </c>
      <c r="BQ15">
        <f>'Tips consumed - St Devs of 50'!BQ15*100/('Tips consumed - St Devs of 50'!BQ$1*4)</f>
        <v>2.255256229353924</v>
      </c>
      <c r="BR15">
        <f>'Tips consumed - St Devs of 50'!BR15*100/('Tips consumed - St Devs of 50'!BR$1*4)</f>
        <v>2.2648119519824497</v>
      </c>
      <c r="BS15">
        <f>'Tips consumed - St Devs of 50'!BS15*100/('Tips consumed - St Devs of 50'!BS$1*4)</f>
        <v>2.472895549991458</v>
      </c>
      <c r="BT15">
        <f>'Tips consumed - St Devs of 50'!BT15*100/('Tips consumed - St Devs of 50'!BT$1*4)</f>
        <v>2.1001424121467469</v>
      </c>
      <c r="BU15">
        <f>'Tips consumed - St Devs of 50'!BU15*100/('Tips consumed - St Devs of 50'!BU$1*4)</f>
        <v>2.0542819228299107</v>
      </c>
      <c r="BV15">
        <f>'Tips consumed - St Devs of 50'!BV15*100/('Tips consumed - St Devs of 50'!BV$1*4)</f>
        <v>2.0169934612683549</v>
      </c>
      <c r="BW15">
        <f>'Tips consumed - St Devs of 50'!BW15*100/('Tips consumed - St Devs of 50'!BW$1*4)</f>
        <v>2.1933314724058</v>
      </c>
      <c r="BX15">
        <f>'Tips consumed - St Devs of 50'!BX15*100/('Tips consumed - St Devs of 50'!BX$1*4)</f>
        <v>2.1436917152013817</v>
      </c>
      <c r="BY15">
        <f>'Tips consumed - St Devs of 50'!BY15*100/('Tips consumed - St Devs of 50'!BY$1*4)</f>
        <v>2.154291669553094</v>
      </c>
      <c r="BZ15">
        <f>'Tips consumed - St Devs of 50'!BZ15*100/('Tips consumed - St Devs of 50'!BZ$1*4)</f>
        <v>2.0998070652770706</v>
      </c>
      <c r="CA15">
        <f>'Tips consumed - St Devs of 50'!CA15*100/('Tips consumed - St Devs of 50'!CA$1*4)</f>
        <v>2.0733553772876263</v>
      </c>
      <c r="CB15">
        <f>'Tips consumed - St Devs of 50'!CB15*100/('Tips consumed - St Devs of 50'!CB$1*4)</f>
        <v>2.153146798340531</v>
      </c>
      <c r="CC15">
        <f>'Tips consumed - St Devs of 50'!CC15*100/('Tips consumed - St Devs of 50'!CC$1*4)</f>
        <v>1.9586746879840713</v>
      </c>
      <c r="CD15">
        <f>'Tips consumed - St Devs of 50'!CD15*100/('Tips consumed - St Devs of 50'!CD$1*4)</f>
        <v>2.1593653233568197</v>
      </c>
      <c r="CE15">
        <f>'Tips consumed - St Devs of 50'!CE15*100/('Tips consumed - St Devs of 50'!CE$1*4)</f>
        <v>1.9441989118827532</v>
      </c>
      <c r="CF15">
        <f>'Tips consumed - St Devs of 50'!CF15*100/('Tips consumed - St Devs of 50'!CF$1*4)</f>
        <v>2.1343368023828453</v>
      </c>
      <c r="CG15">
        <f>'Tips consumed - St Devs of 50'!CG15*100/('Tips consumed - St Devs of 50'!CG$1*4)</f>
        <v>1.9540390179994176</v>
      </c>
      <c r="CH15">
        <f>'Tips consumed - St Devs of 50'!CH15*100/('Tips consumed - St Devs of 50'!CH$1*4)</f>
        <v>2.2791399890385784</v>
      </c>
      <c r="CI15">
        <f>'Tips consumed - St Devs of 50'!CI15*100/('Tips consumed - St Devs of 50'!CI$1*4)</f>
        <v>2.0269005528513278</v>
      </c>
      <c r="CJ15">
        <f>'Tips consumed - St Devs of 50'!CJ15*100/('Tips consumed - St Devs of 50'!CJ$1*4)</f>
        <v>2.0933770448562727</v>
      </c>
      <c r="CK15">
        <f>'Tips consumed - St Devs of 50'!CK15*100/('Tips consumed - St Devs of 50'!CK$1*4)</f>
        <v>2.0213250589228258</v>
      </c>
      <c r="CL15">
        <f>'Tips consumed - St Devs of 50'!CL15*100/('Tips consumed - St Devs of 50'!CL$1*4)</f>
        <v>1.6636783489539166</v>
      </c>
      <c r="CM15">
        <f>'Tips consumed - St Devs of 50'!CM15*100/('Tips consumed - St Devs of 50'!CM$1*4)</f>
        <v>1.8799344852182964</v>
      </c>
      <c r="CN15">
        <f>'Tips consumed - St Devs of 50'!CN15*100/('Tips consumed - St Devs of 50'!CN$1*4)</f>
        <v>1.6342752757305952</v>
      </c>
      <c r="CO15">
        <f>'Tips consumed - St Devs of 50'!CO15*100/('Tips consumed - St Devs of 50'!CO$1*4)</f>
        <v>1.9448181520044758</v>
      </c>
      <c r="CP15">
        <f>'Tips consumed - St Devs of 50'!CP15*100/('Tips consumed - St Devs of 50'!CP$1*4)</f>
        <v>1.8247843835865185</v>
      </c>
      <c r="CQ15">
        <f>'Tips consumed - St Devs of 50'!CQ15*100/('Tips consumed - St Devs of 50'!CQ$1*4)</f>
        <v>1.7969846163353844</v>
      </c>
      <c r="CR15">
        <f>'Tips consumed - St Devs of 50'!CR15*100/('Tips consumed - St Devs of 50'!CR$1*4)</f>
        <v>2.0889327388034529</v>
      </c>
    </row>
    <row r="16" spans="1:96" x14ac:dyDescent="0.3">
      <c r="A16" t="s">
        <v>4</v>
      </c>
      <c r="B16">
        <f>'Tips consumed - St Devs of 50'!B16*100/('Tips consumed - St Devs of 50'!B$1*4)</f>
        <v>10.415476125000001</v>
      </c>
      <c r="C16">
        <f>'Tips consumed - St Devs of 50'!C16*100/('Tips consumed - St Devs of 50'!C$1*4)</f>
        <v>7.3790320083333327</v>
      </c>
      <c r="D16">
        <f>'Tips consumed - St Devs of 50'!D16*100/('Tips consumed - St Devs of 50'!D$1*4)</f>
        <v>7.7024131499999999</v>
      </c>
      <c r="E16">
        <f>'Tips consumed - St Devs of 50'!E16*100/('Tips consumed - St Devs of 50'!E$1*4)</f>
        <v>8.9219975799999993</v>
      </c>
      <c r="F16">
        <f>'Tips consumed - St Devs of 50'!F16*100/('Tips consumed - St Devs of 50'!F$1*4)</f>
        <v>5.8254319666666667</v>
      </c>
      <c r="G16">
        <f>'Tips consumed - St Devs of 50'!G16*100/('Tips consumed - St Devs of 50'!G$1*4)</f>
        <v>5.7383785107142851</v>
      </c>
      <c r="H16">
        <f>'Tips consumed - St Devs of 50'!H16*100/('Tips consumed - St Devs of 50'!H$1*4)</f>
        <v>5.2916382093749998</v>
      </c>
      <c r="I16">
        <f>'Tips consumed - St Devs of 50'!I16*100/('Tips consumed - St Devs of 50'!I$1*4)</f>
        <v>4.8132156194444446</v>
      </c>
      <c r="J16">
        <f>'Tips consumed - St Devs of 50'!J16*100/('Tips consumed - St Devs of 50'!J$1*4)</f>
        <v>4.2919597349999998</v>
      </c>
      <c r="K16">
        <f>'Tips consumed - St Devs of 50'!K16*100/('Tips consumed - St Devs of 50'!K$1*4)</f>
        <v>4.4517237659090911</v>
      </c>
      <c r="L16">
        <f>'Tips consumed - St Devs of 50'!L16*100/('Tips consumed - St Devs of 50'!L$1*4)</f>
        <v>4.1144689666666663</v>
      </c>
      <c r="M16">
        <f>'Tips consumed - St Devs of 50'!M16*100/('Tips consumed - St Devs of 50'!M$1*4)</f>
        <v>3.256392744230769</v>
      </c>
      <c r="N16">
        <f>'Tips consumed - St Devs of 50'!N16*100/('Tips consumed - St Devs of 50'!N$1*4)</f>
        <v>3.6835533357142856</v>
      </c>
      <c r="O16">
        <f>'Tips consumed - St Devs of 50'!O16*100/('Tips consumed - St Devs of 50'!O$1*4)</f>
        <v>2.5778139416666668</v>
      </c>
      <c r="P16">
        <f>'Tips consumed - St Devs of 50'!P16*100/('Tips consumed - St Devs of 50'!P$1*4)</f>
        <v>3.4180222750000002</v>
      </c>
      <c r="Q16">
        <f>'Tips consumed - St Devs of 50'!Q16*100/('Tips consumed - St Devs of 50'!Q$1*4)</f>
        <v>2.9261319911764705</v>
      </c>
      <c r="R16">
        <f>'Tips consumed - St Devs of 50'!R16*100/('Tips consumed - St Devs of 50'!R$1*4)</f>
        <v>2.8644362374999996</v>
      </c>
      <c r="S16">
        <f>'Tips consumed - St Devs of 50'!S16*100/('Tips consumed - St Devs of 50'!S$1*4)</f>
        <v>2.4796360973684215</v>
      </c>
      <c r="T16">
        <f>'Tips consumed - St Devs of 50'!T16*100/('Tips consumed - St Devs of 50'!T$1*4)</f>
        <v>2.88214507</v>
      </c>
      <c r="U16">
        <f>'Tips consumed - St Devs of 50'!U16*100/('Tips consumed - St Devs of 50'!U$1*4)</f>
        <v>2.5151675571428567</v>
      </c>
      <c r="V16">
        <f>'Tips consumed - St Devs of 50'!V16*100/('Tips consumed - St Devs of 50'!V$1*4)</f>
        <v>2.6397721227272726</v>
      </c>
      <c r="W16">
        <f>'Tips consumed - St Devs of 50'!W16*100/('Tips consumed - St Devs of 50'!W$1*4)</f>
        <v>2.4923206771739133</v>
      </c>
      <c r="X16">
        <f>'Tips consumed - St Devs of 50'!X16*100/('Tips consumed - St Devs of 50'!X$1*4)</f>
        <v>2.5760815489583333</v>
      </c>
      <c r="Y16">
        <f>'Tips consumed - St Devs of 50'!Y16*100/('Tips consumed - St Devs of 50'!Y$1*4)</f>
        <v>2.211380583</v>
      </c>
      <c r="Z16">
        <f>'Tips consumed - St Devs of 50'!Z16*100/('Tips consumed - St Devs of 50'!Z$1*4)</f>
        <v>2.0177818682692306</v>
      </c>
      <c r="AA16">
        <f>'Tips consumed - St Devs of 50'!AA16*100/('Tips consumed - St Devs of 50'!AA$1*4)</f>
        <v>2.4763374444444444</v>
      </c>
      <c r="AB16">
        <f>'Tips consumed - St Devs of 50'!AB16*100/('Tips consumed - St Devs of 50'!AB$1*4)</f>
        <v>2.419370863392857</v>
      </c>
      <c r="AC16">
        <f>'Tips consumed - St Devs of 50'!AC16*100/('Tips consumed - St Devs of 50'!AC$1*4)</f>
        <v>2.3548266543103447</v>
      </c>
      <c r="AD16">
        <f>'Tips consumed - St Devs of 50'!AD16*100/('Tips consumed - St Devs of 50'!AD$1*4)</f>
        <v>2.2550648458333331</v>
      </c>
      <c r="AE16">
        <f>'Tips consumed - St Devs of 50'!AE16*100/('Tips consumed - St Devs of 50'!AE$1*4)</f>
        <v>2.1492274370967741</v>
      </c>
      <c r="AF16">
        <f>'Tips consumed - St Devs of 50'!AF16*100/('Tips consumed - St Devs of 50'!AF$1*4)</f>
        <v>2.28732025390625</v>
      </c>
      <c r="AG16">
        <f>'Tips consumed - St Devs of 50'!AG16*100/('Tips consumed - St Devs of 50'!AG$1*4)</f>
        <v>1.7128995446969699</v>
      </c>
      <c r="AH16">
        <f>'Tips consumed - St Devs of 50'!AH16*100/('Tips consumed - St Devs of 50'!AH$1*4)</f>
        <v>2.3011634963235292</v>
      </c>
      <c r="AI16">
        <f>'Tips consumed - St Devs of 50'!AI16*100/('Tips consumed - St Devs of 50'!AI$1*4)</f>
        <v>1.7520737992857143</v>
      </c>
      <c r="AJ16">
        <f>'Tips consumed - St Devs of 50'!AJ16*100/('Tips consumed - St Devs of 50'!AJ$1*4)</f>
        <v>1.8593715430555555</v>
      </c>
      <c r="AK16">
        <f>'Tips consumed - St Devs of 50'!AK16*100/('Tips consumed - St Devs of 50'!AK$1*4)</f>
        <v>1.795263002027027</v>
      </c>
      <c r="AL16">
        <f>'Tips consumed - St Devs of 50'!AL16*100/('Tips consumed - St Devs of 50'!AL$1*4)</f>
        <v>2.0029604552631581</v>
      </c>
      <c r="AM16">
        <f>'Tips consumed - St Devs of 50'!AM16*100/('Tips consumed - St Devs of 50'!AM$1*4)</f>
        <v>1.9930577628205128</v>
      </c>
      <c r="AN16">
        <f>'Tips consumed - St Devs of 50'!AN16*100/('Tips consumed - St Devs of 50'!AN$1*4)</f>
        <v>1.7313142349999999</v>
      </c>
      <c r="AO16">
        <f>'Tips consumed - St Devs of 50'!AO16*100/('Tips consumed - St Devs of 50'!AO$1*4)</f>
        <v>1.6665199628048779</v>
      </c>
      <c r="AP16">
        <f>'Tips consumed - St Devs of 50'!AP16*100/('Tips consumed - St Devs of 50'!AP$1*4)</f>
        <v>1.4210605922619048</v>
      </c>
      <c r="AQ16">
        <f>'Tips consumed - St Devs of 50'!AQ16*100/('Tips consumed - St Devs of 50'!AQ$1*4)</f>
        <v>1.4568778703488372</v>
      </c>
      <c r="AR16">
        <f>'Tips consumed - St Devs of 50'!AR16*100/('Tips consumed - St Devs of 50'!AR$1*4)</f>
        <v>1.8918084795454546</v>
      </c>
      <c r="AS16">
        <f>'Tips consumed - St Devs of 50'!AS16*100/('Tips consumed - St Devs of 50'!AS$1*4)</f>
        <v>1.7236662805555556</v>
      </c>
      <c r="AT16">
        <f>'Tips consumed - St Devs of 50'!AT16*100/('Tips consumed - St Devs of 50'!AT$1*4)</f>
        <v>1.6098223831521739</v>
      </c>
      <c r="AU16">
        <f>'Tips consumed - St Devs of 50'!AU16*100/('Tips consumed - St Devs of 50'!AU$1*4)</f>
        <v>1.5476542845744681</v>
      </c>
      <c r="AV16">
        <f>'Tips consumed - St Devs of 50'!AV16*100/('Tips consumed - St Devs of 50'!AV$1*4)</f>
        <v>1.7108565651041667</v>
      </c>
      <c r="AW16">
        <f>'Tips consumed - St Devs of 50'!AW16*100/('Tips consumed - St Devs of 50'!AW$1*4)</f>
        <v>1.4794302571428573</v>
      </c>
      <c r="AX16">
        <f>'Tips consumed - St Devs of 50'!AX16*100/('Tips consumed - St Devs of 50'!AX$1*4)</f>
        <v>1.7313437035000001</v>
      </c>
      <c r="AY16">
        <f>'Tips consumed - St Devs of 50'!AY16*100/('Tips consumed - St Devs of 50'!AY$1*4)</f>
        <v>1.5426520799019607</v>
      </c>
      <c r="AZ16">
        <f>'Tips consumed - St Devs of 50'!AZ16*100/('Tips consumed - St Devs of 50'!AZ$1*4)</f>
        <v>1.6569430408653847</v>
      </c>
      <c r="BA16">
        <f>'Tips consumed - St Devs of 50'!BA16*100/('Tips consumed - St Devs of 50'!BA$1*4)</f>
        <v>1.6942850358490567</v>
      </c>
      <c r="BB16">
        <f>'Tips consumed - St Devs of 50'!BB16*100/('Tips consumed - St Devs of 50'!BB$1*4)</f>
        <v>1.3806444648148148</v>
      </c>
      <c r="BC16">
        <f>'Tips consumed - St Devs of 50'!BC16*100/('Tips consumed - St Devs of 50'!BC$1*4)</f>
        <v>1.5357932218181818</v>
      </c>
      <c r="BD16">
        <f>'Tips consumed - St Devs of 50'!BD16*100/('Tips consumed - St Devs of 50'!BD$1*4)</f>
        <v>1.3921479562499999</v>
      </c>
      <c r="BE16">
        <f>'Tips consumed - St Devs of 50'!BE16*100/('Tips consumed - St Devs of 50'!BE$1*4)</f>
        <v>1.4940423307017543</v>
      </c>
      <c r="BF16">
        <f>'Tips consumed - St Devs of 50'!BF16*100/('Tips consumed - St Devs of 50'!BF$1*4)</f>
        <v>1.3580622797413795</v>
      </c>
      <c r="BG16">
        <f>'Tips consumed - St Devs of 50'!BG16*100/('Tips consumed - St Devs of 50'!BG$1*4)</f>
        <v>1.1914026300847458</v>
      </c>
      <c r="BH16">
        <f>'Tips consumed - St Devs of 50'!BH16*100/('Tips consumed - St Devs of 50'!BH$1*4)</f>
        <v>1.4690688429166667</v>
      </c>
      <c r="BI16">
        <f>'Tips consumed - St Devs of 50'!BI16*100/('Tips consumed - St Devs of 50'!BI$1*4)</f>
        <v>1.4454601196721311</v>
      </c>
      <c r="BJ16">
        <f>'Tips consumed - St Devs of 50'!BJ16*100/('Tips consumed - St Devs of 50'!BJ$1*4)</f>
        <v>1.5480073116935482</v>
      </c>
      <c r="BK16">
        <f>'Tips consumed - St Devs of 50'!BK16*100/('Tips consumed - St Devs of 50'!BK$1*4)</f>
        <v>1.3367390214285715</v>
      </c>
      <c r="BL16">
        <f>'Tips consumed - St Devs of 50'!BL16*100/('Tips consumed - St Devs of 50'!BL$1*4)</f>
        <v>1.5504156421874999</v>
      </c>
      <c r="BM16">
        <f>'Tips consumed - St Devs of 50'!BM16*100/('Tips consumed - St Devs of 50'!BM$1*4)</f>
        <v>1.4995269550000001</v>
      </c>
      <c r="BN16">
        <f>'Tips consumed - St Devs of 50'!BN16*100/('Tips consumed - St Devs of 50'!BN$1*4)</f>
        <v>1.3027758950757578</v>
      </c>
      <c r="BO16">
        <f>'Tips consumed - St Devs of 50'!BO16*100/('Tips consumed - St Devs of 50'!BO$1*4)</f>
        <v>1.5748690108208956</v>
      </c>
      <c r="BP16">
        <f>'Tips consumed - St Devs of 50'!BP16*100/('Tips consumed - St Devs of 50'!BP$1*4)</f>
        <v>1.3962292981617648</v>
      </c>
      <c r="BQ16">
        <f>'Tips consumed - St Devs of 50'!BQ16*100/('Tips consumed - St Devs of 50'!BQ$1*4)</f>
        <v>1.3402699148550723</v>
      </c>
      <c r="BR16">
        <f>'Tips consumed - St Devs of 50'!BR16*100/('Tips consumed - St Devs of 50'!BR$1*4)</f>
        <v>1.4048504360714287</v>
      </c>
      <c r="BS16">
        <f>'Tips consumed - St Devs of 50'!BS16*100/('Tips consumed - St Devs of 50'!BS$1*4)</f>
        <v>1.3861594732394367</v>
      </c>
      <c r="BT16">
        <f>'Tips consumed - St Devs of 50'!BT16*100/('Tips consumed - St Devs of 50'!BT$1*4)</f>
        <v>1.2762772479166666</v>
      </c>
      <c r="BU16">
        <f>'Tips consumed - St Devs of 50'!BU16*100/('Tips consumed - St Devs of 50'!BU$1*4)</f>
        <v>1.7068825886986301</v>
      </c>
      <c r="BV16">
        <f>'Tips consumed - St Devs of 50'!BV16*100/('Tips consumed - St Devs of 50'!BV$1*4)</f>
        <v>1.5229721043918918</v>
      </c>
      <c r="BW16">
        <f>'Tips consumed - St Devs of 50'!BW16*100/('Tips consumed - St Devs of 50'!BW$1*4)</f>
        <v>1.4484490103333334</v>
      </c>
      <c r="BX16">
        <f>'Tips consumed - St Devs of 50'!BX16*100/('Tips consumed - St Devs of 50'!BX$1*4)</f>
        <v>1.329148084868421</v>
      </c>
      <c r="BY16">
        <f>'Tips consumed - St Devs of 50'!BY16*100/('Tips consumed - St Devs of 50'!BY$1*4)</f>
        <v>1.4335173279220781</v>
      </c>
      <c r="BZ16">
        <f>'Tips consumed - St Devs of 50'!BZ16*100/('Tips consumed - St Devs of 50'!BZ$1*4)</f>
        <v>1.4439420358974357</v>
      </c>
      <c r="CA16">
        <f>'Tips consumed - St Devs of 50'!CA16*100/('Tips consumed - St Devs of 50'!CA$1*4)</f>
        <v>1.2015625129746836</v>
      </c>
      <c r="CB16">
        <f>'Tips consumed - St Devs of 50'!CB16*100/('Tips consumed - St Devs of 50'!CB$1*4)</f>
        <v>1.3878831746875</v>
      </c>
      <c r="CC16">
        <f>'Tips consumed - St Devs of 50'!CC16*100/('Tips consumed - St Devs of 50'!CC$1*4)</f>
        <v>1.2766206450617286</v>
      </c>
      <c r="CD16">
        <f>'Tips consumed - St Devs of 50'!CD16*100/('Tips consumed - St Devs of 50'!CD$1*4)</f>
        <v>1.3165851140243903</v>
      </c>
      <c r="CE16">
        <f>'Tips consumed - St Devs of 50'!CE16*100/('Tips consumed - St Devs of 50'!CE$1*4)</f>
        <v>1.1192405960843375</v>
      </c>
      <c r="CF16">
        <f>'Tips consumed - St Devs of 50'!CF16*100/('Tips consumed - St Devs of 50'!CF$1*4)</f>
        <v>1.3191102636904761</v>
      </c>
      <c r="CG16">
        <f>'Tips consumed - St Devs of 50'!CG16*100/('Tips consumed - St Devs of 50'!CG$1*4)</f>
        <v>1.328688092647059</v>
      </c>
      <c r="CH16">
        <f>'Tips consumed - St Devs of 50'!CH16*100/('Tips consumed - St Devs of 50'!CH$1*4)</f>
        <v>1.2969050357558141</v>
      </c>
      <c r="CI16">
        <f>'Tips consumed - St Devs of 50'!CI16*100/('Tips consumed - St Devs of 50'!CI$1*4)</f>
        <v>1.2701125543103446</v>
      </c>
      <c r="CJ16">
        <f>'Tips consumed - St Devs of 50'!CJ16*100/('Tips consumed - St Devs of 50'!CJ$1*4)</f>
        <v>1.2571477204545454</v>
      </c>
      <c r="CK16">
        <f>'Tips consumed - St Devs of 50'!CK16*100/('Tips consumed - St Devs of 50'!CK$1*4)</f>
        <v>1.2945502483146067</v>
      </c>
      <c r="CL16">
        <f>'Tips consumed - St Devs of 50'!CL16*100/('Tips consumed - St Devs of 50'!CL$1*4)</f>
        <v>1.4037638819444445</v>
      </c>
      <c r="CM16">
        <f>'Tips consumed - St Devs of 50'!CM16*100/('Tips consumed - St Devs of 50'!CM$1*4)</f>
        <v>1.182927864010989</v>
      </c>
      <c r="CN16">
        <f>'Tips consumed - St Devs of 50'!CN16*100/('Tips consumed - St Devs of 50'!CN$1*4)</f>
        <v>1.0467842665760869</v>
      </c>
      <c r="CO16">
        <f>'Tips consumed - St Devs of 50'!CO16*100/('Tips consumed - St Devs of 50'!CO$1*4)</f>
        <v>1.2931539413978494</v>
      </c>
      <c r="CP16">
        <f>'Tips consumed - St Devs of 50'!CP16*100/('Tips consumed - St Devs of 50'!CP$1*4)</f>
        <v>1.0302449433510639</v>
      </c>
      <c r="CQ16">
        <f>'Tips consumed - St Devs of 50'!CQ16*100/('Tips consumed - St Devs of 50'!CQ$1*4)</f>
        <v>1.084949640263158</v>
      </c>
      <c r="CR16">
        <f>'Tips consumed - St Devs of 50'!CR16*100/('Tips consumed - St Devs of 50'!CR$1*4)</f>
        <v>1.1626681510416668</v>
      </c>
    </row>
    <row r="17" spans="1:96" x14ac:dyDescent="0.3">
      <c r="A17" t="s">
        <v>5</v>
      </c>
      <c r="B17">
        <f>'Tips consumed - St Devs of 50'!B17*100/('Tips consumed - St Devs of 50'!B$1*4)</f>
        <v>10.415476125000001</v>
      </c>
      <c r="C17">
        <f>'Tips consumed - St Devs of 50'!C17*100/('Tips consumed - St Devs of 50'!C$1*4)</f>
        <v>9.8759310249999981</v>
      </c>
      <c r="D17">
        <f>'Tips consumed - St Devs of 50'!D17*100/('Tips consumed - St Devs of 50'!D$1*4)</f>
        <v>8.3652662000000007</v>
      </c>
      <c r="E17">
        <f>'Tips consumed - St Devs of 50'!E17*100/('Tips consumed - St Devs of 50'!E$1*4)</f>
        <v>8.4569739349999988</v>
      </c>
      <c r="F17">
        <f>'Tips consumed - St Devs of 50'!F17*100/('Tips consumed - St Devs of 50'!F$1*4)</f>
        <v>5.9577356875000005</v>
      </c>
      <c r="G17">
        <f>'Tips consumed - St Devs of 50'!G17*100/('Tips consumed - St Devs of 50'!G$1*4)</f>
        <v>6.2219800892857142</v>
      </c>
      <c r="H17">
        <f>'Tips consumed - St Devs of 50'!H17*100/('Tips consumed - St Devs of 50'!H$1*4)</f>
        <v>6.2260382500000002</v>
      </c>
      <c r="I17">
        <f>'Tips consumed - St Devs of 50'!I17*100/('Tips consumed - St Devs of 50'!I$1*4)</f>
        <v>5.2408001666666664</v>
      </c>
      <c r="J17">
        <f>'Tips consumed - St Devs of 50'!J17*100/('Tips consumed - St Devs of 50'!J$1*4)</f>
        <v>4.9231336450000001</v>
      </c>
      <c r="K17">
        <f>'Tips consumed - St Devs of 50'!K17*100/('Tips consumed - St Devs of 50'!K$1*4)</f>
        <v>4.0028662363636363</v>
      </c>
      <c r="L17">
        <f>'Tips consumed - St Devs of 50'!L17*100/('Tips consumed - St Devs of 50'!L$1*4)</f>
        <v>3.7134461812499997</v>
      </c>
      <c r="M17">
        <f>'Tips consumed - St Devs of 50'!M17*100/('Tips consumed - St Devs of 50'!M$1*4)</f>
        <v>4.0570142730769234</v>
      </c>
      <c r="N17">
        <f>'Tips consumed - St Devs of 50'!N17*100/('Tips consumed - St Devs of 50'!N$1*4)</f>
        <v>3.2796242196428573</v>
      </c>
      <c r="O17">
        <f>'Tips consumed - St Devs of 50'!O17*100/('Tips consumed - St Devs of 50'!O$1*4)</f>
        <v>2.6246692916666663</v>
      </c>
      <c r="P17">
        <f>'Tips consumed - St Devs of 50'!P17*100/('Tips consumed - St Devs of 50'!P$1*4)</f>
        <v>2.6261613687500001</v>
      </c>
      <c r="Q17">
        <f>'Tips consumed - St Devs of 50'!Q17*100/('Tips consumed - St Devs of 50'!Q$1*4)</f>
        <v>2.5873620705882354</v>
      </c>
      <c r="R17">
        <f>'Tips consumed - St Devs of 50'!R17*100/('Tips consumed - St Devs of 50'!R$1*4)</f>
        <v>2.3975939583333332</v>
      </c>
      <c r="S17">
        <f>'Tips consumed - St Devs of 50'!S17*100/('Tips consumed - St Devs of 50'!S$1*4)</f>
        <v>2.5976600315789473</v>
      </c>
      <c r="T17">
        <f>'Tips consumed - St Devs of 50'!T17*100/('Tips consumed - St Devs of 50'!T$1*4)</f>
        <v>3.4289434325000001</v>
      </c>
      <c r="U17">
        <f>'Tips consumed - St Devs of 50'!U17*100/('Tips consumed - St Devs of 50'!U$1*4)</f>
        <v>2.4866016083333333</v>
      </c>
      <c r="V17">
        <f>'Tips consumed - St Devs of 50'!V17*100/('Tips consumed - St Devs of 50'!V$1*4)</f>
        <v>2.6855968477272727</v>
      </c>
      <c r="W17">
        <f>'Tips consumed - St Devs of 50'!W17*100/('Tips consumed - St Devs of 50'!W$1*4)</f>
        <v>2.6625794097826083</v>
      </c>
      <c r="X17">
        <f>'Tips consumed - St Devs of 50'!X17*100/('Tips consumed - St Devs of 50'!X$1*4)</f>
        <v>2.1688445687500004</v>
      </c>
      <c r="Y17">
        <f>'Tips consumed - St Devs of 50'!Y17*100/('Tips consumed - St Devs of 50'!Y$1*4)</f>
        <v>2.2555147839999998</v>
      </c>
      <c r="Z17">
        <f>'Tips consumed - St Devs of 50'!Z17*100/('Tips consumed - St Devs of 50'!Z$1*4)</f>
        <v>2.043797258653846</v>
      </c>
      <c r="AA17">
        <f>'Tips consumed - St Devs of 50'!AA17*100/('Tips consumed - St Devs of 50'!AA$1*4)</f>
        <v>2.3486938759259264</v>
      </c>
      <c r="AB17">
        <f>'Tips consumed - St Devs of 50'!AB17*100/('Tips consumed - St Devs of 50'!AB$1*4)</f>
        <v>1.9842282124999999</v>
      </c>
      <c r="AC17">
        <f>'Tips consumed - St Devs of 50'!AC17*100/('Tips consumed - St Devs of 50'!AC$1*4)</f>
        <v>2.2439491577586206</v>
      </c>
      <c r="AD17">
        <f>'Tips consumed - St Devs of 50'!AD17*100/('Tips consumed - St Devs of 50'!AD$1*4)</f>
        <v>2.2978966033333332</v>
      </c>
      <c r="AE17">
        <f>'Tips consumed - St Devs of 50'!AE17*100/('Tips consumed - St Devs of 50'!AE$1*4)</f>
        <v>1.7199500096774192</v>
      </c>
      <c r="AF17">
        <f>'Tips consumed - St Devs of 50'!AF17*100/('Tips consumed - St Devs of 50'!AF$1*4)</f>
        <v>2.12088812890625</v>
      </c>
      <c r="AG17">
        <f>'Tips consumed - St Devs of 50'!AG17*100/('Tips consumed - St Devs of 50'!AG$1*4)</f>
        <v>2.017113956060606</v>
      </c>
      <c r="AH17">
        <f>'Tips consumed - St Devs of 50'!AH17*100/('Tips consumed - St Devs of 50'!AH$1*4)</f>
        <v>1.9902066735294122</v>
      </c>
      <c r="AI17">
        <f>'Tips consumed - St Devs of 50'!AI17*100/('Tips consumed - St Devs of 50'!AI$1*4)</f>
        <v>1.6326530614285715</v>
      </c>
      <c r="AJ17">
        <f>'Tips consumed - St Devs of 50'!AJ17*100/('Tips consumed - St Devs of 50'!AJ$1*4)</f>
        <v>2.156637422222222</v>
      </c>
      <c r="AK17">
        <f>'Tips consumed - St Devs of 50'!AK17*100/('Tips consumed - St Devs of 50'!AK$1*4)</f>
        <v>1.4888663695945945</v>
      </c>
      <c r="AL17">
        <f>'Tips consumed - St Devs of 50'!AL17*100/('Tips consumed - St Devs of 50'!AL$1*4)</f>
        <v>2.0632214638157897</v>
      </c>
      <c r="AM17">
        <f>'Tips consumed - St Devs of 50'!AM17*100/('Tips consumed - St Devs of 50'!AM$1*4)</f>
        <v>1.7475733269230769</v>
      </c>
      <c r="AN17">
        <f>'Tips consumed - St Devs of 50'!AN17*100/('Tips consumed - St Devs of 50'!AN$1*4)</f>
        <v>1.7304391474999998</v>
      </c>
      <c r="AO17">
        <f>'Tips consumed - St Devs of 50'!AO17*100/('Tips consumed - St Devs of 50'!AO$1*4)</f>
        <v>1.6735623634146342</v>
      </c>
      <c r="AP17">
        <f>'Tips consumed - St Devs of 50'!AP17*100/('Tips consumed - St Devs of 50'!AP$1*4)</f>
        <v>1.3127224827380952</v>
      </c>
      <c r="AQ17">
        <f>'Tips consumed - St Devs of 50'!AQ17*100/('Tips consumed - St Devs of 50'!AQ$1*4)</f>
        <v>1.5235827517441862</v>
      </c>
      <c r="AR17">
        <f>'Tips consumed - St Devs of 50'!AR17*100/('Tips consumed - St Devs of 50'!AR$1*4)</f>
        <v>1.7180586801136364</v>
      </c>
      <c r="AS17">
        <f>'Tips consumed - St Devs of 50'!AS17*100/('Tips consumed - St Devs of 50'!AS$1*4)</f>
        <v>1.7047426916666666</v>
      </c>
      <c r="AT17">
        <f>'Tips consumed - St Devs of 50'!AT17*100/('Tips consumed - St Devs of 50'!AT$1*4)</f>
        <v>1.4934708021739129</v>
      </c>
      <c r="AU17">
        <f>'Tips consumed - St Devs of 50'!AU17*100/('Tips consumed - St Devs of 50'!AU$1*4)</f>
        <v>1.4134555654255321</v>
      </c>
      <c r="AV17">
        <f>'Tips consumed - St Devs of 50'!AV17*100/('Tips consumed - St Devs of 50'!AV$1*4)</f>
        <v>1.3599594833333333</v>
      </c>
      <c r="AW17">
        <f>'Tips consumed - St Devs of 50'!AW17*100/('Tips consumed - St Devs of 50'!AW$1*4)</f>
        <v>1.5388850428571428</v>
      </c>
      <c r="AX17">
        <f>'Tips consumed - St Devs of 50'!AX17*100/('Tips consumed - St Devs of 50'!AX$1*4)</f>
        <v>1.5037707705000001</v>
      </c>
      <c r="AY17">
        <f>'Tips consumed - St Devs of 50'!AY17*100/('Tips consumed - St Devs of 50'!AY$1*4)</f>
        <v>1.260543105392157</v>
      </c>
      <c r="AZ17">
        <f>'Tips consumed - St Devs of 50'!AZ17*100/('Tips consumed - St Devs of 50'!AZ$1*4)</f>
        <v>1.1490940865384616</v>
      </c>
      <c r="BA17">
        <f>'Tips consumed - St Devs of 50'!BA17*100/('Tips consumed - St Devs of 50'!BA$1*4)</f>
        <v>1.224154487735849</v>
      </c>
      <c r="BB17">
        <f>'Tips consumed - St Devs of 50'!BB17*100/('Tips consumed - St Devs of 50'!BB$1*4)</f>
        <v>1.137719935648148</v>
      </c>
      <c r="BC17">
        <f>'Tips consumed - St Devs of 50'!BC17*100/('Tips consumed - St Devs of 50'!BC$1*4)</f>
        <v>1.4174597372727271</v>
      </c>
      <c r="BD17">
        <f>'Tips consumed - St Devs of 50'!BD17*100/('Tips consumed - St Devs of 50'!BD$1*4)</f>
        <v>1.1883826647321427</v>
      </c>
      <c r="BE17">
        <f>'Tips consumed - St Devs of 50'!BE17*100/('Tips consumed - St Devs of 50'!BE$1*4)</f>
        <v>1.2120133355263158</v>
      </c>
      <c r="BF17">
        <f>'Tips consumed - St Devs of 50'!BF17*100/('Tips consumed - St Devs of 50'!BF$1*4)</f>
        <v>1.1018210754310347</v>
      </c>
      <c r="BG17">
        <f>'Tips consumed - St Devs of 50'!BG17*100/('Tips consumed - St Devs of 50'!BG$1*4)</f>
        <v>1.1850810016949151</v>
      </c>
      <c r="BH17">
        <f>'Tips consumed - St Devs of 50'!BH17*100/('Tips consumed - St Devs of 50'!BH$1*4)</f>
        <v>1.2661653141666667</v>
      </c>
      <c r="BI17">
        <f>'Tips consumed - St Devs of 50'!BI17*100/('Tips consumed - St Devs of 50'!BI$1*4)</f>
        <v>1.2051222790983607</v>
      </c>
      <c r="BJ17">
        <f>'Tips consumed - St Devs of 50'!BJ17*100/('Tips consumed - St Devs of 50'!BJ$1*4)</f>
        <v>1.4871125540322581</v>
      </c>
      <c r="BK17">
        <f>'Tips consumed - St Devs of 50'!BK17*100/('Tips consumed - St Devs of 50'!BK$1*4)</f>
        <v>1.0850049873015872</v>
      </c>
      <c r="BL17">
        <f>'Tips consumed - St Devs of 50'!BL17*100/('Tips consumed - St Devs of 50'!BL$1*4)</f>
        <v>1.0583276421874999</v>
      </c>
      <c r="BM17">
        <f>'Tips consumed - St Devs of 50'!BM17*100/('Tips consumed - St Devs of 50'!BM$1*4)</f>
        <v>1.2987504792307691</v>
      </c>
      <c r="BN17">
        <f>'Tips consumed - St Devs of 50'!BN17*100/('Tips consumed - St Devs of 50'!BN$1*4)</f>
        <v>1.1257752420454545</v>
      </c>
      <c r="BO17">
        <f>'Tips consumed - St Devs of 50'!BO17*100/('Tips consumed - St Devs of 50'!BO$1*4)</f>
        <v>1.2805608742537313</v>
      </c>
      <c r="BP17">
        <f>'Tips consumed - St Devs of 50'!BP17*100/('Tips consumed - St Devs of 50'!BP$1*4)</f>
        <v>1.2045759400735294</v>
      </c>
      <c r="BQ17">
        <f>'Tips consumed - St Devs of 50'!BQ17*100/('Tips consumed - St Devs of 50'!BQ$1*4)</f>
        <v>1.2248612387681159</v>
      </c>
      <c r="BR17">
        <f>'Tips consumed - St Devs of 50'!BR17*100/('Tips consumed - St Devs of 50'!BR$1*4)</f>
        <v>1.4115052032142859</v>
      </c>
      <c r="BS17">
        <f>'Tips consumed - St Devs of 50'!BS17*100/('Tips consumed - St Devs of 50'!BS$1*4)</f>
        <v>1.2117621669014085</v>
      </c>
      <c r="BT17">
        <f>'Tips consumed - St Devs of 50'!BT17*100/('Tips consumed - St Devs of 50'!BT$1*4)</f>
        <v>1.1914884916666666</v>
      </c>
      <c r="BU17">
        <f>'Tips consumed - St Devs of 50'!BU17*100/('Tips consumed - St Devs of 50'!BU$1*4)</f>
        <v>1.4327372708904111</v>
      </c>
      <c r="BV17">
        <f>'Tips consumed - St Devs of 50'!BV17*100/('Tips consumed - St Devs of 50'!BV$1*4)</f>
        <v>1.3718963611486485</v>
      </c>
      <c r="BW17">
        <f>'Tips consumed - St Devs of 50'!BW17*100/('Tips consumed - St Devs of 50'!BW$1*4)</f>
        <v>1.0340243466666668</v>
      </c>
      <c r="BX17">
        <f>'Tips consumed - St Devs of 50'!BX17*100/('Tips consumed - St Devs of 50'!BX$1*4)</f>
        <v>1.0375871743421055</v>
      </c>
      <c r="BY17">
        <f>'Tips consumed - St Devs of 50'!BY17*100/('Tips consumed - St Devs of 50'!BY$1*4)</f>
        <v>1.2730031019480519</v>
      </c>
      <c r="BZ17">
        <f>'Tips consumed - St Devs of 50'!BZ17*100/('Tips consumed - St Devs of 50'!BZ$1*4)</f>
        <v>1.1368596743589745</v>
      </c>
      <c r="CA17">
        <f>'Tips consumed - St Devs of 50'!CA17*100/('Tips consumed - St Devs of 50'!CA$1*4)</f>
        <v>1.0644721946202531</v>
      </c>
      <c r="CB17">
        <f>'Tips consumed - St Devs of 50'!CB17*100/('Tips consumed - St Devs of 50'!CB$1*4)</f>
        <v>1.0665999825000001</v>
      </c>
      <c r="CC17">
        <f>'Tips consumed - St Devs of 50'!CC17*100/('Tips consumed - St Devs of 50'!CC$1*4)</f>
        <v>1.0673655188271605</v>
      </c>
      <c r="CD17">
        <f>'Tips consumed - St Devs of 50'!CD17*100/('Tips consumed - St Devs of 50'!CD$1*4)</f>
        <v>0.86058573871951216</v>
      </c>
      <c r="CE17">
        <f>'Tips consumed - St Devs of 50'!CE17*100/('Tips consumed - St Devs of 50'!CE$1*4)</f>
        <v>0.82824339728915652</v>
      </c>
      <c r="CF17">
        <f>'Tips consumed - St Devs of 50'!CF17*100/('Tips consumed - St Devs of 50'!CF$1*4)</f>
        <v>1.0192737458333334</v>
      </c>
      <c r="CG17">
        <f>'Tips consumed - St Devs of 50'!CG17*100/('Tips consumed - St Devs of 50'!CG$1*4)</f>
        <v>0.95866480235294116</v>
      </c>
      <c r="CH17">
        <f>'Tips consumed - St Devs of 50'!CH17*100/('Tips consumed - St Devs of 50'!CH$1*4)</f>
        <v>1.2296987770348837</v>
      </c>
      <c r="CI17">
        <f>'Tips consumed - St Devs of 50'!CI17*100/('Tips consumed - St Devs of 50'!CI$1*4)</f>
        <v>0.92160877471264357</v>
      </c>
      <c r="CJ17">
        <f>'Tips consumed - St Devs of 50'!CJ17*100/('Tips consumed - St Devs of 50'!CJ$1*4)</f>
        <v>1.0555849678977274</v>
      </c>
      <c r="CK17">
        <f>'Tips consumed - St Devs of 50'!CK17*100/('Tips consumed - St Devs of 50'!CK$1*4)</f>
        <v>0.91394162724719108</v>
      </c>
      <c r="CL17">
        <f>'Tips consumed - St Devs of 50'!CL17*100/('Tips consumed - St Devs of 50'!CL$1*4)</f>
        <v>1.3017324736111111</v>
      </c>
      <c r="CM17">
        <f>'Tips consumed - St Devs of 50'!CM17*100/('Tips consumed - St Devs of 50'!CM$1*4)</f>
        <v>1.0893988134615384</v>
      </c>
      <c r="CN17">
        <f>'Tips consumed - St Devs of 50'!CN17*100/('Tips consumed - St Devs of 50'!CN$1*4)</f>
        <v>1.1261243839673913</v>
      </c>
      <c r="CO17">
        <f>'Tips consumed - St Devs of 50'!CO17*100/('Tips consumed - St Devs of 50'!CO$1*4)</f>
        <v>1.0627979919354837</v>
      </c>
      <c r="CP17">
        <f>'Tips consumed - St Devs of 50'!CP17*100/('Tips consumed - St Devs of 50'!CP$1*4)</f>
        <v>0.91210736090425537</v>
      </c>
      <c r="CQ17">
        <f>'Tips consumed - St Devs of 50'!CQ17*100/('Tips consumed - St Devs of 50'!CQ$1*4)</f>
        <v>0.97832522421052626</v>
      </c>
      <c r="CR17">
        <f>'Tips consumed - St Devs of 50'!CR17*100/('Tips consumed - St Devs of 50'!CR$1*4)</f>
        <v>0.86584895286458341</v>
      </c>
    </row>
    <row r="18" spans="1:96" x14ac:dyDescent="0.3">
      <c r="A18" t="s">
        <v>6</v>
      </c>
      <c r="B18">
        <f>'Tips consumed - St Devs of 50'!B18*100/('Tips consumed - St Devs of 50'!B$1*4)</f>
        <v>10.415476125000001</v>
      </c>
      <c r="C18">
        <f>'Tips consumed - St Devs of 50'!C18*100/('Tips consumed - St Devs of 50'!C$1*4)</f>
        <v>7.3790320083333327</v>
      </c>
      <c r="D18">
        <f>'Tips consumed - St Devs of 50'!D18*100/('Tips consumed - St Devs of 50'!D$1*4)</f>
        <v>7.7024131499999999</v>
      </c>
      <c r="E18">
        <f>'Tips consumed - St Devs of 50'!E18*100/('Tips consumed - St Devs of 50'!E$1*4)</f>
        <v>8.9219975799999993</v>
      </c>
      <c r="F18">
        <f>'Tips consumed - St Devs of 50'!F18*100/('Tips consumed - St Devs of 50'!F$1*4)</f>
        <v>5.8254319666666667</v>
      </c>
      <c r="G18">
        <f>'Tips consumed - St Devs of 50'!G18*100/('Tips consumed - St Devs of 50'!G$1*4)</f>
        <v>5.7383785107142851</v>
      </c>
      <c r="H18">
        <f>'Tips consumed - St Devs of 50'!H18*100/('Tips consumed - St Devs of 50'!H$1*4)</f>
        <v>5.2916382093749998</v>
      </c>
      <c r="I18">
        <f>'Tips consumed - St Devs of 50'!I18*100/('Tips consumed - St Devs of 50'!I$1*4)</f>
        <v>4.8132156194444446</v>
      </c>
      <c r="J18">
        <f>'Tips consumed - St Devs of 50'!J18*100/('Tips consumed - St Devs of 50'!J$1*4)</f>
        <v>4.2919597349999998</v>
      </c>
      <c r="K18">
        <f>'Tips consumed - St Devs of 50'!K18*100/('Tips consumed - St Devs of 50'!K$1*4)</f>
        <v>4.4517237659090911</v>
      </c>
      <c r="L18">
        <f>'Tips consumed - St Devs of 50'!L18*100/('Tips consumed - St Devs of 50'!L$1*4)</f>
        <v>4.1239304937499996</v>
      </c>
      <c r="M18">
        <f>'Tips consumed - St Devs of 50'!M18*100/('Tips consumed - St Devs of 50'!M$1*4)</f>
        <v>3.256392744230769</v>
      </c>
      <c r="N18">
        <f>'Tips consumed - St Devs of 50'!N18*100/('Tips consumed - St Devs of 50'!N$1*4)</f>
        <v>3.7115374446428571</v>
      </c>
      <c r="O18">
        <f>'Tips consumed - St Devs of 50'!O18*100/('Tips consumed - St Devs of 50'!O$1*4)</f>
        <v>2.6317871983333334</v>
      </c>
      <c r="P18">
        <f>'Tips consumed - St Devs of 50'!P18*100/('Tips consumed - St Devs of 50'!P$1*4)</f>
        <v>3.3461303031250003</v>
      </c>
      <c r="Q18">
        <f>'Tips consumed - St Devs of 50'!Q18*100/('Tips consumed - St Devs of 50'!Q$1*4)</f>
        <v>2.8418088264705883</v>
      </c>
      <c r="R18">
        <f>'Tips consumed - St Devs of 50'!R18*100/('Tips consumed - St Devs of 50'!R$1*4)</f>
        <v>2.8917927583333336</v>
      </c>
      <c r="S18">
        <f>'Tips consumed - St Devs of 50'!S18*100/('Tips consumed - St Devs of 50'!S$1*4)</f>
        <v>2.7322319263157895</v>
      </c>
      <c r="T18">
        <f>'Tips consumed - St Devs of 50'!T18*100/('Tips consumed - St Devs of 50'!T$1*4)</f>
        <v>3.1642937762500001</v>
      </c>
      <c r="U18">
        <f>'Tips consumed - St Devs of 50'!U18*100/('Tips consumed - St Devs of 50'!U$1*4)</f>
        <v>2.5994273476190477</v>
      </c>
      <c r="V18">
        <f>'Tips consumed - St Devs of 50'!V18*100/('Tips consumed - St Devs of 50'!V$1*4)</f>
        <v>2.6710342602272727</v>
      </c>
      <c r="W18">
        <f>'Tips consumed - St Devs of 50'!W18*100/('Tips consumed - St Devs of 50'!W$1*4)</f>
        <v>2.7767691891304347</v>
      </c>
      <c r="X18">
        <f>'Tips consumed - St Devs of 50'!X18*100/('Tips consumed - St Devs of 50'!X$1*4)</f>
        <v>2.7919934572916669</v>
      </c>
      <c r="Y18">
        <f>'Tips consumed - St Devs of 50'!Y18*100/('Tips consumed - St Devs of 50'!Y$1*4)</f>
        <v>2.549509757</v>
      </c>
      <c r="Z18">
        <f>'Tips consumed - St Devs of 50'!Z18*100/('Tips consumed - St Devs of 50'!Z$1*4)</f>
        <v>2.0687561096153848</v>
      </c>
      <c r="AA18">
        <f>'Tips consumed - St Devs of 50'!AA18*100/('Tips consumed - St Devs of 50'!AA$1*4)</f>
        <v>2.6266524194444441</v>
      </c>
      <c r="AB18">
        <f>'Tips consumed - St Devs of 50'!AB18*100/('Tips consumed - St Devs of 50'!AB$1*4)</f>
        <v>2.5302727714285713</v>
      </c>
      <c r="AC18">
        <f>'Tips consumed - St Devs of 50'!AC18*100/('Tips consumed - St Devs of 50'!AC$1*4)</f>
        <v>2.4937131267241375</v>
      </c>
      <c r="AD18">
        <f>'Tips consumed - St Devs of 50'!AD18*100/('Tips consumed - St Devs of 50'!AD$1*4)</f>
        <v>2.2740276633333334</v>
      </c>
      <c r="AE18">
        <f>'Tips consumed - St Devs of 50'!AE18*100/('Tips consumed - St Devs of 50'!AE$1*4)</f>
        <v>2.3327715129032258</v>
      </c>
      <c r="AF18">
        <f>'Tips consumed - St Devs of 50'!AF18*100/('Tips consumed - St Devs of 50'!AF$1*4)</f>
        <v>2.5808050773437499</v>
      </c>
      <c r="AG18">
        <f>'Tips consumed - St Devs of 50'!AG18*100/('Tips consumed - St Devs of 50'!AG$1*4)</f>
        <v>1.817666387121212</v>
      </c>
      <c r="AH18">
        <f>'Tips consumed - St Devs of 50'!AH18*100/('Tips consumed - St Devs of 50'!AH$1*4)</f>
        <v>2.7606672757352939</v>
      </c>
      <c r="AI18">
        <f>'Tips consumed - St Devs of 50'!AI18*100/('Tips consumed - St Devs of 50'!AI$1*4)</f>
        <v>1.9451559885714285</v>
      </c>
      <c r="AJ18">
        <f>'Tips consumed - St Devs of 50'!AJ18*100/('Tips consumed - St Devs of 50'!AJ$1*4)</f>
        <v>2.29919141875</v>
      </c>
      <c r="AK18">
        <f>'Tips consumed - St Devs of 50'!AK18*100/('Tips consumed - St Devs of 50'!AK$1*4)</f>
        <v>2.4371774520270271</v>
      </c>
      <c r="AL18">
        <f>'Tips consumed - St Devs of 50'!AL18*100/('Tips consumed - St Devs of 50'!AL$1*4)</f>
        <v>2.3428096671052629</v>
      </c>
      <c r="AM18">
        <f>'Tips consumed - St Devs of 50'!AM18*100/('Tips consumed - St Devs of 50'!AM$1*4)</f>
        <v>2.1581045467948718</v>
      </c>
      <c r="AN18">
        <f>'Tips consumed - St Devs of 50'!AN18*100/('Tips consumed - St Devs of 50'!AN$1*4)</f>
        <v>1.9717391062499998</v>
      </c>
      <c r="AO18">
        <f>'Tips consumed - St Devs of 50'!AO18*100/('Tips consumed - St Devs of 50'!AO$1*4)</f>
        <v>2.180172812195122</v>
      </c>
      <c r="AP18">
        <f>'Tips consumed - St Devs of 50'!AP18*100/('Tips consumed - St Devs of 50'!AP$1*4)</f>
        <v>2.026201924404762</v>
      </c>
      <c r="AQ18">
        <f>'Tips consumed - St Devs of 50'!AQ18*100/('Tips consumed - St Devs of 50'!AQ$1*4)</f>
        <v>1.8190696110465114</v>
      </c>
      <c r="AR18">
        <f>'Tips consumed - St Devs of 50'!AR18*100/('Tips consumed - St Devs of 50'!AR$1*4)</f>
        <v>2.5081300170454548</v>
      </c>
      <c r="AS18">
        <f>'Tips consumed - St Devs of 50'!AS18*100/('Tips consumed - St Devs of 50'!AS$1*4)</f>
        <v>2.0795771127777778</v>
      </c>
      <c r="AT18">
        <f>'Tips consumed - St Devs of 50'!AT18*100/('Tips consumed - St Devs of 50'!AT$1*4)</f>
        <v>2.1250043967391306</v>
      </c>
      <c r="AU18">
        <f>'Tips consumed - St Devs of 50'!AU18*100/('Tips consumed - St Devs of 50'!AU$1*4)</f>
        <v>2.0694378819148933</v>
      </c>
      <c r="AV18">
        <f>'Tips consumed - St Devs of 50'!AV18*100/('Tips consumed - St Devs of 50'!AV$1*4)</f>
        <v>1.9530080744791667</v>
      </c>
      <c r="AW18">
        <f>'Tips consumed - St Devs of 50'!AW18*100/('Tips consumed - St Devs of 50'!AW$1*4)</f>
        <v>1.5733989173469389</v>
      </c>
      <c r="AX18">
        <f>'Tips consumed - St Devs of 50'!AX18*100/('Tips consumed - St Devs of 50'!AX$1*4)</f>
        <v>1.905523657</v>
      </c>
      <c r="AY18">
        <f>'Tips consumed - St Devs of 50'!AY18*100/('Tips consumed - St Devs of 50'!AY$1*4)</f>
        <v>1.778325461764706</v>
      </c>
      <c r="AZ18">
        <f>'Tips consumed - St Devs of 50'!AZ18*100/('Tips consumed - St Devs of 50'!AZ$1*4)</f>
        <v>1.9772825615384617</v>
      </c>
      <c r="BA18">
        <f>'Tips consumed - St Devs of 50'!BA18*100/('Tips consumed - St Devs of 50'!BA$1*4)</f>
        <v>2.0026972316037739</v>
      </c>
      <c r="BB18">
        <f>'Tips consumed - St Devs of 50'!BB18*100/('Tips consumed - St Devs of 50'!BB$1*4)</f>
        <v>1.7398077300925925</v>
      </c>
      <c r="BC18">
        <f>'Tips consumed - St Devs of 50'!BC18*100/('Tips consumed - St Devs of 50'!BC$1*4)</f>
        <v>1.927620125</v>
      </c>
      <c r="BD18">
        <f>'Tips consumed - St Devs of 50'!BD18*100/('Tips consumed - St Devs of 50'!BD$1*4)</f>
        <v>1.7906273522321428</v>
      </c>
      <c r="BE18">
        <f>'Tips consumed - St Devs of 50'!BE18*100/('Tips consumed - St Devs of 50'!BE$1*4)</f>
        <v>1.5807613798245614</v>
      </c>
      <c r="BF18">
        <f>'Tips consumed - St Devs of 50'!BF18*100/('Tips consumed - St Devs of 50'!BF$1*4)</f>
        <v>1.5717296685344828</v>
      </c>
      <c r="BG18">
        <f>'Tips consumed - St Devs of 50'!BG18*100/('Tips consumed - St Devs of 50'!BG$1*4)</f>
        <v>1.608393493220339</v>
      </c>
      <c r="BH18">
        <f>'Tips consumed - St Devs of 50'!BH18*100/('Tips consumed - St Devs of 50'!BH$1*4)</f>
        <v>1.6480464970833331</v>
      </c>
      <c r="BI18">
        <f>'Tips consumed - St Devs of 50'!BI18*100/('Tips consumed - St Devs of 50'!BI$1*4)</f>
        <v>1.7952198344262293</v>
      </c>
      <c r="BJ18">
        <f>'Tips consumed - St Devs of 50'!BJ18*100/('Tips consumed - St Devs of 50'!BJ$1*4)</f>
        <v>1.730106374596774</v>
      </c>
      <c r="BK18">
        <f>'Tips consumed - St Devs of 50'!BK18*100/('Tips consumed - St Devs of 50'!BK$1*4)</f>
        <v>1.6079999674603174</v>
      </c>
      <c r="BL18">
        <f>'Tips consumed - St Devs of 50'!BL18*100/('Tips consumed - St Devs of 50'!BL$1*4)</f>
        <v>1.519579511328125</v>
      </c>
      <c r="BM18">
        <f>'Tips consumed - St Devs of 50'!BM18*100/('Tips consumed - St Devs of 50'!BM$1*4)</f>
        <v>1.7482718707692309</v>
      </c>
      <c r="BN18">
        <f>'Tips consumed - St Devs of 50'!BN18*100/('Tips consumed - St Devs of 50'!BN$1*4)</f>
        <v>1.3184154856060606</v>
      </c>
      <c r="BO18">
        <f>'Tips consumed - St Devs of 50'!BO18*100/('Tips consumed - St Devs of 50'!BO$1*4)</f>
        <v>1.7240490414179106</v>
      </c>
      <c r="BP18">
        <f>'Tips consumed - St Devs of 50'!BP18*100/('Tips consumed - St Devs of 50'!BP$1*4)</f>
        <v>1.649343644485294</v>
      </c>
      <c r="BQ18">
        <f>'Tips consumed - St Devs of 50'!BQ18*100/('Tips consumed - St Devs of 50'!BQ$1*4)</f>
        <v>1.861915709057971</v>
      </c>
      <c r="BR18">
        <f>'Tips consumed - St Devs of 50'!BR18*100/('Tips consumed - St Devs of 50'!BR$1*4)</f>
        <v>1.5997318599999999</v>
      </c>
      <c r="BS18">
        <f>'Tips consumed - St Devs of 50'!BS18*100/('Tips consumed - St Devs of 50'!BS$1*4)</f>
        <v>1.4461223855633802</v>
      </c>
      <c r="BT18">
        <f>'Tips consumed - St Devs of 50'!BT18*100/('Tips consumed - St Devs of 50'!BT$1*4)</f>
        <v>1.3822296420138889</v>
      </c>
      <c r="BU18">
        <f>'Tips consumed - St Devs of 50'!BU18*100/('Tips consumed - St Devs of 50'!BU$1*4)</f>
        <v>1.8995496513698631</v>
      </c>
      <c r="BV18">
        <f>'Tips consumed - St Devs of 50'!BV18*100/('Tips consumed - St Devs of 50'!BV$1*4)</f>
        <v>1.6922063513513514</v>
      </c>
      <c r="BW18">
        <f>'Tips consumed - St Devs of 50'!BW18*100/('Tips consumed - St Devs of 50'!BW$1*4)</f>
        <v>1.6299492916666667</v>
      </c>
      <c r="BX18">
        <f>'Tips consumed - St Devs of 50'!BX18*100/('Tips consumed - St Devs of 50'!BX$1*4)</f>
        <v>1.3525510440789474</v>
      </c>
      <c r="BY18">
        <f>'Tips consumed - St Devs of 50'!BY18*100/('Tips consumed - St Devs of 50'!BY$1*4)</f>
        <v>1.4487438016233767</v>
      </c>
      <c r="BZ18">
        <f>'Tips consumed - St Devs of 50'!BZ18*100/('Tips consumed - St Devs of 50'!BZ$1*4)</f>
        <v>1.6410731653846153</v>
      </c>
      <c r="CA18">
        <f>'Tips consumed - St Devs of 50'!CA18*100/('Tips consumed - St Devs of 50'!CA$1*4)</f>
        <v>1.40684662278481</v>
      </c>
      <c r="CB18">
        <f>'Tips consumed - St Devs of 50'!CB18*100/('Tips consumed - St Devs of 50'!CB$1*4)</f>
        <v>1.552904208125</v>
      </c>
      <c r="CC18">
        <f>'Tips consumed - St Devs of 50'!CC18*100/('Tips consumed - St Devs of 50'!CC$1*4)</f>
        <v>1.4617715496913579</v>
      </c>
      <c r="CD18">
        <f>'Tips consumed - St Devs of 50'!CD18*100/('Tips consumed - St Devs of 50'!CD$1*4)</f>
        <v>1.7691828487804879</v>
      </c>
      <c r="CE18">
        <f>'Tips consumed - St Devs of 50'!CE18*100/('Tips consumed - St Devs of 50'!CE$1*4)</f>
        <v>1.3162171632530122</v>
      </c>
      <c r="CF18">
        <f>'Tips consumed - St Devs of 50'!CF18*100/('Tips consumed - St Devs of 50'!CF$1*4)</f>
        <v>1.5235095976190476</v>
      </c>
      <c r="CG18">
        <f>'Tips consumed - St Devs of 50'!CG18*100/('Tips consumed - St Devs of 50'!CG$1*4)</f>
        <v>1.7846017294117646</v>
      </c>
      <c r="CH18">
        <f>'Tips consumed - St Devs of 50'!CH18*100/('Tips consumed - St Devs of 50'!CH$1*4)</f>
        <v>1.7991267906976744</v>
      </c>
      <c r="CI18">
        <f>'Tips consumed - St Devs of 50'!CI18*100/('Tips consumed - St Devs of 50'!CI$1*4)</f>
        <v>1.5296185669540228</v>
      </c>
      <c r="CJ18">
        <f>'Tips consumed - St Devs of 50'!CJ18*100/('Tips consumed - St Devs of 50'!CJ$1*4)</f>
        <v>1.4286751917613636</v>
      </c>
      <c r="CK18">
        <f>'Tips consumed - St Devs of 50'!CK18*100/('Tips consumed - St Devs of 50'!CK$1*4)</f>
        <v>1.2250672168539325</v>
      </c>
      <c r="CL18">
        <f>'Tips consumed - St Devs of 50'!CL18*100/('Tips consumed - St Devs of 50'!CL$1*4)</f>
        <v>1.4080984500000002</v>
      </c>
      <c r="CM18">
        <f>'Tips consumed - St Devs of 50'!CM18*100/('Tips consumed - St Devs of 50'!CM$1*4)</f>
        <v>1.394492779120879</v>
      </c>
      <c r="CN18">
        <f>'Tips consumed - St Devs of 50'!CN18*100/('Tips consumed - St Devs of 50'!CN$1*4)</f>
        <v>1.4669599089673913</v>
      </c>
      <c r="CO18">
        <f>'Tips consumed - St Devs of 50'!CO18*100/('Tips consumed - St Devs of 50'!CO$1*4)</f>
        <v>1.512257385483871</v>
      </c>
      <c r="CP18">
        <f>'Tips consumed - St Devs of 50'!CP18*100/('Tips consumed - St Devs of 50'!CP$1*4)</f>
        <v>1.2741962542553191</v>
      </c>
      <c r="CQ18">
        <f>'Tips consumed - St Devs of 50'!CQ18*100/('Tips consumed - St Devs of 50'!CQ$1*4)</f>
        <v>1.3780541707894738</v>
      </c>
      <c r="CR18">
        <f>'Tips consumed - St Devs of 50'!CR18*100/('Tips consumed - St Devs of 50'!CR$1*4)</f>
        <v>1.4239232570312501</v>
      </c>
    </row>
    <row r="19" spans="1:96" x14ac:dyDescent="0.3">
      <c r="A19" t="s">
        <v>18</v>
      </c>
      <c r="B19">
        <f>'Tips consumed - St Devs of 50'!B19*100/('Tips consumed - St Devs of 50'!B$1*4)</f>
        <v>10.4154761224412</v>
      </c>
      <c r="C19">
        <f>'Tips consumed - St Devs of 50'!C19*100/('Tips consumed - St Devs of 50'!C$1*4)</f>
        <v>8.3774343265519171</v>
      </c>
      <c r="D19">
        <f>'Tips consumed - St Devs of 50'!D19*100/('Tips consumed - St Devs of 50'!D$1*4)</f>
        <v>8.6233546197496871</v>
      </c>
      <c r="E19">
        <f>'Tips consumed - St Devs of 50'!E19*100/('Tips consumed - St Devs of 50'!E$1*4)</f>
        <v>10.881551510024</v>
      </c>
      <c r="F19">
        <f>'Tips consumed - St Devs of 50'!F19*100/('Tips consumed - St Devs of 50'!F$1*4)</f>
        <v>5.9428495115945834</v>
      </c>
      <c r="G19">
        <f>'Tips consumed - St Devs of 50'!G19*100/('Tips consumed - St Devs of 50'!G$1*4)</f>
        <v>5.0507627227610357</v>
      </c>
      <c r="H19">
        <f>'Tips consumed - St Devs of 50'!H19*100/('Tips consumed - St Devs of 50'!H$1*4)</f>
        <v>4.9776285231308126</v>
      </c>
      <c r="I19">
        <f>'Tips consumed - St Devs of 50'!I19*100/('Tips consumed - St Devs of 50'!I$1*4)</f>
        <v>4.0468408838037782</v>
      </c>
      <c r="J19">
        <f>'Tips consumed - St Devs of 50'!J19*100/('Tips consumed - St Devs of 50'!J$1*4)</f>
        <v>4.9355540598346996</v>
      </c>
      <c r="K19">
        <f>'Tips consumed - St Devs of 50'!K19*100/('Tips consumed - St Devs of 50'!K$1*4)</f>
        <v>4.8366816752041597</v>
      </c>
      <c r="L19">
        <f>'Tips consumed - St Devs of 50'!L19*100/('Tips consumed - St Devs of 50'!L$1*4)</f>
        <v>4.8787741945824168</v>
      </c>
      <c r="M19">
        <f>'Tips consumed - St Devs of 50'!M19*100/('Tips consumed - St Devs of 50'!M$1*4)</f>
        <v>4.2089490114737309</v>
      </c>
      <c r="N19">
        <f>'Tips consumed - St Devs of 50'!N19*100/('Tips consumed - St Devs of 50'!N$1*4)</f>
        <v>4.0726942945867499</v>
      </c>
      <c r="O19">
        <f>'Tips consumed - St Devs of 50'!O19*100/('Tips consumed - St Devs of 50'!O$1*4)</f>
        <v>4.0670402415676339</v>
      </c>
      <c r="P19">
        <f>'Tips consumed - St Devs of 50'!P19*100/('Tips consumed - St Devs of 50'!P$1*4)</f>
        <v>4.280130290788172</v>
      </c>
      <c r="Q19">
        <f>'Tips consumed - St Devs of 50'!Q19*100/('Tips consumed - St Devs of 50'!Q$1*4)</f>
        <v>4.1177542431599266</v>
      </c>
      <c r="R19">
        <f>'Tips consumed - St Devs of 50'!R19*100/('Tips consumed - St Devs of 50'!R$1*4)</f>
        <v>3.089764186983611</v>
      </c>
      <c r="S19">
        <f>'Tips consumed - St Devs of 50'!S19*100/('Tips consumed - St Devs of 50'!S$1*4)</f>
        <v>3.4068738647353021</v>
      </c>
      <c r="T19">
        <f>'Tips consumed - St Devs of 50'!T19*100/('Tips consumed - St Devs of 50'!T$1*4)</f>
        <v>4.2375267141412998</v>
      </c>
      <c r="U19">
        <f>'Tips consumed - St Devs of 50'!U19*100/('Tips consumed - St Devs of 50'!U$1*4)</f>
        <v>3.5491693770736195</v>
      </c>
      <c r="V19">
        <f>'Tips consumed - St Devs of 50'!V19*100/('Tips consumed - St Devs of 50'!V$1*4)</f>
        <v>3.1345044367099546</v>
      </c>
      <c r="W19">
        <f>'Tips consumed - St Devs of 50'!W19*100/('Tips consumed - St Devs of 50'!W$1*4)</f>
        <v>2.8531737215744131</v>
      </c>
      <c r="X19">
        <f>'Tips consumed - St Devs of 50'!X19*100/('Tips consumed - St Devs of 50'!X$1*4)</f>
        <v>2.7967482180629069</v>
      </c>
      <c r="Y19">
        <f>'Tips consumed - St Devs of 50'!Y19*100/('Tips consumed - St Devs of 50'!Y$1*4)</f>
        <v>2.8791296870933096</v>
      </c>
      <c r="Z19">
        <f>'Tips consumed - St Devs of 50'!Z19*100/('Tips consumed - St Devs of 50'!Z$1*4)</f>
        <v>2.8764274163972408</v>
      </c>
      <c r="AA19">
        <f>'Tips consumed - St Devs of 50'!AA19*100/('Tips consumed - St Devs of 50'!AA$1*4)</f>
        <v>3.6161708452425922</v>
      </c>
      <c r="AB19">
        <f>'Tips consumed - St Devs of 50'!AB19*100/('Tips consumed - St Devs of 50'!AB$1*4)</f>
        <v>3.4417037735167857</v>
      </c>
      <c r="AC19">
        <f>'Tips consumed - St Devs of 50'!AC19*100/('Tips consumed - St Devs of 50'!AC$1*4)</f>
        <v>2.924766655948698</v>
      </c>
      <c r="AD19">
        <f>'Tips consumed - St Devs of 50'!AD19*100/('Tips consumed - St Devs of 50'!AD$1*4)</f>
        <v>2.5288023390216248</v>
      </c>
      <c r="AE19">
        <f>'Tips consumed - St Devs of 50'!AE19*100/('Tips consumed - St Devs of 50'!AE$1*4)</f>
        <v>3.0779563903318148</v>
      </c>
      <c r="AF19">
        <f>'Tips consumed - St Devs of 50'!AF19*100/('Tips consumed - St Devs of 50'!AF$1*4)</f>
        <v>2.8437272229408515</v>
      </c>
      <c r="AG19">
        <f>'Tips consumed - St Devs of 50'!AG19*100/('Tips consumed - St Devs of 50'!AG$1*4)</f>
        <v>2.6218188622903407</v>
      </c>
      <c r="AH19">
        <f>'Tips consumed - St Devs of 50'!AH19*100/('Tips consumed - St Devs of 50'!AH$1*4)</f>
        <v>2.990470765858559</v>
      </c>
      <c r="AI19">
        <f>'Tips consumed - St Devs of 50'!AI19*100/('Tips consumed - St Devs of 50'!AI$1*4)</f>
        <v>3.0687322899782501</v>
      </c>
      <c r="AJ19">
        <f>'Tips consumed - St Devs of 50'!AJ19*100/('Tips consumed - St Devs of 50'!AJ$1*4)</f>
        <v>3.0063288831213262</v>
      </c>
      <c r="AK19">
        <f>'Tips consumed - St Devs of 50'!AK19*100/('Tips consumed - St Devs of 50'!AK$1*4)</f>
        <v>2.7480001632213784</v>
      </c>
      <c r="AL19">
        <f>'Tips consumed - St Devs of 50'!AL19*100/('Tips consumed - St Devs of 50'!AL$1*4)</f>
        <v>2.9542091571216975</v>
      </c>
      <c r="AM19">
        <f>'Tips consumed - St Devs of 50'!AM19*100/('Tips consumed - St Devs of 50'!AM$1*4)</f>
        <v>2.5290646363091347</v>
      </c>
      <c r="AN19">
        <f>'Tips consumed - St Devs of 50'!AN19*100/('Tips consumed - St Devs of 50'!AN$1*4)</f>
        <v>2.5826886402051814</v>
      </c>
      <c r="AO19">
        <f>'Tips consumed - St Devs of 50'!AO19*100/('Tips consumed - St Devs of 50'!AO$1*4)</f>
        <v>2.3007401604634148</v>
      </c>
      <c r="AP19">
        <f>'Tips consumed - St Devs of 50'!AP19*100/('Tips consumed - St Devs of 50'!AP$1*4)</f>
        <v>2.3248989783176901</v>
      </c>
      <c r="AQ19">
        <f>'Tips consumed - St Devs of 50'!AQ19*100/('Tips consumed - St Devs of 50'!AQ$1*4)</f>
        <v>2.1735104408167794</v>
      </c>
      <c r="AR19">
        <f>'Tips consumed - St Devs of 50'!AR19*100/('Tips consumed - St Devs of 50'!AR$1*4)</f>
        <v>2.5831845025200395</v>
      </c>
      <c r="AS19">
        <f>'Tips consumed - St Devs of 50'!AS19*100/('Tips consumed - St Devs of 50'!AS$1*4)</f>
        <v>2.5153847605937223</v>
      </c>
      <c r="AT19">
        <f>'Tips consumed - St Devs of 50'!AT19*100/('Tips consumed - St Devs of 50'!AT$1*4)</f>
        <v>2.0189022754708317</v>
      </c>
      <c r="AU19">
        <f>'Tips consumed - St Devs of 50'!AU19*100/('Tips consumed - St Devs of 50'!AU$1*4)</f>
        <v>2.3666278879023457</v>
      </c>
      <c r="AV19">
        <f>'Tips consumed - St Devs of 50'!AV19*100/('Tips consumed - St Devs of 50'!AV$1*4)</f>
        <v>2.3121571572785937</v>
      </c>
      <c r="AW19">
        <f>'Tips consumed - St Devs of 50'!AW19*100/('Tips consumed - St Devs of 50'!AW$1*4)</f>
        <v>2.2927577856848829</v>
      </c>
      <c r="AX19">
        <f>'Tips consumed - St Devs of 50'!AX19*100/('Tips consumed - St Devs of 50'!AX$1*4)</f>
        <v>2.343989273500565</v>
      </c>
      <c r="AY19">
        <f>'Tips consumed - St Devs of 50'!AY19*100/('Tips consumed - St Devs of 50'!AY$1*4)</f>
        <v>2.1831674726359456</v>
      </c>
      <c r="AZ19">
        <f>'Tips consumed - St Devs of 50'!AZ19*100/('Tips consumed - St Devs of 50'!AZ$1*4)</f>
        <v>2.29031345328226</v>
      </c>
      <c r="BA19">
        <f>'Tips consumed - St Devs of 50'!BA19*100/('Tips consumed - St Devs of 50'!BA$1*4)</f>
        <v>2.5492012606924952</v>
      </c>
      <c r="BB19">
        <f>'Tips consumed - St Devs of 50'!BB19*100/('Tips consumed - St Devs of 50'!BB$1*4)</f>
        <v>2.6055850886418983</v>
      </c>
      <c r="BC19">
        <f>'Tips consumed - St Devs of 50'!BC19*100/('Tips consumed - St Devs of 50'!BC$1*4)</f>
        <v>1.8522094130795452</v>
      </c>
      <c r="BD19">
        <f>'Tips consumed - St Devs of 50'!BD19*100/('Tips consumed - St Devs of 50'!BD$1*4)</f>
        <v>1.8479717556114554</v>
      </c>
      <c r="BE19">
        <f>'Tips consumed - St Devs of 50'!BE19*100/('Tips consumed - St Devs of 50'!BE$1*4)</f>
        <v>2.3653359387043689</v>
      </c>
      <c r="BF19">
        <f>'Tips consumed - St Devs of 50'!BF19*100/('Tips consumed - St Devs of 50'!BF$1*4)</f>
        <v>2.4313850746143704</v>
      </c>
      <c r="BG19">
        <f>'Tips consumed - St Devs of 50'!BG19*100/('Tips consumed - St Devs of 50'!BG$1*4)</f>
        <v>1.6820900097450469</v>
      </c>
      <c r="BH19">
        <f>'Tips consumed - St Devs of 50'!BH19*100/('Tips consumed - St Devs of 50'!BH$1*4)</f>
        <v>2.2280677086403169</v>
      </c>
      <c r="BI19">
        <f>'Tips consumed - St Devs of 50'!BI19*100/('Tips consumed - St Devs of 50'!BI$1*4)</f>
        <v>1.7952198342696599</v>
      </c>
      <c r="BJ19">
        <f>'Tips consumed - St Devs of 50'!BJ19*100/('Tips consumed - St Devs of 50'!BJ$1*4)</f>
        <v>2.167996459280968</v>
      </c>
      <c r="BK19">
        <f>'Tips consumed - St Devs of 50'!BK19*100/('Tips consumed - St Devs of 50'!BK$1*4)</f>
        <v>1.9194344983765992</v>
      </c>
      <c r="BL19">
        <f>'Tips consumed - St Devs of 50'!BL19*100/('Tips consumed - St Devs of 50'!BL$1*4)</f>
        <v>2.140254301844176</v>
      </c>
      <c r="BM19">
        <f>'Tips consumed - St Devs of 50'!BM19*100/('Tips consumed - St Devs of 50'!BM$1*4)</f>
        <v>2.179096218820523</v>
      </c>
      <c r="BN19">
        <f>'Tips consumed - St Devs of 50'!BN19*100/('Tips consumed - St Devs of 50'!BN$1*4)</f>
        <v>1.7682306903701892</v>
      </c>
      <c r="BO19">
        <f>'Tips consumed - St Devs of 50'!BO19*100/('Tips consumed - St Devs of 50'!BO$1*4)</f>
        <v>2.0614736975792387</v>
      </c>
      <c r="BP19">
        <f>'Tips consumed - St Devs of 50'!BP19*100/('Tips consumed - St Devs of 50'!BP$1*4)</f>
        <v>1.9669661081227314</v>
      </c>
      <c r="BQ19">
        <f>'Tips consumed - St Devs of 50'!BQ19*100/('Tips consumed - St Devs of 50'!BQ$1*4)</f>
        <v>1.7485480249485399</v>
      </c>
      <c r="BR19">
        <f>'Tips consumed - St Devs of 50'!BR19*100/('Tips consumed - St Devs of 50'!BR$1*4)</f>
        <v>1.6504766895628964</v>
      </c>
      <c r="BS19">
        <f>'Tips consumed - St Devs of 50'!BS19*100/('Tips consumed - St Devs of 50'!BS$1*4)</f>
        <v>2.1615034046067709</v>
      </c>
      <c r="BT19">
        <f>'Tips consumed - St Devs of 50'!BT19*100/('Tips consumed - St Devs of 50'!BT$1*4)</f>
        <v>1.7013961196569931</v>
      </c>
      <c r="BU19">
        <f>'Tips consumed - St Devs of 50'!BU19*100/('Tips consumed - St Devs of 50'!BU$1*4)</f>
        <v>2.0935219157721439</v>
      </c>
      <c r="BV19">
        <f>'Tips consumed - St Devs of 50'!BV19*100/('Tips consumed - St Devs of 50'!BV$1*4)</f>
        <v>1.8795025147353479</v>
      </c>
      <c r="BW19">
        <f>'Tips consumed - St Devs of 50'!BW19*100/('Tips consumed - St Devs of 50'!BW$1*4)</f>
        <v>2.0355569418446766</v>
      </c>
      <c r="BX19">
        <f>'Tips consumed - St Devs of 50'!BX19*100/('Tips consumed - St Devs of 50'!BX$1*4)</f>
        <v>1.701893546766319</v>
      </c>
      <c r="BY19">
        <f>'Tips consumed - St Devs of 50'!BY19*100/('Tips consumed - St Devs of 50'!BY$1*4)</f>
        <v>1.9308476983754514</v>
      </c>
      <c r="BZ19">
        <f>'Tips consumed - St Devs of 50'!BZ19*100/('Tips consumed - St Devs of 50'!BZ$1*4)</f>
        <v>1.8729736867098141</v>
      </c>
      <c r="CA19">
        <f>'Tips consumed - St Devs of 50'!CA19*100/('Tips consumed - St Devs of 50'!CA$1*4)</f>
        <v>1.4500553383089936</v>
      </c>
      <c r="CB19">
        <f>'Tips consumed - St Devs of 50'!CB19*100/('Tips consumed - St Devs of 50'!CB$1*4)</f>
        <v>1.7736647032604094</v>
      </c>
      <c r="CC19">
        <f>'Tips consumed - St Devs of 50'!CC19*100/('Tips consumed - St Devs of 50'!CC$1*4)</f>
        <v>1.7327649649324133</v>
      </c>
      <c r="CD19">
        <f>'Tips consumed - St Devs of 50'!CD19*100/('Tips consumed - St Devs of 50'!CD$1*4)</f>
        <v>1.817084445463631</v>
      </c>
      <c r="CE19">
        <f>'Tips consumed - St Devs of 50'!CE19*100/('Tips consumed - St Devs of 50'!CE$1*4)</f>
        <v>1.6879430407677622</v>
      </c>
      <c r="CF19">
        <f>'Tips consumed - St Devs of 50'!CF19*100/('Tips consumed - St Devs of 50'!CF$1*4)</f>
        <v>1.4714693187862888</v>
      </c>
      <c r="CG19">
        <f>'Tips consumed - St Devs of 50'!CG19*100/('Tips consumed - St Devs of 50'!CG$1*4)</f>
        <v>1.7806403445728647</v>
      </c>
      <c r="CH19">
        <f>'Tips consumed - St Devs of 50'!CH19*100/('Tips consumed - St Devs of 50'!CH$1*4)</f>
        <v>1.6671506326318721</v>
      </c>
      <c r="CI19">
        <f>'Tips consumed - St Devs of 50'!CI19*100/('Tips consumed - St Devs of 50'!CI$1*4)</f>
        <v>1.9202083759515545</v>
      </c>
      <c r="CJ19">
        <f>'Tips consumed - St Devs of 50'!CJ19*100/('Tips consumed - St Devs of 50'!CJ$1*4)</f>
        <v>1.6034593922781788</v>
      </c>
      <c r="CK19">
        <f>'Tips consumed - St Devs of 50'!CK19*100/('Tips consumed - St Devs of 50'!CK$1*4)</f>
        <v>1.5956380281650928</v>
      </c>
      <c r="CL19">
        <f>'Tips consumed - St Devs of 50'!CL19*100/('Tips consumed - St Devs of 50'!CL$1*4)</f>
        <v>1.6888545765699337</v>
      </c>
      <c r="CM19">
        <f>'Tips consumed - St Devs of 50'!CM19*100/('Tips consumed - St Devs of 50'!CM$1*4)</f>
        <v>1.4113894183563902</v>
      </c>
      <c r="CN19">
        <f>'Tips consumed - St Devs of 50'!CN19*100/('Tips consumed - St Devs of 50'!CN$1*4)</f>
        <v>1.4564025431633669</v>
      </c>
      <c r="CO19">
        <f>'Tips consumed - St Devs of 50'!CO19*100/('Tips consumed - St Devs of 50'!CO$1*4)</f>
        <v>1.5332538948953094</v>
      </c>
      <c r="CP19">
        <f>'Tips consumed - St Devs of 50'!CP19*100/('Tips consumed - St Devs of 50'!CP$1*4)</f>
        <v>1.3076202803459733</v>
      </c>
      <c r="CQ19">
        <f>'Tips consumed - St Devs of 50'!CQ19*100/('Tips consumed - St Devs of 50'!CQ$1*4)</f>
        <v>1.5438728720587263</v>
      </c>
      <c r="CR19">
        <f>'Tips consumed - St Devs of 50'!CR19*100/('Tips consumed - St Devs of 50'!CR$1*4)</f>
        <v>1.3694216136420001</v>
      </c>
    </row>
    <row r="20" spans="1:96" x14ac:dyDescent="0.3">
      <c r="A20" t="s">
        <v>19</v>
      </c>
      <c r="B20">
        <f>'Tips consumed - St Devs of 50'!B20*100/('Tips consumed - St Devs of 50'!B$1*4)</f>
        <v>10.4154761224412</v>
      </c>
      <c r="C20">
        <f>'Tips consumed - St Devs of 50'!C20*100/('Tips consumed - St Devs of 50'!C$1*4)</f>
        <v>9.5252975028083338</v>
      </c>
      <c r="D20">
        <f>'Tips consumed - St Devs of 50'!D20*100/('Tips consumed - St Devs of 50'!D$1*4)</f>
        <v>6.8337118279115625</v>
      </c>
      <c r="E20">
        <f>'Tips consumed - St Devs of 50'!E20*100/('Tips consumed - St Devs of 50'!E$1*4)</f>
        <v>7.4921727863967504</v>
      </c>
      <c r="F20">
        <f>'Tips consumed - St Devs of 50'!F20*100/('Tips consumed - St Devs of 50'!F$1*4)</f>
        <v>5.6944098776672911</v>
      </c>
      <c r="G20">
        <f>'Tips consumed - St Devs of 50'!G20*100/('Tips consumed - St Devs of 50'!G$1*4)</f>
        <v>5.106630588592286</v>
      </c>
      <c r="H20">
        <f>'Tips consumed - St Devs of 50'!H20*100/('Tips consumed - St Devs of 50'!H$1*4)</f>
        <v>5.3679207058302811</v>
      </c>
      <c r="I20">
        <f>'Tips consumed - St Devs of 50'!I20*100/('Tips consumed - St Devs of 50'!I$1*4)</f>
        <v>4.7961729935676392</v>
      </c>
      <c r="J20">
        <f>'Tips consumed - St Devs of 50'!J20*100/('Tips consumed - St Devs of 50'!J$1*4)</f>
        <v>4.9127593144415744</v>
      </c>
      <c r="K20">
        <f>'Tips consumed - St Devs of 50'!K20*100/('Tips consumed - St Devs of 50'!K$1*4)</f>
        <v>3.6227132474710002</v>
      </c>
      <c r="L20">
        <f>'Tips consumed - St Devs of 50'!L20*100/('Tips consumed - St Devs of 50'!L$1*4)</f>
        <v>3.6647045615996667</v>
      </c>
      <c r="M20">
        <f>'Tips consumed - St Devs of 50'!M20*100/('Tips consumed - St Devs of 50'!M$1*4)</f>
        <v>4.1292954347375579</v>
      </c>
      <c r="N20">
        <f>'Tips consumed - St Devs of 50'!N20*100/('Tips consumed - St Devs of 50'!N$1*4)</f>
        <v>3.9666521710460176</v>
      </c>
      <c r="O20">
        <f>'Tips consumed - St Devs of 50'!O20*100/('Tips consumed - St Devs of 50'!O$1*4)</f>
        <v>2.9935683134288831</v>
      </c>
      <c r="P20">
        <f>'Tips consumed - St Devs of 50'!P20*100/('Tips consumed - St Devs of 50'!P$1*4)</f>
        <v>3.4593173595939062</v>
      </c>
      <c r="Q20">
        <f>'Tips consumed - St Devs of 50'!Q20*100/('Tips consumed - St Devs of 50'!Q$1*4)</f>
        <v>3.7661921210955001</v>
      </c>
      <c r="R20">
        <f>'Tips consumed - St Devs of 50'!R20*100/('Tips consumed - St Devs of 50'!R$1*4)</f>
        <v>2.3029552584994999</v>
      </c>
      <c r="S20">
        <f>'Tips consumed - St Devs of 50'!S20*100/('Tips consumed - St Devs of 50'!S$1*4)</f>
        <v>3.0675401712519212</v>
      </c>
      <c r="T20">
        <f>'Tips consumed - St Devs of 50'!T20*100/('Tips consumed - St Devs of 50'!T$1*4)</f>
        <v>2.9987242185261875</v>
      </c>
      <c r="U20">
        <f>'Tips consumed - St Devs of 50'!U20*100/('Tips consumed - St Devs of 50'!U$1*4)</f>
        <v>2.6408229855485237</v>
      </c>
      <c r="V20">
        <f>'Tips consumed - St Devs of 50'!V20*100/('Tips consumed - St Devs of 50'!V$1*4)</f>
        <v>2.1301522223706364</v>
      </c>
      <c r="W20">
        <f>'Tips consumed - St Devs of 50'!W20*100/('Tips consumed - St Devs of 50'!W$1*4)</f>
        <v>2.3614740198261304</v>
      </c>
      <c r="X20">
        <f>'Tips consumed - St Devs of 50'!X20*100/('Tips consumed - St Devs of 50'!X$1*4)</f>
        <v>2.4561236177406771</v>
      </c>
      <c r="Y20">
        <f>'Tips consumed - St Devs of 50'!Y20*100/('Tips consumed - St Devs of 50'!Y$1*4)</f>
        <v>2.3843879974636999</v>
      </c>
      <c r="Z20">
        <f>'Tips consumed - St Devs of 50'!Z20*100/('Tips consumed - St Devs of 50'!Z$1*4)</f>
        <v>2.3135717880689324</v>
      </c>
      <c r="AA20">
        <f>'Tips consumed - St Devs of 50'!AA20*100/('Tips consumed - St Devs of 50'!AA$1*4)</f>
        <v>2.1806549502087131</v>
      </c>
      <c r="AB20">
        <f>'Tips consumed - St Devs of 50'!AB20*100/('Tips consumed - St Devs of 50'!AB$1*4)</f>
        <v>2.0693949251173929</v>
      </c>
      <c r="AC20">
        <f>'Tips consumed - St Devs of 50'!AC20*100/('Tips consumed - St Devs of 50'!AC$1*4)</f>
        <v>2.297119920919017</v>
      </c>
      <c r="AD20">
        <f>'Tips consumed - St Devs of 50'!AD20*100/('Tips consumed - St Devs of 50'!AD$1*4)</f>
        <v>2.2047284786111585</v>
      </c>
      <c r="AE20">
        <f>'Tips consumed - St Devs of 50'!AE20*100/('Tips consumed - St Devs of 50'!AE$1*4)</f>
        <v>2.2175549026405643</v>
      </c>
      <c r="AF20">
        <f>'Tips consumed - St Devs of 50'!AF20*100/('Tips consumed - St Devs of 50'!AF$1*4)</f>
        <v>1.9160056905245466</v>
      </c>
      <c r="AG20">
        <f>'Tips consumed - St Devs of 50'!AG20*100/('Tips consumed - St Devs of 50'!AG$1*4)</f>
        <v>1.8971216308363938</v>
      </c>
      <c r="AH20">
        <f>'Tips consumed - St Devs of 50'!AH20*100/('Tips consumed - St Devs of 50'!AH$1*4)</f>
        <v>2.0078692901239119</v>
      </c>
      <c r="AI20">
        <f>'Tips consumed - St Devs of 50'!AI20*100/('Tips consumed - St Devs of 50'!AI$1*4)</f>
        <v>1.9985938413729356</v>
      </c>
      <c r="AJ20">
        <f>'Tips consumed - St Devs of 50'!AJ20*100/('Tips consumed - St Devs of 50'!AJ$1*4)</f>
        <v>2.0541225010162218</v>
      </c>
      <c r="AK20">
        <f>'Tips consumed - St Devs of 50'!AK20*100/('Tips consumed - St Devs of 50'!AK$1*4)</f>
        <v>2.0212272239322502</v>
      </c>
      <c r="AL20">
        <f>'Tips consumed - St Devs of 50'!AL20*100/('Tips consumed - St Devs of 50'!AL$1*4)</f>
        <v>1.7352383312547766</v>
      </c>
      <c r="AM20">
        <f>'Tips consumed - St Devs of 50'!AM20*100/('Tips consumed - St Devs of 50'!AM$1*4)</f>
        <v>1.6330691633208974</v>
      </c>
      <c r="AN20">
        <f>'Tips consumed - St Devs of 50'!AN20*100/('Tips consumed - St Devs of 50'!AN$1*4)</f>
        <v>1.7113535191032061</v>
      </c>
      <c r="AO20">
        <f>'Tips consumed - St Devs of 50'!AO20*100/('Tips consumed - St Devs of 50'!AO$1*4)</f>
        <v>1.588187174465</v>
      </c>
      <c r="AP20">
        <f>'Tips consumed - St Devs of 50'!AP20*100/('Tips consumed - St Devs of 50'!AP$1*4)</f>
        <v>2.1721156078987738</v>
      </c>
      <c r="AQ20">
        <f>'Tips consumed - St Devs of 50'!AQ20*100/('Tips consumed - St Devs of 50'!AQ$1*4)</f>
        <v>1.9803353849777963</v>
      </c>
      <c r="AR20">
        <f>'Tips consumed - St Devs of 50'!AR20*100/('Tips consumed - St Devs of 50'!AR$1*4)</f>
        <v>1.922485094201307</v>
      </c>
      <c r="AS20">
        <f>'Tips consumed - St Devs of 50'!AS20*100/('Tips consumed - St Devs of 50'!AS$1*4)</f>
        <v>1.9285877587655331</v>
      </c>
      <c r="AT20">
        <f>'Tips consumed - St Devs of 50'!AT20*100/('Tips consumed - St Devs of 50'!AT$1*4)</f>
        <v>1.8443649405343152</v>
      </c>
      <c r="AU20">
        <f>'Tips consumed - St Devs of 50'!AU20*100/('Tips consumed - St Devs of 50'!AU$1*4)</f>
        <v>1.8148531219600423</v>
      </c>
      <c r="AV20">
        <f>'Tips consumed - St Devs of 50'!AV20*100/('Tips consumed - St Devs of 50'!AV$1*4)</f>
        <v>1.3030820999398542</v>
      </c>
      <c r="AW20">
        <f>'Tips consumed - St Devs of 50'!AW20*100/('Tips consumed - St Devs of 50'!AW$1*4)</f>
        <v>1.6115620209348318</v>
      </c>
      <c r="AX20">
        <f>'Tips consumed - St Devs of 50'!AX20*100/('Tips consumed - St Devs of 50'!AX$1*4)</f>
        <v>1.5764853701982049</v>
      </c>
      <c r="AY20">
        <f>'Tips consumed - St Devs of 50'!AY20*100/('Tips consumed - St Devs of 50'!AY$1*4)</f>
        <v>1.7655115763358677</v>
      </c>
      <c r="AZ20">
        <f>'Tips consumed - St Devs of 50'!AZ20*100/('Tips consumed - St Devs of 50'!AZ$1*4)</f>
        <v>1.9257487326697258</v>
      </c>
      <c r="BA20">
        <f>'Tips consumed - St Devs of 50'!BA20*100/('Tips consumed - St Devs of 50'!BA$1*4)</f>
        <v>1.8307026815942737</v>
      </c>
      <c r="BB20">
        <f>'Tips consumed - St Devs of 50'!BB20*100/('Tips consumed - St Devs of 50'!BB$1*4)</f>
        <v>1.8069964403967407</v>
      </c>
      <c r="BC20">
        <f>'Tips consumed - St Devs of 50'!BC20*100/('Tips consumed - St Devs of 50'!BC$1*4)</f>
        <v>1.7476099863900589</v>
      </c>
      <c r="BD20">
        <f>'Tips consumed - St Devs of 50'!BD20*100/('Tips consumed - St Devs of 50'!BD$1*4)</f>
        <v>1.5868700316323303</v>
      </c>
      <c r="BE20">
        <f>'Tips consumed - St Devs of 50'!BE20*100/('Tips consumed - St Devs of 50'!BE$1*4)</f>
        <v>1.7762025176828684</v>
      </c>
      <c r="BF20">
        <f>'Tips consumed - St Devs of 50'!BF20*100/('Tips consumed - St Devs of 50'!BF$1*4)</f>
        <v>1.6032571980615604</v>
      </c>
      <c r="BG20">
        <f>'Tips consumed - St Devs of 50'!BG20*100/('Tips consumed - St Devs of 50'!BG$1*4)</f>
        <v>1.5355748179862372</v>
      </c>
      <c r="BH20">
        <f>'Tips consumed - St Devs of 50'!BH20*100/('Tips consumed - St Devs of 50'!BH$1*4)</f>
        <v>1.3820808197389334</v>
      </c>
      <c r="BI20">
        <f>'Tips consumed - St Devs of 50'!BI20*100/('Tips consumed - St Devs of 50'!BI$1*4)</f>
        <v>1.5622776868539465</v>
      </c>
      <c r="BJ20">
        <f>'Tips consumed - St Devs of 50'!BJ20*100/('Tips consumed - St Devs of 50'!BJ$1*4)</f>
        <v>1.7014260807432497</v>
      </c>
      <c r="BK20">
        <f>'Tips consumed - St Devs of 50'!BK20*100/('Tips consumed - St Devs of 50'!BK$1*4)</f>
        <v>1.5118315337404604</v>
      </c>
      <c r="BL20">
        <f>'Tips consumed - St Devs of 50'!BL20*100/('Tips consumed - St Devs of 50'!BL$1*4)</f>
        <v>1.2391911501591055</v>
      </c>
      <c r="BM20">
        <f>'Tips consumed - St Devs of 50'!BM20*100/('Tips consumed - St Devs of 50'!BM$1*4)</f>
        <v>1.5147306320978231</v>
      </c>
      <c r="BN20">
        <f>'Tips consumed - St Devs of 50'!BN20*100/('Tips consumed - St Devs of 50'!BN$1*4)</f>
        <v>1.4381321162564999</v>
      </c>
      <c r="BO20">
        <f>'Tips consumed - St Devs of 50'!BO20*100/('Tips consumed - St Devs of 50'!BO$1*4)</f>
        <v>1.5231590684679663</v>
      </c>
      <c r="BP20">
        <f>'Tips consumed - St Devs of 50'!BP20*100/('Tips consumed - St Devs of 50'!BP$1*4)</f>
        <v>1.4944234369143197</v>
      </c>
      <c r="BQ20">
        <f>'Tips consumed - St Devs of 50'!BQ20*100/('Tips consumed - St Devs of 50'!BQ$1*4)</f>
        <v>1.3550602058450978</v>
      </c>
      <c r="BR20">
        <f>'Tips consumed - St Devs of 50'!BR20*100/('Tips consumed - St Devs of 50'!BR$1*4)</f>
        <v>1.2627731394300286</v>
      </c>
      <c r="BS20">
        <f>'Tips consumed - St Devs of 50'!BS20*100/('Tips consumed - St Devs of 50'!BS$1*4)</f>
        <v>1.5095404984789156</v>
      </c>
      <c r="BT20">
        <f>'Tips consumed - St Devs of 50'!BT20*100/('Tips consumed - St Devs of 50'!BT$1*4)</f>
        <v>1.3896681487384095</v>
      </c>
      <c r="BU20">
        <f>'Tips consumed - St Devs of 50'!BU20*100/('Tips consumed - St Devs of 50'!BU$1*4)</f>
        <v>1.7326996277397191</v>
      </c>
      <c r="BV20">
        <f>'Tips consumed - St Devs of 50'!BV20*100/('Tips consumed - St Devs of 50'!BV$1*4)</f>
        <v>1.4066856360837974</v>
      </c>
      <c r="BW20">
        <f>'Tips consumed - St Devs of 50'!BW20*100/('Tips consumed - St Devs of 50'!BW$1*4)</f>
        <v>1.29712747351202</v>
      </c>
      <c r="BX20">
        <f>'Tips consumed - St Devs of 50'!BX20*100/('Tips consumed - St Devs of 50'!BX$1*4)</f>
        <v>1.5305560059956644</v>
      </c>
      <c r="BY20">
        <f>'Tips consumed - St Devs of 50'!BY20*100/('Tips consumed - St Devs of 50'!BY$1*4)</f>
        <v>1.273543770072763</v>
      </c>
      <c r="BZ20">
        <f>'Tips consumed - St Devs of 50'!BZ20*100/('Tips consumed - St Devs of 50'!BZ$1*4)</f>
        <v>1.3703257047626283</v>
      </c>
      <c r="CA20">
        <f>'Tips consumed - St Devs of 50'!CA20*100/('Tips consumed - St Devs of 50'!CA$1*4)</f>
        <v>1.3399412599709684</v>
      </c>
      <c r="CB20">
        <f>'Tips consumed - St Devs of 50'!CB20*100/('Tips consumed - St Devs of 50'!CB$1*4)</f>
        <v>1.4385948581224406</v>
      </c>
      <c r="CC20">
        <f>'Tips consumed - St Devs of 50'!CC20*100/('Tips consumed - St Devs of 50'!CC$1*4)</f>
        <v>1.5998062219159352</v>
      </c>
      <c r="CD20">
        <f>'Tips consumed - St Devs of 50'!CD20*100/('Tips consumed - St Devs of 50'!CD$1*4)</f>
        <v>1.4636220194848935</v>
      </c>
      <c r="CE20">
        <f>'Tips consumed - St Devs of 50'!CE20*100/('Tips consumed - St Devs of 50'!CE$1*4)</f>
        <v>1.2677211585762682</v>
      </c>
      <c r="CF20">
        <f>'Tips consumed - St Devs of 50'!CF20*100/('Tips consumed - St Devs of 50'!CF$1*4)</f>
        <v>1.3469371650165567</v>
      </c>
      <c r="CG20">
        <f>'Tips consumed - St Devs of 50'!CG20*100/('Tips consumed - St Devs of 50'!CG$1*4)</f>
        <v>1.4014856886327469</v>
      </c>
      <c r="CH20">
        <f>'Tips consumed - St Devs of 50'!CH20*100/('Tips consumed - St Devs of 50'!CH$1*4)</f>
        <v>1.4006903180865407</v>
      </c>
      <c r="CI20">
        <f>'Tips consumed - St Devs of 50'!CI20*100/('Tips consumed - St Devs of 50'!CI$1*4)</f>
        <v>1.3568549984432186</v>
      </c>
      <c r="CJ20">
        <f>'Tips consumed - St Devs of 50'!CJ20*100/('Tips consumed - St Devs of 50'!CJ$1*4)</f>
        <v>1.232270111321321</v>
      </c>
      <c r="CK20">
        <f>'Tips consumed - St Devs of 50'!CK20*100/('Tips consumed - St Devs of 50'!CK$1*4)</f>
        <v>1.5290556992092164</v>
      </c>
      <c r="CL20">
        <f>'Tips consumed - St Devs of 50'!CL20*100/('Tips consumed - St Devs of 50'!CL$1*4)</f>
        <v>1.3611168957255944</v>
      </c>
      <c r="CM20">
        <f>'Tips consumed - St Devs of 50'!CM20*100/('Tips consumed - St Devs of 50'!CM$1*4)</f>
        <v>1.2311135903734782</v>
      </c>
      <c r="CN20">
        <f>'Tips consumed - St Devs of 50'!CN20*100/('Tips consumed - St Devs of 50'!CN$1*4)</f>
        <v>1.3326586874046469</v>
      </c>
      <c r="CO20">
        <f>'Tips consumed - St Devs of 50'!CO20*100/('Tips consumed - St Devs of 50'!CO$1*4)</f>
        <v>1.3043387852045187</v>
      </c>
      <c r="CP20">
        <f>'Tips consumed - St Devs of 50'!CP20*100/('Tips consumed - St Devs of 50'!CP$1*4)</f>
        <v>1.1229887330394255</v>
      </c>
      <c r="CQ20">
        <f>'Tips consumed - St Devs of 50'!CQ20*100/('Tips consumed - St Devs of 50'!CQ$1*4)</f>
        <v>1.1526220148802024</v>
      </c>
      <c r="CR20">
        <f>'Tips consumed - St Devs of 50'!CR20*100/('Tips consumed - St Devs of 50'!CR$1*4)</f>
        <v>1.0551975151549713</v>
      </c>
    </row>
    <row r="21" spans="1:96" x14ac:dyDescent="0.3">
      <c r="A21" t="s">
        <v>20</v>
      </c>
      <c r="B21">
        <f>'Tips consumed - St Devs of 50'!B21*100/('Tips consumed - St Devs of 50'!B$1*4)</f>
        <v>10.4154761224412</v>
      </c>
      <c r="C21">
        <f>'Tips consumed - St Devs of 50'!C21*100/('Tips consumed - St Devs of 50'!C$1*4)</f>
        <v>8.3774343265519171</v>
      </c>
      <c r="D21">
        <f>'Tips consumed - St Devs of 50'!D21*100/('Tips consumed - St Devs of 50'!D$1*4)</f>
        <v>8.6233546197496871</v>
      </c>
      <c r="E21">
        <f>'Tips consumed - St Devs of 50'!E21*100/('Tips consumed - St Devs of 50'!E$1*4)</f>
        <v>10.881551510024</v>
      </c>
      <c r="F21">
        <f>'Tips consumed - St Devs of 50'!F21*100/('Tips consumed - St Devs of 50'!F$1*4)</f>
        <v>5.9428495115945834</v>
      </c>
      <c r="G21">
        <f>'Tips consumed - St Devs of 50'!G21*100/('Tips consumed - St Devs of 50'!G$1*4)</f>
        <v>5.0507627227610357</v>
      </c>
      <c r="H21">
        <f>'Tips consumed - St Devs of 50'!H21*100/('Tips consumed - St Devs of 50'!H$1*4)</f>
        <v>4.9776285231308126</v>
      </c>
      <c r="I21">
        <f>'Tips consumed - St Devs of 50'!I21*100/('Tips consumed - St Devs of 50'!I$1*4)</f>
        <v>4.0468408838037782</v>
      </c>
      <c r="J21">
        <f>'Tips consumed - St Devs of 50'!J21*100/('Tips consumed - St Devs of 50'!J$1*4)</f>
        <v>4.9849262578214999</v>
      </c>
      <c r="K21">
        <f>'Tips consumed - St Devs of 50'!K21*100/('Tips consumed - St Devs of 50'!K$1*4)</f>
        <v>5.0088469547212497</v>
      </c>
      <c r="L21">
        <f>'Tips consumed - St Devs of 50'!L21*100/('Tips consumed - St Devs of 50'!L$1*4)</f>
        <v>5.0453232087923743</v>
      </c>
      <c r="M21">
        <f>'Tips consumed - St Devs of 50'!M21*100/('Tips consumed - St Devs of 50'!M$1*4)</f>
        <v>4.5779486470204809</v>
      </c>
      <c r="N21">
        <f>'Tips consumed - St Devs of 50'!N21*100/('Tips consumed - St Devs of 50'!N$1*4)</f>
        <v>5.2010795662753582</v>
      </c>
      <c r="O21">
        <f>'Tips consumed - St Devs of 50'!O21*100/('Tips consumed - St Devs of 50'!O$1*4)</f>
        <v>4.2625032833257501</v>
      </c>
      <c r="P21">
        <f>'Tips consumed - St Devs of 50'!P21*100/('Tips consumed - St Devs of 50'!P$1*4)</f>
        <v>4.2960487378116401</v>
      </c>
      <c r="Q21">
        <f>'Tips consumed - St Devs of 50'!Q21*100/('Tips consumed - St Devs of 50'!Q$1*4)</f>
        <v>4.6119068013486473</v>
      </c>
      <c r="R21">
        <f>'Tips consumed - St Devs of 50'!R21*100/('Tips consumed - St Devs of 50'!R$1*4)</f>
        <v>3.4016061891645695</v>
      </c>
      <c r="S21">
        <f>'Tips consumed - St Devs of 50'!S21*100/('Tips consumed - St Devs of 50'!S$1*4)</f>
        <v>3.2393059531939605</v>
      </c>
      <c r="T21">
        <f>'Tips consumed - St Devs of 50'!T21*100/('Tips consumed - St Devs of 50'!T$1*4)</f>
        <v>4.0375311965686747</v>
      </c>
      <c r="U21">
        <f>'Tips consumed - St Devs of 50'!U21*100/('Tips consumed - St Devs of 50'!U$1*4)</f>
        <v>3.6772467351672264</v>
      </c>
      <c r="V21">
        <f>'Tips consumed - St Devs of 50'!V21*100/('Tips consumed - St Devs of 50'!V$1*4)</f>
        <v>3.5952569906016705</v>
      </c>
      <c r="W21">
        <f>'Tips consumed - St Devs of 50'!W21*100/('Tips consumed - St Devs of 50'!W$1*4)</f>
        <v>3.1977022922479135</v>
      </c>
      <c r="X21">
        <f>'Tips consumed - St Devs of 50'!X21*100/('Tips consumed - St Devs of 50'!X$1*4)</f>
        <v>3.1001706347961875</v>
      </c>
      <c r="Y21">
        <f>'Tips consumed - St Devs of 50'!Y21*100/('Tips consumed - St Devs of 50'!Y$1*4)</f>
        <v>2.8918604985125298</v>
      </c>
      <c r="Z21">
        <f>'Tips consumed - St Devs of 50'!Z21*100/('Tips consumed - St Devs of 50'!Z$1*4)</f>
        <v>2.6918170667560384</v>
      </c>
      <c r="AA21">
        <f>'Tips consumed - St Devs of 50'!AA21*100/('Tips consumed - St Devs of 50'!AA$1*4)</f>
        <v>3.4103392034026943</v>
      </c>
      <c r="AB21">
        <f>'Tips consumed - St Devs of 50'!AB21*100/('Tips consumed - St Devs of 50'!AB$1*4)</f>
        <v>2.959898312722518</v>
      </c>
      <c r="AC21">
        <f>'Tips consumed - St Devs of 50'!AC21*100/('Tips consumed - St Devs of 50'!AC$1*4)</f>
        <v>2.6585016188328621</v>
      </c>
      <c r="AD21">
        <f>'Tips consumed - St Devs of 50'!AD21*100/('Tips consumed - St Devs of 50'!AD$1*4)</f>
        <v>2.8620988762312582</v>
      </c>
      <c r="AE21">
        <f>'Tips consumed - St Devs of 50'!AE21*100/('Tips consumed - St Devs of 50'!AE$1*4)</f>
        <v>3.1267289595847578</v>
      </c>
      <c r="AF21">
        <f>'Tips consumed - St Devs of 50'!AF21*100/('Tips consumed - St Devs of 50'!AF$1*4)</f>
        <v>3.2260449580606485</v>
      </c>
      <c r="AG21">
        <f>'Tips consumed - St Devs of 50'!AG21*100/('Tips consumed - St Devs of 50'!AG$1*4)</f>
        <v>2.4945359226643107</v>
      </c>
      <c r="AH21">
        <f>'Tips consumed - St Devs of 50'!AH21*100/('Tips consumed - St Devs of 50'!AH$1*4)</f>
        <v>3.286623539002691</v>
      </c>
      <c r="AI21">
        <f>'Tips consumed - St Devs of 50'!AI21*100/('Tips consumed - St Devs of 50'!AI$1*4)</f>
        <v>3.1084788187199575</v>
      </c>
      <c r="AJ21">
        <f>'Tips consumed - St Devs of 50'!AJ21*100/('Tips consumed - St Devs of 50'!AJ$1*4)</f>
        <v>3.0802253441629657</v>
      </c>
      <c r="AK21">
        <f>'Tips consumed - St Devs of 50'!AK21*100/('Tips consumed - St Devs of 50'!AK$1*4)</f>
        <v>2.6054267472628649</v>
      </c>
      <c r="AL21">
        <f>'Tips consumed - St Devs of 50'!AL21*100/('Tips consumed - St Devs of 50'!AL$1*4)</f>
        <v>3.0453448347486645</v>
      </c>
      <c r="AM21">
        <f>'Tips consumed - St Devs of 50'!AM21*100/('Tips consumed - St Devs of 50'!AM$1*4)</f>
        <v>2.9469826304657882</v>
      </c>
      <c r="AN21">
        <f>'Tips consumed - St Devs of 50'!AN21*100/('Tips consumed - St Devs of 50'!AN$1*4)</f>
        <v>2.5781472247032124</v>
      </c>
      <c r="AO21">
        <f>'Tips consumed - St Devs of 50'!AO21*100/('Tips consumed - St Devs of 50'!AO$1*4)</f>
        <v>2.4952759212266589</v>
      </c>
      <c r="AP21">
        <f>'Tips consumed - St Devs of 50'!AP21*100/('Tips consumed - St Devs of 50'!AP$1*4)</f>
        <v>2.3271682799592797</v>
      </c>
      <c r="AQ21">
        <f>'Tips consumed - St Devs of 50'!AQ21*100/('Tips consumed - St Devs of 50'!AQ$1*4)</f>
        <v>2.3329557972336277</v>
      </c>
      <c r="AR21">
        <f>'Tips consumed - St Devs of 50'!AR21*100/('Tips consumed - St Devs of 50'!AR$1*4)</f>
        <v>2.8867133076727387</v>
      </c>
      <c r="AS21">
        <f>'Tips consumed - St Devs of 50'!AS21*100/('Tips consumed - St Devs of 50'!AS$1*4)</f>
        <v>2.5452567794959613</v>
      </c>
      <c r="AT21">
        <f>'Tips consumed - St Devs of 50'!AT21*100/('Tips consumed - St Devs of 50'!AT$1*4)</f>
        <v>2.2959585532020546</v>
      </c>
      <c r="AU21">
        <f>'Tips consumed - St Devs of 50'!AU21*100/('Tips consumed - St Devs of 50'!AU$1*4)</f>
        <v>2.4866491561971542</v>
      </c>
      <c r="AV21">
        <f>'Tips consumed - St Devs of 50'!AV21*100/('Tips consumed - St Devs of 50'!AV$1*4)</f>
        <v>2.6088181247875313</v>
      </c>
      <c r="AW21">
        <f>'Tips consumed - St Devs of 50'!AW21*100/('Tips consumed - St Devs of 50'!AW$1*4)</f>
        <v>2.2400889386418363</v>
      </c>
      <c r="AX21">
        <f>'Tips consumed - St Devs of 50'!AX21*100/('Tips consumed - St Devs of 50'!AX$1*4)</f>
        <v>2.5058299370606498</v>
      </c>
      <c r="AY21">
        <f>'Tips consumed - St Devs of 50'!AY21*100/('Tips consumed - St Devs of 50'!AY$1*4)</f>
        <v>1.933102923185255</v>
      </c>
      <c r="AZ21">
        <f>'Tips consumed - St Devs of 50'!AZ21*100/('Tips consumed - St Devs of 50'!AZ$1*4)</f>
        <v>2.0319458379640096</v>
      </c>
      <c r="BA21">
        <f>'Tips consumed - St Devs of 50'!BA21*100/('Tips consumed - St Devs of 50'!BA$1*4)</f>
        <v>2.7832064966152781</v>
      </c>
      <c r="BB21">
        <f>'Tips consumed - St Devs of 50'!BB21*100/('Tips consumed - St Devs of 50'!BB$1*4)</f>
        <v>2.6898401021105882</v>
      </c>
      <c r="BC21">
        <f>'Tips consumed - St Devs of 50'!BC21*100/('Tips consumed - St Devs of 50'!BC$1*4)</f>
        <v>1.9051775422158954</v>
      </c>
      <c r="BD21">
        <f>'Tips consumed - St Devs of 50'!BD21*100/('Tips consumed - St Devs of 50'!BD$1*4)</f>
        <v>2.1393047875347677</v>
      </c>
      <c r="BE21">
        <f>'Tips consumed - St Devs of 50'!BE21*100/('Tips consumed - St Devs of 50'!BE$1*4)</f>
        <v>2.4427413149989778</v>
      </c>
      <c r="BF21">
        <f>'Tips consumed - St Devs of 50'!BF21*100/('Tips consumed - St Devs of 50'!BF$1*4)</f>
        <v>2.6092103862229785</v>
      </c>
      <c r="BG21">
        <f>'Tips consumed - St Devs of 50'!BG21*100/('Tips consumed - St Devs of 50'!BG$1*4)</f>
        <v>1.7807107641748727</v>
      </c>
      <c r="BH21">
        <f>'Tips consumed - St Devs of 50'!BH21*100/('Tips consumed - St Devs of 50'!BH$1*4)</f>
        <v>2.4426529200813292</v>
      </c>
      <c r="BI21">
        <f>'Tips consumed - St Devs of 50'!BI21*100/('Tips consumed - St Devs of 50'!BI$1*4)</f>
        <v>1.804874746091955</v>
      </c>
      <c r="BJ21">
        <f>'Tips consumed - St Devs of 50'!BJ21*100/('Tips consumed - St Devs of 50'!BJ$1*4)</f>
        <v>2.0871461990722859</v>
      </c>
      <c r="BK21">
        <f>'Tips consumed - St Devs of 50'!BK21*100/('Tips consumed - St Devs of 50'!BK$1*4)</f>
        <v>1.9751985703156825</v>
      </c>
      <c r="BL21">
        <f>'Tips consumed - St Devs of 50'!BL21*100/('Tips consumed - St Devs of 50'!BL$1*4)</f>
        <v>2.3343775185763516</v>
      </c>
      <c r="BM21">
        <f>'Tips consumed - St Devs of 50'!BM21*100/('Tips consumed - St Devs of 50'!BM$1*4)</f>
        <v>1.9534493224869423</v>
      </c>
      <c r="BN21">
        <f>'Tips consumed - St Devs of 50'!BN21*100/('Tips consumed - St Devs of 50'!BN$1*4)</f>
        <v>1.9383476421599131</v>
      </c>
      <c r="BO21">
        <f>'Tips consumed - St Devs of 50'!BO21*100/('Tips consumed - St Devs of 50'!BO$1*4)</f>
        <v>2.3676139871222168</v>
      </c>
      <c r="BP21">
        <f>'Tips consumed - St Devs of 50'!BP21*100/('Tips consumed - St Devs of 50'!BP$1*4)</f>
        <v>2.1423936720735512</v>
      </c>
      <c r="BQ21">
        <f>'Tips consumed - St Devs of 50'!BQ21*100/('Tips consumed - St Devs of 50'!BQ$1*4)</f>
        <v>1.7443755323560506</v>
      </c>
      <c r="BR21">
        <f>'Tips consumed - St Devs of 50'!BR21*100/('Tips consumed - St Devs of 50'!BR$1*4)</f>
        <v>1.9011384388304</v>
      </c>
      <c r="BS21">
        <f>'Tips consumed - St Devs of 50'!BS21*100/('Tips consumed - St Devs of 50'!BS$1*4)</f>
        <v>2.164451325369849</v>
      </c>
      <c r="BT21">
        <f>'Tips consumed - St Devs of 50'!BT21*100/('Tips consumed - St Devs of 50'!BT$1*4)</f>
        <v>1.9265454117362464</v>
      </c>
      <c r="BU21">
        <f>'Tips consumed - St Devs of 50'!BU21*100/('Tips consumed - St Devs of 50'!BU$1*4)</f>
        <v>2.3165659088393937</v>
      </c>
      <c r="BV21">
        <f>'Tips consumed - St Devs of 50'!BV21*100/('Tips consumed - St Devs of 50'!BV$1*4)</f>
        <v>2.0064222106790339</v>
      </c>
      <c r="BW21">
        <f>'Tips consumed - St Devs of 50'!BW21*100/('Tips consumed - St Devs of 50'!BW$1*4)</f>
        <v>1.8964102620704633</v>
      </c>
      <c r="BX21">
        <f>'Tips consumed - St Devs of 50'!BX21*100/('Tips consumed - St Devs of 50'!BX$1*4)</f>
        <v>2.0377188320101709</v>
      </c>
      <c r="BY21">
        <f>'Tips consumed - St Devs of 50'!BY21*100/('Tips consumed - St Devs of 50'!BY$1*4)</f>
        <v>1.9813828483178542</v>
      </c>
      <c r="BZ21">
        <f>'Tips consumed - St Devs of 50'!BZ21*100/('Tips consumed - St Devs of 50'!BZ$1*4)</f>
        <v>2.0124030070919359</v>
      </c>
      <c r="CA21">
        <f>'Tips consumed - St Devs of 50'!CA21*100/('Tips consumed - St Devs of 50'!CA$1*4)</f>
        <v>1.7119436011538385</v>
      </c>
      <c r="CB21">
        <f>'Tips consumed - St Devs of 50'!CB21*100/('Tips consumed - St Devs of 50'!CB$1*4)</f>
        <v>1.9763832020194063</v>
      </c>
      <c r="CC21">
        <f>'Tips consumed - St Devs of 50'!CC21*100/('Tips consumed - St Devs of 50'!CC$1*4)</f>
        <v>2.0259265477467685</v>
      </c>
      <c r="CD21">
        <f>'Tips consumed - St Devs of 50'!CD21*100/('Tips consumed - St Devs of 50'!CD$1*4)</f>
        <v>1.6662581397037559</v>
      </c>
      <c r="CE21">
        <f>'Tips consumed - St Devs of 50'!CE21*100/('Tips consumed - St Devs of 50'!CE$1*4)</f>
        <v>1.6762202696428856</v>
      </c>
      <c r="CF21">
        <f>'Tips consumed - St Devs of 50'!CF21*100/('Tips consumed - St Devs of 50'!CF$1*4)</f>
        <v>1.5199458275271638</v>
      </c>
      <c r="CG21">
        <f>'Tips consumed - St Devs of 50'!CG21*100/('Tips consumed - St Devs of 50'!CG$1*4)</f>
        <v>1.9202094400044205</v>
      </c>
      <c r="CH21">
        <f>'Tips consumed - St Devs of 50'!CH21*100/('Tips consumed - St Devs of 50'!CH$1*4)</f>
        <v>1.8323414962805438</v>
      </c>
      <c r="CI21">
        <f>'Tips consumed - St Devs of 50'!CI21*100/('Tips consumed - St Devs of 50'!CI$1*4)</f>
        <v>2.200152248909951</v>
      </c>
      <c r="CJ21">
        <f>'Tips consumed - St Devs of 50'!CJ21*100/('Tips consumed - St Devs of 50'!CJ$1*4)</f>
        <v>1.8339126997171478</v>
      </c>
      <c r="CK21">
        <f>'Tips consumed - St Devs of 50'!CK21*100/('Tips consumed - St Devs of 50'!CK$1*4)</f>
        <v>1.6651018042942274</v>
      </c>
      <c r="CL21">
        <f>'Tips consumed - St Devs of 50'!CL21*100/('Tips consumed - St Devs of 50'!CL$1*4)</f>
        <v>1.845438630509578</v>
      </c>
      <c r="CM21">
        <f>'Tips consumed - St Devs of 50'!CM21*100/('Tips consumed - St Devs of 50'!CM$1*4)</f>
        <v>1.5411523740033295</v>
      </c>
      <c r="CN21">
        <f>'Tips consumed - St Devs of 50'!CN21*100/('Tips consumed - St Devs of 50'!CN$1*4)</f>
        <v>1.6796136036503204</v>
      </c>
      <c r="CO21">
        <f>'Tips consumed - St Devs of 50'!CO21*100/('Tips consumed - St Devs of 50'!CO$1*4)</f>
        <v>1.5035040395900887</v>
      </c>
      <c r="CP21">
        <f>'Tips consumed - St Devs of 50'!CP21*100/('Tips consumed - St Devs of 50'!CP$1*4)</f>
        <v>1.5545875660544894</v>
      </c>
      <c r="CQ21">
        <f>'Tips consumed - St Devs of 50'!CQ21*100/('Tips consumed - St Devs of 50'!CQ$1*4)</f>
        <v>1.5085356479070262</v>
      </c>
      <c r="CR21">
        <f>'Tips consumed - St Devs of 50'!CR21*100/('Tips consumed - St Devs of 50'!CR$1*4)</f>
        <v>1.6003424799100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ps consumed - Means of 50</vt:lpstr>
      <vt:lpstr>Tips consumed - Medians of 50</vt:lpstr>
      <vt:lpstr>Tips consumed - St Devs of 50</vt:lpstr>
      <vt:lpstr>% tips saved - Means of 50</vt:lpstr>
      <vt:lpstr>% tips saved - Medians of 50</vt:lpstr>
      <vt:lpstr>% tips saved - St Devs of 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ill Sechkar</dc:creator>
  <cp:lastModifiedBy>Kirill Sechkar</cp:lastModifiedBy>
  <dcterms:created xsi:type="dcterms:W3CDTF">2021-06-02T18:12:58Z</dcterms:created>
  <dcterms:modified xsi:type="dcterms:W3CDTF">2021-07-06T21:17:21Z</dcterms:modified>
</cp:coreProperties>
</file>